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5.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_rels/chart1.xml.rels" ContentType="application/vnd.openxmlformats-package.relationship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ml.chartshape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1"/>
  </bookViews>
  <sheets>
    <sheet name="Overview" sheetId="1" state="visible" r:id="rId2"/>
    <sheet name="Reactions" sheetId="2" state="visible" r:id="rId3"/>
    <sheet name="Metabolites" sheetId="3" state="visible" r:id="rId4"/>
    <sheet name="Theoretical Optima" sheetId="4" state="visible" r:id="rId5"/>
    <sheet name="Analysis of Fluxratios" sheetId="5" state="visible" r:id="rId6"/>
    <sheet name="MFA_KBM151101" sheetId="6" state="visible" r:id="rId7"/>
    <sheet name="MFA_SB2" sheetId="7" state="visible" r:id="rId8"/>
    <sheet name="MFA_SB2_pckA" sheetId="8" state="visible" r:id="rId9"/>
    <sheet name="MFA_SB2_ppc" sheetId="9" state="visible" r:id="rId10"/>
    <sheet name="MFA_KBM1673" sheetId="10" state="visible" r:id="rId11"/>
    <sheet name="MFA_KBM1673_pckA" sheetId="11" state="visible" r:id="rId12"/>
    <sheet name="MFA_KBM1673_ppc" sheetId="12" state="visible" r:id="rId1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255" uniqueCount="811">
  <si>
    <t xml:space="preserve">Sheehtname</t>
  </si>
  <si>
    <t xml:space="preserve">Content</t>
  </si>
  <si>
    <t xml:space="preserve">Reactions</t>
  </si>
  <si>
    <t xml:space="preserve">constains a list of all reactions of the model; This is essentially the ecoli_core_model expanded with the reactions for formatehydrogenlyase (FHL), formate dehydrgenase (FDH), pyruvtea oxidase (POX) and glucoseuptake through the glucosefaciliator (Glf)</t>
  </si>
  <si>
    <t xml:space="preserve">Metabolites</t>
  </si>
  <si>
    <t xml:space="preserve">constains a list of all metabolites of the model</t>
  </si>
  <si>
    <t xml:space="preserve">Theoretical Optima</t>
  </si>
  <si>
    <t xml:space="preserve">constains flux simulations corresponding to the theoretical optima discussed in the text</t>
  </si>
  <si>
    <t xml:space="preserve">MG1655</t>
  </si>
  <si>
    <t xml:space="preserve">contains flux estimate of wildtype strain</t>
  </si>
  <si>
    <t xml:space="preserve">KBM151101</t>
  </si>
  <si>
    <r>
      <rPr>
        <sz val="11"/>
        <color rgb="FF000000"/>
        <rFont val="Calibri"/>
        <family val="2"/>
      </rPr>
      <t xml:space="preserve">contains flux estimate of KBM151101 (MG1655 </t>
    </r>
    <r>
      <rPr>
        <sz val="11"/>
        <color rgb="FF000000"/>
        <rFont val="Times New Roman"/>
        <family val="1"/>
      </rPr>
      <t xml:space="preserve">∆</t>
    </r>
    <r>
      <rPr>
        <sz val="11"/>
        <color rgb="FF000000"/>
        <rFont val="Calibri"/>
        <family val="2"/>
      </rPr>
      <t xml:space="preserve">ack-pta ∆adhE ∆ldhA ∆lacI)</t>
    </r>
  </si>
  <si>
    <t xml:space="preserve">SB2</t>
  </si>
  <si>
    <t xml:space="preserve">contains flux estimate of SB2 (MG1655 ∆ack-pta ∆adhE ∆ldhA ∆lacI ∆ptsG)</t>
  </si>
  <si>
    <t xml:space="preserve">SB2 pck</t>
  </si>
  <si>
    <r>
      <rPr>
        <sz val="11"/>
        <color rgb="FF000000"/>
        <rFont val="Calibri"/>
        <family val="2"/>
      </rPr>
      <t xml:space="preserve">contains flux estimate of SB2 (MG1655 ∆ack-pta ∆adhE ∆ldhA ∆lacI ∆ptsG) transformed with pRR48pckA overexpressing PckA from </t>
    </r>
    <r>
      <rPr>
        <i val="true"/>
        <sz val="11"/>
        <color rgb="FF000000"/>
        <rFont val="Calibri"/>
        <family val="2"/>
      </rPr>
      <t xml:space="preserve">E. coli</t>
    </r>
  </si>
  <si>
    <t xml:space="preserve">SB2 ppc</t>
  </si>
  <si>
    <r>
      <rPr>
        <sz val="11"/>
        <color rgb="FF000000"/>
        <rFont val="Calibri"/>
        <family val="2"/>
      </rPr>
      <t xml:space="preserve">contains flux estimate of SB2 (MG1655 ∆ack-pta ∆adhE ∆ldhA ∆lacI ∆ptsG) transformed with pEcPpc overexpressing Ppc from </t>
    </r>
    <r>
      <rPr>
        <i val="true"/>
        <sz val="11"/>
        <color rgb="FF000000"/>
        <rFont val="Calibri"/>
        <family val="2"/>
      </rPr>
      <t xml:space="preserve">E. coli</t>
    </r>
  </si>
  <si>
    <t xml:space="preserve">KBM1673</t>
  </si>
  <si>
    <t xml:space="preserve">contains flux estimate of KBM1673( MG1655  ΔackA-pta ΔadhE ΔldhA ΔlacI-A ΔptsG 
attphi80::pAH162_scrKp_glfZ.mobilis 
)</t>
  </si>
  <si>
    <t xml:space="preserve">KBM1673 pck</t>
  </si>
  <si>
    <r>
      <rPr>
        <sz val="11"/>
        <color rgb="FF000000"/>
        <rFont val="Calibri"/>
        <family val="2"/>
      </rPr>
      <t xml:space="preserve">contains flux estimate ofKBM1673( MG1655  ΔackA-pta ΔadhE ΔldhA ΔlacI-A ΔptsG 
attphi80::pAH162_scrKp_glfZ.mobilis 
) transformed with pRR48pckA overexpressing PckA from </t>
    </r>
    <r>
      <rPr>
        <i val="true"/>
        <sz val="11"/>
        <color rgb="FF000000"/>
        <rFont val="Calibri"/>
        <family val="2"/>
      </rPr>
      <t xml:space="preserve">E. coli</t>
    </r>
  </si>
  <si>
    <t xml:space="preserve">KBM1673 ppc</t>
  </si>
  <si>
    <r>
      <rPr>
        <sz val="11"/>
        <color rgb="FF000000"/>
        <rFont val="Calibri"/>
        <family val="2"/>
      </rPr>
      <t xml:space="preserve">contains flux estimate ofKBM1673( MG1655  ΔackA-pta ΔadhE ΔldhA ΔlacI-A ΔptsG 
attphi80::pAH162_scrKp_glfZ.mobilis 
) transformed with pEcPpc overexpressing Ppc from </t>
    </r>
    <r>
      <rPr>
        <i val="true"/>
        <sz val="11"/>
        <color rgb="FF000000"/>
        <rFont val="Calibri"/>
        <family val="2"/>
      </rPr>
      <t xml:space="preserve">E. coli</t>
    </r>
  </si>
  <si>
    <t xml:space="preserve">Units :</t>
  </si>
  <si>
    <t xml:space="preserve">all fluxes are given in mmol/gTM/h</t>
  </si>
  <si>
    <t xml:space="preserve">Rxn name</t>
  </si>
  <si>
    <t xml:space="preserve">Rxn description</t>
  </si>
  <si>
    <t xml:space="preserve">Formula</t>
  </si>
  <si>
    <t xml:space="preserve">Gene-reaction association</t>
  </si>
  <si>
    <t xml:space="preserve">Genes</t>
  </si>
  <si>
    <t xml:space="preserve">Proteins</t>
  </si>
  <si>
    <t xml:space="preserve">Subsystem</t>
  </si>
  <si>
    <t xml:space="preserve">Reversible</t>
  </si>
  <si>
    <t xml:space="preserve">LB</t>
  </si>
  <si>
    <t xml:space="preserve">UB</t>
  </si>
  <si>
    <t xml:space="preserve">ACALD</t>
  </si>
  <si>
    <t xml:space="preserve">acetaldehyde dehydrogenase (acetylating)</t>
  </si>
  <si>
    <t xml:space="preserve">acald[c] + coa[c] + nad[c]  &lt;=&gt; accoa[c] + h[c] + nadh[c] </t>
  </si>
  <si>
    <t xml:space="preserve">(b0351) or (b1241)</t>
  </si>
  <si>
    <t xml:space="preserve">b0351 b1241</t>
  </si>
  <si>
    <t xml:space="preserve">Pyruvate Metabolism</t>
  </si>
  <si>
    <t xml:space="preserve">ACALDt</t>
  </si>
  <si>
    <t xml:space="preserve">acetaldehyde reversible transport</t>
  </si>
  <si>
    <t xml:space="preserve">acald[e]  &lt;=&gt; acald[c] </t>
  </si>
  <si>
    <t xml:space="preserve">(s0001)</t>
  </si>
  <si>
    <t xml:space="preserve">s0001</t>
  </si>
  <si>
    <t xml:space="preserve">Transport, Extracellular</t>
  </si>
  <si>
    <t xml:space="preserve">ACKr</t>
  </si>
  <si>
    <t xml:space="preserve">acetate kinase</t>
  </si>
  <si>
    <t xml:space="preserve">ac[c] + atp[c]  &lt;=&gt; actp[c] + adp[c] </t>
  </si>
  <si>
    <t xml:space="preserve">(b2296) or (b1849) or (b3115)</t>
  </si>
  <si>
    <t xml:space="preserve">b1849 b2296 b3115</t>
  </si>
  <si>
    <t xml:space="preserve">ACONTa</t>
  </si>
  <si>
    <t xml:space="preserve">aconitase (half-reaction A, Citrate hydro-lyase)</t>
  </si>
  <si>
    <t xml:space="preserve">cit[c]  &lt;=&gt; acon-C[c] + h2o[c] </t>
  </si>
  <si>
    <t xml:space="preserve">(b0118) or (b1276)</t>
  </si>
  <si>
    <t xml:space="preserve">b0118 b1276</t>
  </si>
  <si>
    <t xml:space="preserve">Citric Acid Cycle</t>
  </si>
  <si>
    <t xml:space="preserve">ACONTb</t>
  </si>
  <si>
    <t xml:space="preserve">aconitase (half-reaction B, Isocitrate hydro-lyase)</t>
  </si>
  <si>
    <t xml:space="preserve">acon-C[c] + h2o[c]  &lt;=&gt; icit[c] </t>
  </si>
  <si>
    <t xml:space="preserve">ACt2r</t>
  </si>
  <si>
    <t xml:space="preserve">acetate reversible transport via proton symport</t>
  </si>
  <si>
    <t xml:space="preserve">ac[e] + h[e]  &lt;=&gt; ac[c] + h[c] </t>
  </si>
  <si>
    <t xml:space="preserve">ADK1</t>
  </si>
  <si>
    <t xml:space="preserve">adenylate kinase</t>
  </si>
  <si>
    <t xml:space="preserve">amp[c] + atp[c]  &lt;=&gt; 2 adp[c] </t>
  </si>
  <si>
    <t xml:space="preserve">(b0474)</t>
  </si>
  <si>
    <t xml:space="preserve">b0474</t>
  </si>
  <si>
    <t xml:space="preserve">Oxidative Phosphorylation</t>
  </si>
  <si>
    <t xml:space="preserve">AKGDH</t>
  </si>
  <si>
    <t xml:space="preserve"> 2-Oxogluterate dehydrogenase</t>
  </si>
  <si>
    <t xml:space="preserve">akg[c] + coa[c] + nad[c]  -&gt; co2[c] + nadh[c] + succoa[c] </t>
  </si>
  <si>
    <t xml:space="preserve">(b0727) and (b0116) and (b0726)</t>
  </si>
  <si>
    <t xml:space="preserve">b0116 b0726 b0727</t>
  </si>
  <si>
    <t xml:space="preserve">AKGt2r</t>
  </si>
  <si>
    <t xml:space="preserve"> 2-oxoglutarate reversible transport via symport</t>
  </si>
  <si>
    <t xml:space="preserve">akg[e] + h[e]  &lt;=&gt; akg[c] + h[c] </t>
  </si>
  <si>
    <t xml:space="preserve">(b2587)</t>
  </si>
  <si>
    <t xml:space="preserve">b2587</t>
  </si>
  <si>
    <t xml:space="preserve">ALCD2x</t>
  </si>
  <si>
    <t xml:space="preserve">alcohol dehydrogenase (ethanol)</t>
  </si>
  <si>
    <t xml:space="preserve">etoh[c] + nad[c]  &lt;=&gt; acald[c] + h[c] + nadh[c] </t>
  </si>
  <si>
    <t xml:space="preserve">(b0356) or (b1241) or (b1478)</t>
  </si>
  <si>
    <t xml:space="preserve">b0356 b1241 b1478</t>
  </si>
  <si>
    <t xml:space="preserve">ATPM</t>
  </si>
  <si>
    <t xml:space="preserve">ATP maintenance requirement</t>
  </si>
  <si>
    <t xml:space="preserve">atp[c] + h2o[c]  -&gt; adp[c] + h[c] + pi[c] </t>
  </si>
  <si>
    <t xml:space="preserve">ATPS4r</t>
  </si>
  <si>
    <t xml:space="preserve">ATP synthase (four protons for one ATP)</t>
  </si>
  <si>
    <t xml:space="preserve">adp[c] + 4 h[e] + pi[c]  &lt;=&gt; atp[c] + h2o[c] + 3 h[c] </t>
  </si>
  <si>
    <t xml:space="preserve">(b3739) and (b3737 and b3736 and b3738) and (b3735 and b3734 and b3732 and b3733 and b3731) or (b3737 and b3736 and b3738) and (b3735 and b3734 and b3732 and b3733 and b3731)</t>
  </si>
  <si>
    <t xml:space="preserve">b3731 b3732 b3733 b3734 b3735 b3736 b3737 b3738 b3739</t>
  </si>
  <si>
    <t xml:space="preserve">Biomass_Ecoli_core_N(w/GAM)-Nmet2</t>
  </si>
  <si>
    <t xml:space="preserve">core E. coli biomass equation (Neidhardt Based with GAM, N metabolism)</t>
  </si>
  <si>
    <t xml:space="preserve">1.496 3pg[c] + 3.7478 accoa[c] + 59.81 atp[c] + 0.361 e4p[c] + 0.0709 f6p[c] + 0.129 g3p[c] + 0.205 g6p[c] + 0.2557 gln-L[c] + 4.9414 glu-L[c] + 59.81 h2o[c] + 3.547 nad[c] + 13.0279 nadph[c] + 1.7867 oaa[c] + 0.5191 pep[c] + 2.8328 pyr[c] + 0.8977 r5p[c]  -&gt; 59.81 adp[c] + 4.1182 akg[c] + 3.7478 coa[c] + 59.81 h[c] + 3.547 nadh[c] + 13.0279 nadp[c] + 59.81 pi[c] </t>
  </si>
  <si>
    <t xml:space="preserve">CO2t</t>
  </si>
  <si>
    <t xml:space="preserve">CO2 transporter via diffusion</t>
  </si>
  <si>
    <t xml:space="preserve">co2[e]  &lt;=&gt; co2[c] </t>
  </si>
  <si>
    <t xml:space="preserve">CS</t>
  </si>
  <si>
    <t xml:space="preserve">citrate synthase</t>
  </si>
  <si>
    <t xml:space="preserve">accoa[c] + h2o[c] + oaa[c]  -&gt; cit[c] + coa[c] + h[c] </t>
  </si>
  <si>
    <t xml:space="preserve">(b0720)</t>
  </si>
  <si>
    <t xml:space="preserve">b0720</t>
  </si>
  <si>
    <t xml:space="preserve">CYTBD</t>
  </si>
  <si>
    <t xml:space="preserve">cytochrome oxidase bd (ubiquinol-8: 2 protons)</t>
  </si>
  <si>
    <t xml:space="preserve">2 h[c] + 0.5 o2[c] + q8h2[c]  -&gt; h2o[c] + 2 h[e] + q8[c] </t>
  </si>
  <si>
    <t xml:space="preserve">(b0979 and b0978) or (b0733 and b0734)</t>
  </si>
  <si>
    <t xml:space="preserve">b0733 b0734 b0978 b0979</t>
  </si>
  <si>
    <t xml:space="preserve">D-LACt2</t>
  </si>
  <si>
    <t xml:space="preserve">D-lactate transport via proton symport</t>
  </si>
  <si>
    <t xml:space="preserve">h[e] + lac-D[e]  &lt;=&gt; h[c] + lac-D[c] </t>
  </si>
  <si>
    <t xml:space="preserve">(b2975) or (b3603)</t>
  </si>
  <si>
    <t xml:space="preserve">b2975 b3603</t>
  </si>
  <si>
    <t xml:space="preserve">ENO</t>
  </si>
  <si>
    <t xml:space="preserve">enolase</t>
  </si>
  <si>
    <t xml:space="preserve">2pg[c]  &lt;=&gt; h2o[c] + pep[c] </t>
  </si>
  <si>
    <t xml:space="preserve">(b2779)</t>
  </si>
  <si>
    <t xml:space="preserve">b2779</t>
  </si>
  <si>
    <t xml:space="preserve">Glycolysis/Gluconeogenesis</t>
  </si>
  <si>
    <t xml:space="preserve">ETOHt2r</t>
  </si>
  <si>
    <t xml:space="preserve">ethanol reversible transport via proton symport</t>
  </si>
  <si>
    <t xml:space="preserve">etoh[e] + h[e]  &lt;=&gt; etoh[c] + h[c] </t>
  </si>
  <si>
    <t xml:space="preserve">EX_ac(e)</t>
  </si>
  <si>
    <t xml:space="preserve">Acetate exchange</t>
  </si>
  <si>
    <t xml:space="preserve">ac[e]  &lt;=&gt; </t>
  </si>
  <si>
    <t xml:space="preserve">EX_acald(e)</t>
  </si>
  <si>
    <t xml:space="preserve">Acetaldehyde exchange</t>
  </si>
  <si>
    <t xml:space="preserve">acald[e]  &lt;=&gt; </t>
  </si>
  <si>
    <t xml:space="preserve">EX_akg(e)</t>
  </si>
  <si>
    <t xml:space="preserve"> 2-Oxoglutarate exchange</t>
  </si>
  <si>
    <t xml:space="preserve">akg[e]  &lt;=&gt; </t>
  </si>
  <si>
    <t xml:space="preserve">EX_co2(e)</t>
  </si>
  <si>
    <t xml:space="preserve">CO2 exchange</t>
  </si>
  <si>
    <t xml:space="preserve">co2[e]  &lt;=&gt; </t>
  </si>
  <si>
    <t xml:space="preserve">EX_etoh(e)</t>
  </si>
  <si>
    <t xml:space="preserve">Ethanol exchange</t>
  </si>
  <si>
    <t xml:space="preserve">etoh[e]  &lt;=&gt; </t>
  </si>
  <si>
    <t xml:space="preserve">EX_for(e)</t>
  </si>
  <si>
    <t xml:space="preserve">Formate exchange</t>
  </si>
  <si>
    <t xml:space="preserve">for[e]  &lt;=&gt; </t>
  </si>
  <si>
    <t xml:space="preserve">EX_fru(e)</t>
  </si>
  <si>
    <t xml:space="preserve">D-Fructose exchange</t>
  </si>
  <si>
    <t xml:space="preserve">fru[e]  &lt;=&gt; </t>
  </si>
  <si>
    <t xml:space="preserve">EX_fum(e)</t>
  </si>
  <si>
    <t xml:space="preserve">Fumarate exchange</t>
  </si>
  <si>
    <t xml:space="preserve">fum[e]  &lt;=&gt; </t>
  </si>
  <si>
    <t xml:space="preserve">EX_glc(e)</t>
  </si>
  <si>
    <t xml:space="preserve">D-Glucose exchange</t>
  </si>
  <si>
    <t xml:space="preserve">glc-D[e]  &lt;=&gt; </t>
  </si>
  <si>
    <t xml:space="preserve">EX_gln-L(e)</t>
  </si>
  <si>
    <t xml:space="preserve">L-Glutamine exchange</t>
  </si>
  <si>
    <t xml:space="preserve">gln-L[e]  &lt;=&gt; </t>
  </si>
  <si>
    <t xml:space="preserve">EX_glu-L(e)</t>
  </si>
  <si>
    <t xml:space="preserve">L-Glutamate exchange</t>
  </si>
  <si>
    <t xml:space="preserve">glu-L[e]  &lt;=&gt; </t>
  </si>
  <si>
    <t xml:space="preserve">EX_h2o(e)</t>
  </si>
  <si>
    <t xml:space="preserve">H2O exchange</t>
  </si>
  <si>
    <t xml:space="preserve">h2o[e]  &lt;=&gt; </t>
  </si>
  <si>
    <t xml:space="preserve">EX_h(e)</t>
  </si>
  <si>
    <t xml:space="preserve">H+ exchange</t>
  </si>
  <si>
    <t xml:space="preserve">h[e]  &lt;=&gt; </t>
  </si>
  <si>
    <t xml:space="preserve">EX_lac-D(e)</t>
  </si>
  <si>
    <t xml:space="preserve">D-lactate exchange</t>
  </si>
  <si>
    <t xml:space="preserve">lac-D[e]  &lt;=&gt; </t>
  </si>
  <si>
    <t xml:space="preserve">EX_mal-L(e)</t>
  </si>
  <si>
    <t xml:space="preserve">L-Malate exchange</t>
  </si>
  <si>
    <t xml:space="preserve">mal-L[e]  &lt;=&gt; </t>
  </si>
  <si>
    <t xml:space="preserve">EX_nh4(e)</t>
  </si>
  <si>
    <t xml:space="preserve">Ammonia exchange</t>
  </si>
  <si>
    <t xml:space="preserve">nh4[e]  &lt;=&gt; </t>
  </si>
  <si>
    <t xml:space="preserve">EX_o2(e)</t>
  </si>
  <si>
    <t xml:space="preserve">O2 exchange</t>
  </si>
  <si>
    <t xml:space="preserve">o2[e]  &lt;=&gt; </t>
  </si>
  <si>
    <t xml:space="preserve">EX_pi(e)</t>
  </si>
  <si>
    <t xml:space="preserve">Phosphate exchange</t>
  </si>
  <si>
    <t xml:space="preserve">pi[e]  &lt;=&gt; </t>
  </si>
  <si>
    <t xml:space="preserve">EX_pyr(e)</t>
  </si>
  <si>
    <t xml:space="preserve">Pyruvate exchange</t>
  </si>
  <si>
    <t xml:space="preserve">pyr[e]  &lt;=&gt; </t>
  </si>
  <si>
    <t xml:space="preserve">EX_succ(e)</t>
  </si>
  <si>
    <t xml:space="preserve">Succinate exchange</t>
  </si>
  <si>
    <t xml:space="preserve">succ[e]  &lt;=&gt; </t>
  </si>
  <si>
    <t xml:space="preserve">FBA</t>
  </si>
  <si>
    <t xml:space="preserve">fructose-bisphosphate aldolase</t>
  </si>
  <si>
    <t xml:space="preserve">fdp[c]  &lt;=&gt; dhap[c] + g3p[c] </t>
  </si>
  <si>
    <t xml:space="preserve">(b2925) or (b1773) or (b2097)</t>
  </si>
  <si>
    <t xml:space="preserve">b1773 b2097 b2925</t>
  </si>
  <si>
    <t xml:space="preserve">FBP</t>
  </si>
  <si>
    <t xml:space="preserve">fructose-bisphosphatase</t>
  </si>
  <si>
    <t xml:space="preserve">fdp[c] + h2o[c]  -&gt; f6p[c] + pi[c] </t>
  </si>
  <si>
    <t xml:space="preserve">(b4232) or (b3925)</t>
  </si>
  <si>
    <t xml:space="preserve">b3925 b4232</t>
  </si>
  <si>
    <t xml:space="preserve">FORt2</t>
  </si>
  <si>
    <t xml:space="preserve">formate transport in via proton symport</t>
  </si>
  <si>
    <t xml:space="preserve">for[e] + h[e]  -&gt; for[c] + h[c] </t>
  </si>
  <si>
    <t xml:space="preserve">(b0904) or (b2492)</t>
  </si>
  <si>
    <t xml:space="preserve">b0904 b2492</t>
  </si>
  <si>
    <t xml:space="preserve">FORti</t>
  </si>
  <si>
    <t xml:space="preserve">formate transport via diffusion</t>
  </si>
  <si>
    <t xml:space="preserve">for[c]  -&gt; for[e] </t>
  </si>
  <si>
    <t xml:space="preserve">FRD7</t>
  </si>
  <si>
    <t xml:space="preserve">fumarate reductase</t>
  </si>
  <si>
    <t xml:space="preserve">fum[c] + q8h2[c]  -&gt; q8[c] + succ[c] </t>
  </si>
  <si>
    <t xml:space="preserve">(b4151 and b4153 and b4154 and b4152)</t>
  </si>
  <si>
    <t xml:space="preserve">b4151 b4152 b4153 b4154</t>
  </si>
  <si>
    <t xml:space="preserve">FRUpts2</t>
  </si>
  <si>
    <t xml:space="preserve">Fructose transport via PEP:Pyr PTS (f6p generating)</t>
  </si>
  <si>
    <t xml:space="preserve">fru[e] + pep[c]  -&gt; f6p[c] + pyr[c] </t>
  </si>
  <si>
    <t xml:space="preserve">(b2415) and (b2416) and (b1818) and (b1817) and (b1819)</t>
  </si>
  <si>
    <t xml:space="preserve">b1817 b1818 b1819 b2415 b2416</t>
  </si>
  <si>
    <t xml:space="preserve">FUM</t>
  </si>
  <si>
    <t xml:space="preserve">fumarase</t>
  </si>
  <si>
    <t xml:space="preserve">fum[c] + h2o[c]  &lt;=&gt; mal-L[c] </t>
  </si>
  <si>
    <t xml:space="preserve">(b1612) or (b1611) or (b4122)</t>
  </si>
  <si>
    <t xml:space="preserve">b1611 b1612 b4122</t>
  </si>
  <si>
    <t xml:space="preserve">FUMt2_2</t>
  </si>
  <si>
    <t xml:space="preserve">Fumarate transport via proton symport (2 H)</t>
  </si>
  <si>
    <t xml:space="preserve">fum[e] + 2 h[e]  -&gt; fum[c] + 2 h[c] </t>
  </si>
  <si>
    <t xml:space="preserve">(b3528)</t>
  </si>
  <si>
    <t xml:space="preserve">b3528</t>
  </si>
  <si>
    <t xml:space="preserve">G6PDH2r</t>
  </si>
  <si>
    <t xml:space="preserve">glucose 6-phosphate dehydrogenase</t>
  </si>
  <si>
    <t xml:space="preserve">g6p[c] + nadp[c]  &lt;=&gt; 6pgl[c] + h[c] + nadph[c] </t>
  </si>
  <si>
    <t xml:space="preserve">(b1852)</t>
  </si>
  <si>
    <t xml:space="preserve">b1852</t>
  </si>
  <si>
    <t xml:space="preserve">Pentose Phosphate Pathway</t>
  </si>
  <si>
    <t xml:space="preserve">GAPD</t>
  </si>
  <si>
    <t xml:space="preserve">glyceraldehyde-3-phosphate dehydrogenase</t>
  </si>
  <si>
    <t xml:space="preserve">g3p[c] + nad[c] + pi[c]  &lt;=&gt; 13dpg[c] + h[c] + nadh[c] </t>
  </si>
  <si>
    <t xml:space="preserve">(b1779)</t>
  </si>
  <si>
    <t xml:space="preserve">b1779</t>
  </si>
  <si>
    <t xml:space="preserve">GLCpts</t>
  </si>
  <si>
    <t xml:space="preserve">D-glucose transport via PEP:Pyr PTS</t>
  </si>
  <si>
    <t xml:space="preserve">glc-D[e] + pep[c]  -&gt; g6p[c] + pyr[c] </t>
  </si>
  <si>
    <t xml:space="preserve">(b2415) and (b1621) and (b2417) and (b2416) or (b2415) and (b2416) and (b1818) and (b1819) and (b1817) or (b2415) and (b2417) and (b2416) and (b1101)</t>
  </si>
  <si>
    <t xml:space="preserve">b1101 b1621 b1817 b1818 b1819 b2415 b2416 b2417</t>
  </si>
  <si>
    <t xml:space="preserve">GLNS</t>
  </si>
  <si>
    <t xml:space="preserve">glutamine synthetase</t>
  </si>
  <si>
    <t xml:space="preserve">atp[c] + glu-L[c] + nh4[c]  -&gt; adp[c] + gln-L[c] + h[c] + pi[c] </t>
  </si>
  <si>
    <t xml:space="preserve">(b3870) or (b1297)</t>
  </si>
  <si>
    <t xml:space="preserve">b1297 b3870</t>
  </si>
  <si>
    <t xml:space="preserve">Glutamate Metabolism</t>
  </si>
  <si>
    <t xml:space="preserve">GLNabc</t>
  </si>
  <si>
    <t xml:space="preserve">L-glutamine transport via ABC system</t>
  </si>
  <si>
    <t xml:space="preserve">atp[c] + gln-L[e] + h2o[c]  -&gt; adp[c] + gln-L[c] + h[c] + pi[c] </t>
  </si>
  <si>
    <t xml:space="preserve">(b0811) and (b0810) and (b0809)</t>
  </si>
  <si>
    <t xml:space="preserve">b0809 b0810 b0811</t>
  </si>
  <si>
    <t xml:space="preserve">GLUDy</t>
  </si>
  <si>
    <t xml:space="preserve">glutamate dehydrogenase (NADP)</t>
  </si>
  <si>
    <t xml:space="preserve">glu-L[c] + h2o[c] + nadp[c]  &lt;=&gt; akg[c] + h[c] + nadph[c] + nh4[c] </t>
  </si>
  <si>
    <t xml:space="preserve">(b1761)</t>
  </si>
  <si>
    <t xml:space="preserve">b1761</t>
  </si>
  <si>
    <t xml:space="preserve">GLUN</t>
  </si>
  <si>
    <t xml:space="preserve">glutaminase</t>
  </si>
  <si>
    <t xml:space="preserve">gln-L[c] + h2o[c]  -&gt; glu-L[c] + nh4[c] </t>
  </si>
  <si>
    <t xml:space="preserve">(b1812) or (b1524) or (b0485)</t>
  </si>
  <si>
    <t xml:space="preserve">b0485 b1524 b1812</t>
  </si>
  <si>
    <t xml:space="preserve">GLUSy</t>
  </si>
  <si>
    <t xml:space="preserve">glutamate synthase (NADPH)</t>
  </si>
  <si>
    <t xml:space="preserve">akg[c] + gln-L[c] + h[c] + nadph[c]  -&gt; 2 glu-L[c] + nadp[c] </t>
  </si>
  <si>
    <t xml:space="preserve">(b3212 and b3213)</t>
  </si>
  <si>
    <t xml:space="preserve">b3212 b3213</t>
  </si>
  <si>
    <t xml:space="preserve">GLUt2r</t>
  </si>
  <si>
    <t xml:space="preserve">L-glutamate transport via proton symport, reversible</t>
  </si>
  <si>
    <t xml:space="preserve">glu-L[e] + h[e]  &lt;=&gt; glu-L[c] + h[c] </t>
  </si>
  <si>
    <t xml:space="preserve">(b4077)</t>
  </si>
  <si>
    <t xml:space="preserve">b4077</t>
  </si>
  <si>
    <t xml:space="preserve">GND</t>
  </si>
  <si>
    <t xml:space="preserve">phosphogluconate dehydrogenase</t>
  </si>
  <si>
    <t xml:space="preserve">6pgc[c] + nadp[c]  -&gt; co2[c] + nadph[c] + ru5p-D[c] </t>
  </si>
  <si>
    <t xml:space="preserve">(b2029)</t>
  </si>
  <si>
    <t xml:space="preserve">b2029</t>
  </si>
  <si>
    <t xml:space="preserve">H2Ot</t>
  </si>
  <si>
    <t xml:space="preserve">H2O transport via diffusion</t>
  </si>
  <si>
    <t xml:space="preserve">h2o[e]  &lt;=&gt; h2o[c] </t>
  </si>
  <si>
    <t xml:space="preserve">(b0875)</t>
  </si>
  <si>
    <t xml:space="preserve">b0875</t>
  </si>
  <si>
    <t xml:space="preserve">ICDHyr</t>
  </si>
  <si>
    <t xml:space="preserve">isocitrate dehydrogenase (NADP)</t>
  </si>
  <si>
    <t xml:space="preserve">icit[c] + nadp[c]  &lt;=&gt; akg[c] + co2[c] + nadph[c] </t>
  </si>
  <si>
    <t xml:space="preserve">(b1136)</t>
  </si>
  <si>
    <t xml:space="preserve">b1136</t>
  </si>
  <si>
    <t xml:space="preserve">ICL</t>
  </si>
  <si>
    <t xml:space="preserve">Isocitrate lyase</t>
  </si>
  <si>
    <t xml:space="preserve">icit[c]  -&gt; glx[c] + succ[c] </t>
  </si>
  <si>
    <t xml:space="preserve">(b4015)</t>
  </si>
  <si>
    <t xml:space="preserve">b4015</t>
  </si>
  <si>
    <t xml:space="preserve">Anaplerotic reactions</t>
  </si>
  <si>
    <t xml:space="preserve">LDH_D</t>
  </si>
  <si>
    <t xml:space="preserve">D-lactate dehydrogenase</t>
  </si>
  <si>
    <t xml:space="preserve">lac-D[c] + nad[c]  &lt;=&gt; h[c] + nadh[c] + pyr[c] </t>
  </si>
  <si>
    <t xml:space="preserve">(b1380) or (b2133)</t>
  </si>
  <si>
    <t xml:space="preserve">b1380 b2133</t>
  </si>
  <si>
    <t xml:space="preserve">MALS</t>
  </si>
  <si>
    <t xml:space="preserve">malate synthase</t>
  </si>
  <si>
    <t xml:space="preserve">accoa[c] + glx[c] + h2o[c]  -&gt; coa[c] + h[c] + mal-L[c] </t>
  </si>
  <si>
    <t xml:space="preserve">(b2976) or (b4014)</t>
  </si>
  <si>
    <t xml:space="preserve">b2976 b4014</t>
  </si>
  <si>
    <t xml:space="preserve">MALt2_2</t>
  </si>
  <si>
    <t xml:space="preserve">Malate transport via proton symport (2 H)</t>
  </si>
  <si>
    <t xml:space="preserve">2 h[e] + mal-L[e]  -&gt; 2 h[c] + mal-L[c] </t>
  </si>
  <si>
    <t xml:space="preserve">MDH</t>
  </si>
  <si>
    <t xml:space="preserve">malate dehydrogenase</t>
  </si>
  <si>
    <t xml:space="preserve">mal-L[c] + nad[c]  &lt;=&gt; h[c] + nadh[c] + oaa[c] </t>
  </si>
  <si>
    <t xml:space="preserve">(b3236)</t>
  </si>
  <si>
    <t xml:space="preserve">b3236</t>
  </si>
  <si>
    <t xml:space="preserve">ME1</t>
  </si>
  <si>
    <t xml:space="preserve">malic enzyme (NAD)</t>
  </si>
  <si>
    <t xml:space="preserve">mal-L[c] + nad[c]  -&gt; co2[c] + nadh[c] + pyr[c] </t>
  </si>
  <si>
    <t xml:space="preserve">(b1479)</t>
  </si>
  <si>
    <t xml:space="preserve">b1479</t>
  </si>
  <si>
    <t xml:space="preserve">ME2</t>
  </si>
  <si>
    <t xml:space="preserve">malic enzyme (NADP)</t>
  </si>
  <si>
    <t xml:space="preserve">mal-L[c] + nadp[c]  -&gt; co2[c] + nadph[c] + pyr[c] </t>
  </si>
  <si>
    <t xml:space="preserve">(b2463)</t>
  </si>
  <si>
    <t xml:space="preserve">b2463</t>
  </si>
  <si>
    <t xml:space="preserve">NADH16</t>
  </si>
  <si>
    <t xml:space="preserve">NADH dehydrogenase (ubiquinone-8 &amp; 3 protons)</t>
  </si>
  <si>
    <t xml:space="preserve">4 h[c] + nadh[c] + q8[c]  -&gt; 3 h[e] + nad[c] + q8h2[c] </t>
  </si>
  <si>
    <t xml:space="preserve">(b2285 and b2284 and b2281 and b2287 and b2276 and b2288 and b2283 and b2282 and b2286 and b2277 and b2278 and b2280 and b2279)</t>
  </si>
  <si>
    <t xml:space="preserve">b2276 b2277 b2278 b2279 b2280 b2281 b2282 b2283 b2284 b2285 b2286 b2287 b2288</t>
  </si>
  <si>
    <t xml:space="preserve">NADTRHD</t>
  </si>
  <si>
    <t xml:space="preserve">NAD transhydrogenase</t>
  </si>
  <si>
    <t xml:space="preserve">nad[c] + nadph[c]  -&gt; nadh[c] + nadp[c] </t>
  </si>
  <si>
    <t xml:space="preserve">(b1602 and b1603) or (b3962)</t>
  </si>
  <si>
    <t xml:space="preserve">b1602 b1603 b3962</t>
  </si>
  <si>
    <t xml:space="preserve">NH4t</t>
  </si>
  <si>
    <t xml:space="preserve">ammonia reversible transport</t>
  </si>
  <si>
    <t xml:space="preserve">nh4[e]  &lt;=&gt; nh4[c] </t>
  </si>
  <si>
    <t xml:space="preserve">(b0451)</t>
  </si>
  <si>
    <t xml:space="preserve">b0451</t>
  </si>
  <si>
    <t xml:space="preserve">Inorganic Ion Transport and Metabolism</t>
  </si>
  <si>
    <t xml:space="preserve">O2t</t>
  </si>
  <si>
    <t xml:space="preserve">o2 transport (diffusion)</t>
  </si>
  <si>
    <t xml:space="preserve">o2[e]  &lt;=&gt; o2[c] </t>
  </si>
  <si>
    <t xml:space="preserve">PDH</t>
  </si>
  <si>
    <t xml:space="preserve">pyruvate dehydrogenase</t>
  </si>
  <si>
    <t xml:space="preserve">coa[c] + nad[c] + pyr[c]  -&gt; accoa[c] + co2[c] + nadh[c] </t>
  </si>
  <si>
    <t xml:space="preserve">(b0114) and (b0116) and (b0115)</t>
  </si>
  <si>
    <t xml:space="preserve">b0114 b0115 b0116</t>
  </si>
  <si>
    <t xml:space="preserve">PFK</t>
  </si>
  <si>
    <t xml:space="preserve">phosphofructokinase</t>
  </si>
  <si>
    <t xml:space="preserve">atp[c] + f6p[c]  -&gt; adp[c] + fdp[c] + h[c] </t>
  </si>
  <si>
    <t xml:space="preserve">(b3916) or (b1723)</t>
  </si>
  <si>
    <t xml:space="preserve">b1723 b3916</t>
  </si>
  <si>
    <t xml:space="preserve">PFL</t>
  </si>
  <si>
    <t xml:space="preserve">pyruvate formate lyase</t>
  </si>
  <si>
    <t xml:space="preserve">coa[c] + pyr[c]  -&gt; accoa[c] + for[c] </t>
  </si>
  <si>
    <t xml:space="preserve">(b3951 and b3952) or (b2579) and (b0902 and b0903) or (b0902 and b3114) or (b0902 and b0903)</t>
  </si>
  <si>
    <t xml:space="preserve">b0902 b0903 b2579 b3114 b3951 b3952</t>
  </si>
  <si>
    <t xml:space="preserve">PGI</t>
  </si>
  <si>
    <t xml:space="preserve">glucose-6-phosphate isomerase</t>
  </si>
  <si>
    <t xml:space="preserve">g6p[c]  &lt;=&gt; f6p[c] </t>
  </si>
  <si>
    <t xml:space="preserve">(b4025)</t>
  </si>
  <si>
    <t xml:space="preserve">b4025</t>
  </si>
  <si>
    <t xml:space="preserve">PGK</t>
  </si>
  <si>
    <t xml:space="preserve">phosphoglycerate kinase</t>
  </si>
  <si>
    <t xml:space="preserve">3pg[c] + atp[c]  &lt;=&gt; 13dpg[c] + adp[c] </t>
  </si>
  <si>
    <t xml:space="preserve">(b2926)</t>
  </si>
  <si>
    <t xml:space="preserve">b2926</t>
  </si>
  <si>
    <t xml:space="preserve">PGL</t>
  </si>
  <si>
    <t xml:space="preserve"> 6-phosphogluconolactonase</t>
  </si>
  <si>
    <t xml:space="preserve">6pgl[c] + h2o[c]  -&gt; 6pgc[c] + h[c] </t>
  </si>
  <si>
    <t xml:space="preserve">(b0767)</t>
  </si>
  <si>
    <t xml:space="preserve">b0767</t>
  </si>
  <si>
    <t xml:space="preserve">PGM</t>
  </si>
  <si>
    <t xml:space="preserve">phosphoglycerate mutase</t>
  </si>
  <si>
    <t xml:space="preserve">2pg[c]  &lt;=&gt; 3pg[c] </t>
  </si>
  <si>
    <t xml:space="preserve">(b4395) or (b3612) or (b0755)</t>
  </si>
  <si>
    <t xml:space="preserve">b0755 b3612 b4395</t>
  </si>
  <si>
    <t xml:space="preserve">PIt2r</t>
  </si>
  <si>
    <t xml:space="preserve">phosphate reversible transport via symport</t>
  </si>
  <si>
    <t xml:space="preserve">h[e] + pi[e]  &lt;=&gt; h[c] + pi[c] </t>
  </si>
  <si>
    <t xml:space="preserve">(b2987) or (b3493)</t>
  </si>
  <si>
    <t xml:space="preserve">b2987 b3493</t>
  </si>
  <si>
    <t xml:space="preserve">PPC</t>
  </si>
  <si>
    <t xml:space="preserve">phosphoenolpyruvate carboxylase</t>
  </si>
  <si>
    <t xml:space="preserve">co2[c] + h2o[c] + pep[c]  -&gt; h[c] + oaa[c] + pi[c] </t>
  </si>
  <si>
    <t xml:space="preserve">(b3956)</t>
  </si>
  <si>
    <t xml:space="preserve">b3956</t>
  </si>
  <si>
    <t xml:space="preserve">PPCK</t>
  </si>
  <si>
    <t xml:space="preserve">phosphoenolpyruvate carboxykinase</t>
  </si>
  <si>
    <t xml:space="preserve">atp[c] + oaa[c]  -&gt; adp[c] + co2[c] + pep[c] </t>
  </si>
  <si>
    <t xml:space="preserve">(b3403)</t>
  </si>
  <si>
    <t xml:space="preserve">b3403</t>
  </si>
  <si>
    <t xml:space="preserve">PPS</t>
  </si>
  <si>
    <t xml:space="preserve">phosphoenolpyruvate synthase</t>
  </si>
  <si>
    <t xml:space="preserve">atp[c] + h2o[c] + pyr[c]  -&gt; amp[c] + 2 h[c] + pep[c] + pi[c] </t>
  </si>
  <si>
    <t xml:space="preserve">(b1702)</t>
  </si>
  <si>
    <t xml:space="preserve">b1702</t>
  </si>
  <si>
    <t xml:space="preserve">PTAr</t>
  </si>
  <si>
    <t xml:space="preserve">phosphotransacetylase</t>
  </si>
  <si>
    <t xml:space="preserve">accoa[c] + pi[c]  &lt;=&gt; actp[c] + coa[c] </t>
  </si>
  <si>
    <t xml:space="preserve">(b2297) or (b2458)</t>
  </si>
  <si>
    <t xml:space="preserve">b2297 b2458</t>
  </si>
  <si>
    <t xml:space="preserve">PYK</t>
  </si>
  <si>
    <t xml:space="preserve">pyruvate kinase</t>
  </si>
  <si>
    <t xml:space="preserve">adp[c] + h[c] + pep[c]  -&gt; atp[c] + pyr[c] </t>
  </si>
  <si>
    <t xml:space="preserve">(b1854) or (b1676)</t>
  </si>
  <si>
    <t xml:space="preserve">b1676 b1854</t>
  </si>
  <si>
    <t xml:space="preserve">PYRt2r</t>
  </si>
  <si>
    <t xml:space="preserve">pyruvate reversible transport via proton symport</t>
  </si>
  <si>
    <t xml:space="preserve">h[e] + pyr[e]  &lt;=&gt; h[c] + pyr[c] </t>
  </si>
  <si>
    <t xml:space="preserve">RPE</t>
  </si>
  <si>
    <t xml:space="preserve">ribulose 5-phosphate 3-epimerase</t>
  </si>
  <si>
    <t xml:space="preserve">ru5p-D[c]  &lt;=&gt; xu5p-D[c] </t>
  </si>
  <si>
    <t xml:space="preserve">(b3386) or (b4301)</t>
  </si>
  <si>
    <t xml:space="preserve">b3386 b4301</t>
  </si>
  <si>
    <t xml:space="preserve">RPI</t>
  </si>
  <si>
    <t xml:space="preserve">ribose-5-phosphate isomerase</t>
  </si>
  <si>
    <t xml:space="preserve">r5p[c]  &lt;=&gt; ru5p-D[c] </t>
  </si>
  <si>
    <t xml:space="preserve">(b2914) or (b4090)</t>
  </si>
  <si>
    <t xml:space="preserve">b2914 b4090</t>
  </si>
  <si>
    <t xml:space="preserve">SUCCt2_2</t>
  </si>
  <si>
    <t xml:space="preserve">succinate transport via proton symport (2 H)</t>
  </si>
  <si>
    <t xml:space="preserve">2 h[e] + succ[e]  -&gt; 2 h[c] + succ[c] </t>
  </si>
  <si>
    <t xml:space="preserve">SUCCt3</t>
  </si>
  <si>
    <t xml:space="preserve">succinate transport out via proton antiport</t>
  </si>
  <si>
    <t xml:space="preserve">h[e] + succ[c]  -&gt; h[c] + succ[e] </t>
  </si>
  <si>
    <t xml:space="preserve">SUCDi</t>
  </si>
  <si>
    <t xml:space="preserve">succinate dehydrogenase (irreversible)</t>
  </si>
  <si>
    <t xml:space="preserve">q8[c] + succ[c]  -&gt; fum[c] + q8h2[c] </t>
  </si>
  <si>
    <t xml:space="preserve">(b0722 and b0721 and b0723 and b0724)</t>
  </si>
  <si>
    <t xml:space="preserve">b0721 b0722 b0723 b0724</t>
  </si>
  <si>
    <t xml:space="preserve">SUCOAS</t>
  </si>
  <si>
    <t xml:space="preserve">succinyl-CoA synthetase (ADP-forming)</t>
  </si>
  <si>
    <t xml:space="preserve">atp[c] + coa[c] + succ[c]  &lt;=&gt; adp[c] + pi[c] + succoa[c] </t>
  </si>
  <si>
    <t xml:space="preserve">(b0728 and b0729)</t>
  </si>
  <si>
    <t xml:space="preserve">b0728 b0729</t>
  </si>
  <si>
    <t xml:space="preserve">TALA</t>
  </si>
  <si>
    <t xml:space="preserve">transaldolase</t>
  </si>
  <si>
    <t xml:space="preserve">g3p[c] + s7p[c]  &lt;=&gt; e4p[c] + f6p[c] </t>
  </si>
  <si>
    <t xml:space="preserve">(b0008) or (b2464)</t>
  </si>
  <si>
    <t xml:space="preserve">b0008 b2464</t>
  </si>
  <si>
    <t xml:space="preserve">THD2</t>
  </si>
  <si>
    <t xml:space="preserve">NAD(P) transhydrogenase</t>
  </si>
  <si>
    <t xml:space="preserve">2 h[e] + nadh[c] + nadp[c]  -&gt; 2 h[c] + nad[c] + nadph[c] </t>
  </si>
  <si>
    <t xml:space="preserve">(b1602 and b1603)</t>
  </si>
  <si>
    <t xml:space="preserve">b1602 b1603</t>
  </si>
  <si>
    <t xml:space="preserve">TKT1</t>
  </si>
  <si>
    <t xml:space="preserve">transketolase</t>
  </si>
  <si>
    <t xml:space="preserve">r5p[c] + xu5p-D[c]  &lt;=&gt; g3p[c] + s7p[c] </t>
  </si>
  <si>
    <t xml:space="preserve">(b2935) or (b2465)</t>
  </si>
  <si>
    <t xml:space="preserve">b2465 b2935</t>
  </si>
  <si>
    <t xml:space="preserve">TKT2</t>
  </si>
  <si>
    <t xml:space="preserve">e4p[c] + xu5p-D[c]  &lt;=&gt; f6p[c] + g3p[c] </t>
  </si>
  <si>
    <t xml:space="preserve">TPI</t>
  </si>
  <si>
    <t xml:space="preserve">triose-phosphate isomerase</t>
  </si>
  <si>
    <t xml:space="preserve">dhap[c]  &lt;=&gt; g3p[c] </t>
  </si>
  <si>
    <t xml:space="preserve">(b3919)</t>
  </si>
  <si>
    <t xml:space="preserve">b3919</t>
  </si>
  <si>
    <t xml:space="preserve">FDH</t>
  </si>
  <si>
    <t xml:space="preserve">for[e] + 2 h[c] + q8[c]  -&gt; co2[e] + h[e] + q8h2[c] </t>
  </si>
  <si>
    <t xml:space="preserve">((b3892 and b3893 and b3894) or (b1474 and b1475 and b1476))</t>
  </si>
  <si>
    <t xml:space="preserve">b3892 b3893 b3894 b1474 b1475 b1476</t>
  </si>
  <si>
    <t xml:space="preserve">FHL</t>
  </si>
  <si>
    <t xml:space="preserve">for[c] + h[c]  -&gt; co2[c] + h2[c] </t>
  </si>
  <si>
    <t xml:space="preserve">((b4079 and (b2481 and b2482 and b2483 and b2484 and b2485 and b2486 and b2487 and b2488 and b2489 and b2490)) or (b4079 and (b2719 and b2720 and b2721 and b2722 and b2723 and b2724)))</t>
  </si>
  <si>
    <t xml:space="preserve">EX_h2</t>
  </si>
  <si>
    <t xml:space="preserve">h2[c]  -&gt; </t>
  </si>
  <si>
    <t xml:space="preserve">Glf</t>
  </si>
  <si>
    <t xml:space="preserve">glc-D[e]  -&gt; glc-D[c] </t>
  </si>
  <si>
    <t xml:space="preserve">b2943</t>
  </si>
  <si>
    <t xml:space="preserve">Hexokinase</t>
  </si>
  <si>
    <t xml:space="preserve">atp[c] + glc-D[c]  -&gt; adp[c] + g6p[c] + h[c] </t>
  </si>
  <si>
    <t xml:space="preserve">b2388</t>
  </si>
  <si>
    <t xml:space="preserve">makeRedoxbalance</t>
  </si>
  <si>
    <t xml:space="preserve">nad[c]  &lt;=&gt; nadh[c] </t>
  </si>
  <si>
    <t xml:space="preserve">POX</t>
  </si>
  <si>
    <t xml:space="preserve">pyr[c] + q8[c]  -&gt; ac[c] + co2[c] + q8h2[c] </t>
  </si>
  <si>
    <t xml:space="preserve">Metabolite name</t>
  </si>
  <si>
    <t xml:space="preserve">Metabolite description</t>
  </si>
  <si>
    <t xml:space="preserve">Metabolite charged formula</t>
  </si>
  <si>
    <t xml:space="preserve">Metabolite charge</t>
  </si>
  <si>
    <t xml:space="preserve">13dpg[c]</t>
  </si>
  <si>
    <t xml:space="preserve">3-Phospho-D-glyceroyl phosphate</t>
  </si>
  <si>
    <t xml:space="preserve">C3H4O10P2</t>
  </si>
  <si>
    <t xml:space="preserve">2pg[c]</t>
  </si>
  <si>
    <t xml:space="preserve">D-Glycerate 2-phosphate</t>
  </si>
  <si>
    <t xml:space="preserve">C3H4O7P</t>
  </si>
  <si>
    <t xml:space="preserve">3pg[c]</t>
  </si>
  <si>
    <t xml:space="preserve">3-Phospho-D-glycerate</t>
  </si>
  <si>
    <t xml:space="preserve">6pgc[c]</t>
  </si>
  <si>
    <t xml:space="preserve">6-Phospho-D-gluconate</t>
  </si>
  <si>
    <t xml:space="preserve">C6H10O10P</t>
  </si>
  <si>
    <t xml:space="preserve">6pgl[c]</t>
  </si>
  <si>
    <t xml:space="preserve">6-phospho-D-glucono-1,5-lactone</t>
  </si>
  <si>
    <t xml:space="preserve">C6H9O9P</t>
  </si>
  <si>
    <t xml:space="preserve">ac[c]</t>
  </si>
  <si>
    <t xml:space="preserve">Acetate</t>
  </si>
  <si>
    <t xml:space="preserve">C2H3O2</t>
  </si>
  <si>
    <t xml:space="preserve">ac[e]</t>
  </si>
  <si>
    <t xml:space="preserve">acald[c]</t>
  </si>
  <si>
    <t xml:space="preserve">Acetaldehyde</t>
  </si>
  <si>
    <t xml:space="preserve">C2H4O</t>
  </si>
  <si>
    <t xml:space="preserve">acald[e]</t>
  </si>
  <si>
    <t xml:space="preserve">accoa[c]</t>
  </si>
  <si>
    <t xml:space="preserve">Acetyl-CoA</t>
  </si>
  <si>
    <t xml:space="preserve">C23H34N7O17P3S</t>
  </si>
  <si>
    <t xml:space="preserve">acon-C[c]</t>
  </si>
  <si>
    <t xml:space="preserve">cis-Aconitate</t>
  </si>
  <si>
    <t xml:space="preserve">C6H3O6</t>
  </si>
  <si>
    <t xml:space="preserve">actp[c]</t>
  </si>
  <si>
    <t xml:space="preserve">Acetyl phosphate</t>
  </si>
  <si>
    <t xml:space="preserve">C2H3O5P</t>
  </si>
  <si>
    <t xml:space="preserve">adp[c]</t>
  </si>
  <si>
    <t xml:space="preserve">ADP</t>
  </si>
  <si>
    <t xml:space="preserve">C10H12N5O10P2</t>
  </si>
  <si>
    <t xml:space="preserve">akg[c]</t>
  </si>
  <si>
    <t xml:space="preserve">2-Oxoglutarate</t>
  </si>
  <si>
    <t xml:space="preserve">C5H4O5</t>
  </si>
  <si>
    <t xml:space="preserve">akg[e]</t>
  </si>
  <si>
    <t xml:space="preserve">amp[c]</t>
  </si>
  <si>
    <t xml:space="preserve">AMP</t>
  </si>
  <si>
    <t xml:space="preserve">C10H12N5O7P</t>
  </si>
  <si>
    <t xml:space="preserve">atp[c]</t>
  </si>
  <si>
    <t xml:space="preserve">ATP</t>
  </si>
  <si>
    <t xml:space="preserve">C10H12N5O13P3</t>
  </si>
  <si>
    <t xml:space="preserve">cit[c]</t>
  </si>
  <si>
    <t xml:space="preserve">Citrate</t>
  </si>
  <si>
    <t xml:space="preserve">C6H5O7</t>
  </si>
  <si>
    <t xml:space="preserve">co2[c]</t>
  </si>
  <si>
    <t xml:space="preserve">CO2</t>
  </si>
  <si>
    <t xml:space="preserve">co2[e]</t>
  </si>
  <si>
    <t xml:space="preserve">coa[c]</t>
  </si>
  <si>
    <t xml:space="preserve">Coenzyme A</t>
  </si>
  <si>
    <t xml:space="preserve">C21H32N7O16P3S</t>
  </si>
  <si>
    <t xml:space="preserve">dhap[c]</t>
  </si>
  <si>
    <t xml:space="preserve">Dihydroxyacetone phosphate</t>
  </si>
  <si>
    <t xml:space="preserve">C3H5O6P</t>
  </si>
  <si>
    <t xml:space="preserve">e4p[c]</t>
  </si>
  <si>
    <t xml:space="preserve">D-Erythrose 4-phosphate</t>
  </si>
  <si>
    <t xml:space="preserve">C4H7O7P</t>
  </si>
  <si>
    <t xml:space="preserve">etoh[c]</t>
  </si>
  <si>
    <t xml:space="preserve">Ethanol</t>
  </si>
  <si>
    <t xml:space="preserve">C2H6O</t>
  </si>
  <si>
    <t xml:space="preserve">etoh[e]</t>
  </si>
  <si>
    <t xml:space="preserve">f6p[c]</t>
  </si>
  <si>
    <t xml:space="preserve">D-Fructose 6-phosphate</t>
  </si>
  <si>
    <t xml:space="preserve">C6H11O9P</t>
  </si>
  <si>
    <t xml:space="preserve">fdp[c]</t>
  </si>
  <si>
    <t xml:space="preserve">D-Fructose 1,6-bisphosphate</t>
  </si>
  <si>
    <t xml:space="preserve">C6H10O12P2</t>
  </si>
  <si>
    <t xml:space="preserve">for[c]</t>
  </si>
  <si>
    <t xml:space="preserve">Formate</t>
  </si>
  <si>
    <t xml:space="preserve">CH1O2</t>
  </si>
  <si>
    <t xml:space="preserve">for[e]</t>
  </si>
  <si>
    <t xml:space="preserve">fru[e]</t>
  </si>
  <si>
    <t xml:space="preserve">D-Fructose</t>
  </si>
  <si>
    <t xml:space="preserve">C6H12O6</t>
  </si>
  <si>
    <t xml:space="preserve">fum[c]</t>
  </si>
  <si>
    <t xml:space="preserve">Fumarate</t>
  </si>
  <si>
    <t xml:space="preserve">C4H2O4</t>
  </si>
  <si>
    <t xml:space="preserve">fum[e]</t>
  </si>
  <si>
    <t xml:space="preserve">g3p[c]</t>
  </si>
  <si>
    <t xml:space="preserve">Glyceraldehyde 3-phosphate</t>
  </si>
  <si>
    <t xml:space="preserve">g6p[c]</t>
  </si>
  <si>
    <t xml:space="preserve">D-Glucose 6-phosphate</t>
  </si>
  <si>
    <t xml:space="preserve">glc-D[c]</t>
  </si>
  <si>
    <t xml:space="preserve">D-Glucose</t>
  </si>
  <si>
    <t xml:space="preserve">glc-D[e]</t>
  </si>
  <si>
    <t xml:space="preserve">gln-L[c]</t>
  </si>
  <si>
    <t xml:space="preserve">L-Glutamine</t>
  </si>
  <si>
    <t xml:space="preserve">C5H10N2O3</t>
  </si>
  <si>
    <t xml:space="preserve">gln-L[e]</t>
  </si>
  <si>
    <t xml:space="preserve">glu-L[c]</t>
  </si>
  <si>
    <t xml:space="preserve">L-Glutamate</t>
  </si>
  <si>
    <t xml:space="preserve">C5H8NO4</t>
  </si>
  <si>
    <t xml:space="preserve">glu-L[e]</t>
  </si>
  <si>
    <t xml:space="preserve">glx[c]</t>
  </si>
  <si>
    <t xml:space="preserve">Glyoxylate</t>
  </si>
  <si>
    <t xml:space="preserve">C2H1O3</t>
  </si>
  <si>
    <t xml:space="preserve">h[c]</t>
  </si>
  <si>
    <t xml:space="preserve">H+</t>
  </si>
  <si>
    <t xml:space="preserve">H</t>
  </si>
  <si>
    <t xml:space="preserve">h[e]</t>
  </si>
  <si>
    <t xml:space="preserve">h2[c]</t>
  </si>
  <si>
    <t xml:space="preserve">Hydrogen </t>
  </si>
  <si>
    <t xml:space="preserve">H2</t>
  </si>
  <si>
    <t xml:space="preserve">h2o[c]</t>
  </si>
  <si>
    <t xml:space="preserve">H2O</t>
  </si>
  <si>
    <t xml:space="preserve">h2o[e]</t>
  </si>
  <si>
    <t xml:space="preserve">icit[c]</t>
  </si>
  <si>
    <t xml:space="preserve">Isocitrate</t>
  </si>
  <si>
    <t xml:space="preserve">lac-D[c]</t>
  </si>
  <si>
    <t xml:space="preserve">D-Lactate</t>
  </si>
  <si>
    <t xml:space="preserve">C3H5O3</t>
  </si>
  <si>
    <t xml:space="preserve">lac-D[e]</t>
  </si>
  <si>
    <t xml:space="preserve">mal-L[c]</t>
  </si>
  <si>
    <t xml:space="preserve">L-Malate</t>
  </si>
  <si>
    <t xml:space="preserve">C4H4O5</t>
  </si>
  <si>
    <t xml:space="preserve">mal-L[e]</t>
  </si>
  <si>
    <t xml:space="preserve">nad[c]</t>
  </si>
  <si>
    <t xml:space="preserve">Nicotinamide adenine dinucleotide</t>
  </si>
  <si>
    <t xml:space="preserve">C21H26N7O14P2</t>
  </si>
  <si>
    <t xml:space="preserve">nadh[c]</t>
  </si>
  <si>
    <t xml:space="preserve">Nicotinamide adenine dinucleotide - reduced</t>
  </si>
  <si>
    <t xml:space="preserve">C21H27N7O14P2</t>
  </si>
  <si>
    <t xml:space="preserve">nadp[c]</t>
  </si>
  <si>
    <t xml:space="preserve">Nicotinamide adenine dinucleotide phosphate</t>
  </si>
  <si>
    <t xml:space="preserve">C21H25N7O17P3</t>
  </si>
  <si>
    <t xml:space="preserve">nadph[c]</t>
  </si>
  <si>
    <t xml:space="preserve">Nicotinamide adenine dinucleotide phosphate - reduced</t>
  </si>
  <si>
    <t xml:space="preserve">C21H26N7O17P3</t>
  </si>
  <si>
    <t xml:space="preserve">nh4[c]</t>
  </si>
  <si>
    <t xml:space="preserve">Ammonium</t>
  </si>
  <si>
    <t xml:space="preserve">H4N</t>
  </si>
  <si>
    <t xml:space="preserve">nh4[e]</t>
  </si>
  <si>
    <t xml:space="preserve">o2[c]</t>
  </si>
  <si>
    <t xml:space="preserve">O2</t>
  </si>
  <si>
    <t xml:space="preserve">o2[e]</t>
  </si>
  <si>
    <t xml:space="preserve">oaa[c]</t>
  </si>
  <si>
    <t xml:space="preserve">Oxaloacetate</t>
  </si>
  <si>
    <t xml:space="preserve">C4H2O5</t>
  </si>
  <si>
    <t xml:space="preserve">pep[c]</t>
  </si>
  <si>
    <t xml:space="preserve">Phosphoenolpyruvate</t>
  </si>
  <si>
    <t xml:space="preserve">C3H2O6P</t>
  </si>
  <si>
    <t xml:space="preserve">pi[c]</t>
  </si>
  <si>
    <t xml:space="preserve">Phosphate</t>
  </si>
  <si>
    <t xml:space="preserve">HO4P</t>
  </si>
  <si>
    <t xml:space="preserve">pi[e]</t>
  </si>
  <si>
    <t xml:space="preserve">pyr[c]</t>
  </si>
  <si>
    <t xml:space="preserve">Pyruvate</t>
  </si>
  <si>
    <t xml:space="preserve">C3H3O3</t>
  </si>
  <si>
    <t xml:space="preserve">pyr[e]</t>
  </si>
  <si>
    <t xml:space="preserve">q8[c]</t>
  </si>
  <si>
    <t xml:space="preserve">Ubiquinone-8</t>
  </si>
  <si>
    <t xml:space="preserve">C49H74O4</t>
  </si>
  <si>
    <t xml:space="preserve">q8h2[c]</t>
  </si>
  <si>
    <t xml:space="preserve">Ubiquinol-8</t>
  </si>
  <si>
    <t xml:space="preserve">C49H76O4</t>
  </si>
  <si>
    <t xml:space="preserve">r5p[c]</t>
  </si>
  <si>
    <t xml:space="preserve">alpha-D-Ribose 5-phosphate</t>
  </si>
  <si>
    <t xml:space="preserve">C5H9O8P</t>
  </si>
  <si>
    <t xml:space="preserve">ru5p-D[c]</t>
  </si>
  <si>
    <t xml:space="preserve">D-Ribulose 5-phosphate</t>
  </si>
  <si>
    <t xml:space="preserve">s7p[c]</t>
  </si>
  <si>
    <t xml:space="preserve">Sedoheptulose 7-phosphate</t>
  </si>
  <si>
    <t xml:space="preserve">C7H13O10P</t>
  </si>
  <si>
    <t xml:space="preserve">succ[c]</t>
  </si>
  <si>
    <t xml:space="preserve">Succinate</t>
  </si>
  <si>
    <t xml:space="preserve">C4H4O4</t>
  </si>
  <si>
    <t xml:space="preserve">succ[e]</t>
  </si>
  <si>
    <t xml:space="preserve">succoa[c]</t>
  </si>
  <si>
    <t xml:space="preserve">Succinyl-CoA</t>
  </si>
  <si>
    <t xml:space="preserve">C25H35N7O19P3S</t>
  </si>
  <si>
    <t xml:space="preserve">xu5p-D[c]</t>
  </si>
  <si>
    <t xml:space="preserve">D-Xylulose 5-phosphate</t>
  </si>
  <si>
    <t xml:space="preserve">Absolute Optimum</t>
  </si>
  <si>
    <t xml:space="preserve">1.7 mol succinate/mol glucose</t>
  </si>
  <si>
    <t xml:space="preserve">Optimum Without Carbonate Supplementation</t>
  </si>
  <si>
    <t xml:space="preserve">1.3 mol succinate/mol glucose</t>
  </si>
  <si>
    <t xml:space="preserve">Optimum Opitmum wiith uptake by PTS-System only</t>
  </si>
  <si>
    <t xml:space="preserve">1 mol succinate /mol glucose</t>
  </si>
  <si>
    <t xml:space="preserve">Optimum with growth requirement</t>
  </si>
  <si>
    <t xml:space="preserve">1.4 mol succinate /mol glucose</t>
  </si>
  <si>
    <t xml:space="preserve">Optimum with growth requirement and Pck acting in reverse direction</t>
  </si>
  <si>
    <t xml:space="preserve">1.6 mol succinate /mol glucose</t>
  </si>
  <si>
    <t xml:space="preserve">Corresponding flux distrbution</t>
  </si>
  <si>
    <t xml:space="preserve">Corresponding flux distribution</t>
  </si>
  <si>
    <t xml:space="preserve">Reaction Name</t>
  </si>
  <si>
    <t xml:space="preserve">minFlux % uptakerate</t>
  </si>
  <si>
    <t xml:space="preserve">maxFlux % uptake rate</t>
  </si>
  <si>
    <t xml:space="preserve">solution.x % Uptake rate</t>
  </si>
  <si>
    <t xml:space="preserve">lower boundary</t>
  </si>
  <si>
    <t xml:space="preserve">upper boundary</t>
  </si>
  <si>
    <t xml:space="preserve">'ACKr'</t>
  </si>
  <si>
    <t xml:space="preserve">'ACALD'</t>
  </si>
  <si>
    <t xml:space="preserve">'ACONTa'</t>
  </si>
  <si>
    <t xml:space="preserve">'ACALDt'</t>
  </si>
  <si>
    <t xml:space="preserve">'ACONTb'</t>
  </si>
  <si>
    <t xml:space="preserve">'ACt2r'</t>
  </si>
  <si>
    <t xml:space="preserve">'ADK1'</t>
  </si>
  <si>
    <t xml:space="preserve">'AKGDH'</t>
  </si>
  <si>
    <t xml:space="preserve">'AKGt2r'</t>
  </si>
  <si>
    <t xml:space="preserve">'ALCD2x'</t>
  </si>
  <si>
    <t xml:space="preserve">'ATPM'</t>
  </si>
  <si>
    <t xml:space="preserve">'ATPS4r'</t>
  </si>
  <si>
    <t xml:space="preserve">'Biomass_Ecoli_core_N(w/GAM)-Nmet2'</t>
  </si>
  <si>
    <t xml:space="preserve">'CO2t'</t>
  </si>
  <si>
    <t xml:space="preserve">'CS'</t>
  </si>
  <si>
    <t xml:space="preserve">'CYTBD'</t>
  </si>
  <si>
    <t xml:space="preserve">'D-LACt2'</t>
  </si>
  <si>
    <t xml:space="preserve">'ENO'</t>
  </si>
  <si>
    <t xml:space="preserve">'ETOHt2r'</t>
  </si>
  <si>
    <t xml:space="preserve">'EX_ac(e)'</t>
  </si>
  <si>
    <t xml:space="preserve">'EX_acald(e)'</t>
  </si>
  <si>
    <t xml:space="preserve">'EX_akg(e)'</t>
  </si>
  <si>
    <t xml:space="preserve">'EX_co2(e)'</t>
  </si>
  <si>
    <t xml:space="preserve">'EX_etoh(e)'</t>
  </si>
  <si>
    <t xml:space="preserve">'EX_for(e)'</t>
  </si>
  <si>
    <t xml:space="preserve">'EX_fru(e)'</t>
  </si>
  <si>
    <t xml:space="preserve">'EX_fum(e)'</t>
  </si>
  <si>
    <t xml:space="preserve">'EX_glc(e)'</t>
  </si>
  <si>
    <t xml:space="preserve">'EX_gln-L(e)'</t>
  </si>
  <si>
    <t xml:space="preserve">'EX_glu-L(e)'</t>
  </si>
  <si>
    <t xml:space="preserve">'EX_h2o(e)'</t>
  </si>
  <si>
    <t xml:space="preserve">'EX_h(e)'</t>
  </si>
  <si>
    <t xml:space="preserve">'EX_lac-D(e)'</t>
  </si>
  <si>
    <t xml:space="preserve">'EX_mal-L(e)'</t>
  </si>
  <si>
    <t xml:space="preserve">'EX_nh4(e)'</t>
  </si>
  <si>
    <t xml:space="preserve">'EX_o2(e)'</t>
  </si>
  <si>
    <t xml:space="preserve">'EX_pi(e)'</t>
  </si>
  <si>
    <t xml:space="preserve">'EX_pyr(e)'</t>
  </si>
  <si>
    <t xml:space="preserve">'EX_succ(e)'</t>
  </si>
  <si>
    <t xml:space="preserve">'FBA'</t>
  </si>
  <si>
    <t xml:space="preserve">'FBP'</t>
  </si>
  <si>
    <t xml:space="preserve">'FORt2'</t>
  </si>
  <si>
    <t xml:space="preserve">'FORti'</t>
  </si>
  <si>
    <t xml:space="preserve">'FRD7'</t>
  </si>
  <si>
    <t xml:space="preserve">'FRUpts2'</t>
  </si>
  <si>
    <t xml:space="preserve">'FUM'</t>
  </si>
  <si>
    <t xml:space="preserve">'FUMt2_2'</t>
  </si>
  <si>
    <t xml:space="preserve">'G6PDH2r'</t>
  </si>
  <si>
    <t xml:space="preserve">'GAPD'</t>
  </si>
  <si>
    <t xml:space="preserve">'GLCpts'</t>
  </si>
  <si>
    <t xml:space="preserve">'GLNS'</t>
  </si>
  <si>
    <t xml:space="preserve">'GLNabc'</t>
  </si>
  <si>
    <t xml:space="preserve">'GLUDy'</t>
  </si>
  <si>
    <t xml:space="preserve">'GLUN'</t>
  </si>
  <si>
    <t xml:space="preserve">'GLUSy'</t>
  </si>
  <si>
    <t xml:space="preserve">'GLUt2r'</t>
  </si>
  <si>
    <t xml:space="preserve">'GND'</t>
  </si>
  <si>
    <t xml:space="preserve">'H2Ot'</t>
  </si>
  <si>
    <t xml:space="preserve">'ICDHyr'</t>
  </si>
  <si>
    <t xml:space="preserve">'ICL'</t>
  </si>
  <si>
    <t xml:space="preserve">'LDH_D'</t>
  </si>
  <si>
    <t xml:space="preserve">'MALS'</t>
  </si>
  <si>
    <t xml:space="preserve">'MALt2_2'</t>
  </si>
  <si>
    <t xml:space="preserve">'MDH'</t>
  </si>
  <si>
    <t xml:space="preserve">'ME1'</t>
  </si>
  <si>
    <t xml:space="preserve">'ME2'</t>
  </si>
  <si>
    <t xml:space="preserve">'NADH16'</t>
  </si>
  <si>
    <t xml:space="preserve">'NADTRHD'</t>
  </si>
  <si>
    <t xml:space="preserve">'NH4t'</t>
  </si>
  <si>
    <t xml:space="preserve">'O2t'</t>
  </si>
  <si>
    <t xml:space="preserve">'PDH'</t>
  </si>
  <si>
    <t xml:space="preserve">'PFK'</t>
  </si>
  <si>
    <t xml:space="preserve">'PFL'</t>
  </si>
  <si>
    <t xml:space="preserve">'PGI'</t>
  </si>
  <si>
    <t xml:space="preserve">'PGK'</t>
  </si>
  <si>
    <t xml:space="preserve">'PGL'</t>
  </si>
  <si>
    <t xml:space="preserve">'PGM'</t>
  </si>
  <si>
    <t xml:space="preserve">'PIt2r'</t>
  </si>
  <si>
    <t xml:space="preserve">'PPC'</t>
  </si>
  <si>
    <t xml:space="preserve">'PPCK'</t>
  </si>
  <si>
    <t xml:space="preserve">'PPS'</t>
  </si>
  <si>
    <t xml:space="preserve">'PTAr'</t>
  </si>
  <si>
    <t xml:space="preserve">'PYK'</t>
  </si>
  <si>
    <t xml:space="preserve">'PYRt2r'</t>
  </si>
  <si>
    <t xml:space="preserve">'RPE'</t>
  </si>
  <si>
    <t xml:space="preserve">'RPI'</t>
  </si>
  <si>
    <t xml:space="preserve">'SUCCt2_2'</t>
  </si>
  <si>
    <t xml:space="preserve">'SUCCt3'</t>
  </si>
  <si>
    <t xml:space="preserve">'SUCDi'</t>
  </si>
  <si>
    <t xml:space="preserve">'SUCOAS'</t>
  </si>
  <si>
    <t xml:space="preserve">'TALA'</t>
  </si>
  <si>
    <t xml:space="preserve">'THD2'</t>
  </si>
  <si>
    <t xml:space="preserve">'TKT1'</t>
  </si>
  <si>
    <t xml:space="preserve">'TKT2'</t>
  </si>
  <si>
    <t xml:space="preserve">'TPI'</t>
  </si>
  <si>
    <t xml:space="preserve">'FDH'</t>
  </si>
  <si>
    <t xml:space="preserve">'FHL'</t>
  </si>
  <si>
    <t xml:space="preserve">'EX_h2'</t>
  </si>
  <si>
    <t xml:space="preserve">'Glf'</t>
  </si>
  <si>
    <t xml:space="preserve">'Hexokinase'</t>
  </si>
  <si>
    <t xml:space="preserve">'makeRedoxbalance'</t>
  </si>
  <si>
    <t xml:space="preserve">'POX'</t>
  </si>
  <si>
    <t xml:space="preserve">µ</t>
  </si>
  <si>
    <t xml:space="preserve">Ex_succ(e)</t>
  </si>
  <si>
    <t xml:space="preserve">Eno </t>
  </si>
  <si>
    <t xml:space="preserve">GlcPTS</t>
  </si>
  <si>
    <t xml:space="preserve">Pyk </t>
  </si>
  <si>
    <t xml:space="preserve">PPC </t>
  </si>
  <si>
    <t xml:space="preserve">Yps</t>
  </si>
  <si>
    <t xml:space="preserve">% Glc&gt;PEP</t>
  </si>
  <si>
    <t xml:space="preserve">% PEP&gt;PYR</t>
  </si>
  <si>
    <t xml:space="preserve">%PEP&gt;OAA</t>
  </si>
  <si>
    <t xml:space="preserve">Kontrolle der inaktvierten Flüsse / MALAT Bilanz</t>
  </si>
  <si>
    <t xml:space="preserve">PPS </t>
  </si>
  <si>
    <t xml:space="preserve">MFA_KBM151101</t>
  </si>
  <si>
    <t xml:space="preserve">MFA_SB2</t>
  </si>
  <si>
    <t xml:space="preserve">MFA_SB2_pckA</t>
  </si>
  <si>
    <t xml:space="preserve">MFA_SB2_ppc</t>
  </si>
  <si>
    <t xml:space="preserve">MFA_KBM1673</t>
  </si>
  <si>
    <t xml:space="preserve">MFA_KBM1673_pckA</t>
  </si>
  <si>
    <t xml:space="preserve">MFA_KBM1673_ppc</t>
  </si>
  <si>
    <t xml:space="preserve">µ sim </t>
  </si>
  <si>
    <t xml:space="preserve">µ exp</t>
  </si>
  <si>
    <t xml:space="preserve">makeredoxbalance</t>
  </si>
  <si>
    <t xml:space="preserve">Ex_glu-L(e)</t>
  </si>
  <si>
    <t xml:space="preserve">Ex_gln-L(e)</t>
  </si>
  <si>
    <t xml:space="preserve">Ex_akg(e)</t>
  </si>
  <si>
    <t xml:space="preserve">Ex_pyr(e)</t>
  </si>
  <si>
    <t xml:space="preserve">% Cmol of unaccounted carbon loss</t>
  </si>
  <si>
    <t xml:space="preserve">% Cmol unaccounted carbon and pyruvate production</t>
  </si>
  <si>
    <t xml:space="preserve">intracellular glycogen or unknown by-products!</t>
  </si>
  <si>
    <t xml:space="preserve">Estimated flux distribution of KBM151101</t>
  </si>
  <si>
    <t xml:space="preserve">ReactionName</t>
  </si>
  <si>
    <t xml:space="preserve">minFlux</t>
  </si>
  <si>
    <t xml:space="preserve">maxFlux</t>
  </si>
  <si>
    <t xml:space="preserve">exemplary flux</t>
  </si>
  <si>
    <t xml:space="preserve">Estimated flux distribution of SB2 with 1/4 of PEP to OAA conversion catalyzed by pckA</t>
  </si>
  <si>
    <t xml:space="preserve">Estimated Flux distribution of SB2 without PckA</t>
  </si>
  <si>
    <t xml:space="preserve">Estimated flux distribution of SB2 pckA</t>
  </si>
  <si>
    <t xml:space="preserve">Estimated flux distribution of SB2 ppc</t>
  </si>
  <si>
    <t xml:space="preserve">Estimated flux distribution of KBM1673</t>
  </si>
  <si>
    <t xml:space="preserve">Estimated flux distribution of KBM1673 pckA</t>
  </si>
  <si>
    <t xml:space="preserve">Estimated flux distribution of KBM1673 ppc</t>
  </si>
</sst>
</file>

<file path=xl/styles.xml><?xml version="1.0" encoding="utf-8"?>
<styleSheet xmlns="http://schemas.openxmlformats.org/spreadsheetml/2006/main">
  <numFmts count="5">
    <numFmt numFmtId="164" formatCode="General"/>
    <numFmt numFmtId="165" formatCode="0%"/>
    <numFmt numFmtId="166" formatCode="General"/>
    <numFmt numFmtId="167" formatCode="0.0000"/>
    <numFmt numFmtId="168" formatCode="0.00E+00"/>
  </numFmts>
  <fonts count="12">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sz val="11"/>
      <color rgb="FF000000"/>
      <name val="Times New Roman"/>
      <family val="1"/>
    </font>
    <font>
      <i val="true"/>
      <sz val="11"/>
      <color rgb="FF000000"/>
      <name val="Calibri"/>
      <family val="2"/>
    </font>
    <font>
      <sz val="11"/>
      <color rgb="FFFF0000"/>
      <name val="Calibri"/>
      <family val="2"/>
    </font>
    <font>
      <sz val="11"/>
      <color rgb="FF000000"/>
      <name val="Calibri"/>
      <family val="0"/>
    </font>
    <font>
      <sz val="14"/>
      <color rgb="FF333333"/>
      <name val="Calibri"/>
      <family val="2"/>
    </font>
    <font>
      <sz val="9"/>
      <color rgb="FF333333"/>
      <name val="Calibri"/>
      <family val="2"/>
    </font>
    <font>
      <sz val="10"/>
      <color rgb="FF333333"/>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5" fontId="0" fillId="0" borderId="0" applyFont="true" applyBorder="false" applyAlignment="false" applyProtection="false"/>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5" fontId="0" fillId="0" borderId="0" xfId="19" applyFont="true" applyBorder="true" applyAlignment="true" applyProtection="tru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true" applyBorder="false" applyAlignment="true" applyProtection="false">
      <alignment horizontal="center"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19" applyFont="true" applyBorder="true" applyAlignment="true" applyProtection="true">
      <alignment horizontal="center" vertical="bottom" textRotation="0" wrapText="false" indent="0" shrinkToFit="false"/>
      <protection locked="true" hidden="false"/>
    </xf>
    <xf numFmtId="166" fontId="7" fillId="0" borderId="0" xfId="0" applyFont="true" applyBorder="false" applyAlignment="true" applyProtection="false">
      <alignment horizontal="center" vertical="bottom" textRotation="0" wrapText="false" indent="0" shrinkToFit="false"/>
      <protection locked="true" hidden="false"/>
    </xf>
    <xf numFmtId="165" fontId="7" fillId="0" borderId="0" xfId="19" applyFont="true" applyBorder="true" applyAlignment="true" applyProtection="true">
      <alignment horizontal="center" vertical="bottom" textRotation="0" wrapText="false" indent="0" shrinkToFit="false"/>
      <protection locked="true" hidden="false"/>
    </xf>
    <xf numFmtId="164" fontId="7" fillId="0" borderId="0" xfId="0" applyFont="true" applyBorder="true" applyAlignment="true" applyProtection="false">
      <alignment horizontal="center" vertical="center" textRotation="0" wrapText="tru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8"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sharedStrings" Target="sharedStrings.xml"/>
</Relationships>
</file>

<file path=xl/charts/_rels/chart1.xml.rels><?xml version="1.0" encoding="UTF-8"?>
<Relationships xmlns="http://schemas.openxmlformats.org/package/2006/relationships"><Relationship Id="rId1" Type="http://schemas.openxmlformats.org/officeDocument/2006/relationships/chartUserShapes" Target="../drawings/drawing2.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400" spc="-1" strike="noStrike">
                <a:solidFill>
                  <a:srgbClr val="333333"/>
                </a:solidFill>
                <a:latin typeface="Calibri"/>
              </a:defRPr>
            </a:pPr>
            <a:r>
              <a:rPr b="0" sz="1400" spc="-1" strike="noStrike">
                <a:solidFill>
                  <a:srgbClr val="333333"/>
                </a:solidFill>
                <a:latin typeface="Calibri"/>
              </a:rPr>
              <a:t>Correlation of  fluxes at PEP node and carbon balance with product yield</a:t>
            </a:r>
          </a:p>
        </c:rich>
      </c:tx>
      <c:layout>
        <c:manualLayout>
          <c:xMode val="edge"/>
          <c:yMode val="edge"/>
          <c:x val="0.117712944690383"/>
          <c:y val="0.0254977651361235"/>
        </c:manualLayout>
      </c:layout>
      <c:overlay val="0"/>
      <c:spPr>
        <a:noFill/>
        <a:ln w="0">
          <a:noFill/>
        </a:ln>
      </c:spPr>
    </c:title>
    <c:autoTitleDeleted val="0"/>
    <c:plotArea>
      <c:layout>
        <c:manualLayout>
          <c:xMode val="edge"/>
          <c:yMode val="edge"/>
          <c:x val="0.058616459544509"/>
          <c:y val="0.133177570093458"/>
          <c:w val="0.924849325297349"/>
          <c:h val="0.718508736286063"/>
        </c:manualLayout>
      </c:layout>
      <c:scatterChart>
        <c:scatterStyle val="lineMarker"/>
        <c:varyColors val="0"/>
        <c:ser>
          <c:idx val="0"/>
          <c:order val="0"/>
          <c:tx>
            <c:strRef>
              <c:f>'Analysis of Fluxratios'!$L$1</c:f>
              <c:strCache>
                <c:ptCount val="1"/>
                <c:pt idx="0">
                  <c:v>% PEP&gt;PYR</c:v>
                </c:pt>
              </c:strCache>
            </c:strRef>
          </c:tx>
          <c:spPr>
            <a:solidFill>
              <a:srgbClr val="0066cc"/>
            </a:solidFill>
            <a:ln w="0">
              <a:noFill/>
            </a:ln>
          </c:spPr>
          <c:marker>
            <c:symbol val="circle"/>
            <c:size val="5"/>
            <c:spPr>
              <a:solidFill>
                <a:srgbClr val="0066cc"/>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Analysis of Fluxratios'!$L$2:$L$8</c:f>
              <c:numCache>
                <c:formatCode>General</c:formatCode>
                <c:ptCount val="7"/>
              </c:numCache>
            </c:numRef>
          </c:xVal>
          <c:yVal>
            <c:numRef>
              <c:f>'Analysis of Fluxratios'!$J$2:$J$8</c:f>
              <c:numCache>
                <c:formatCode>General</c:formatCode>
                <c:ptCount val="7"/>
              </c:numCache>
            </c:numRef>
          </c:yVal>
          <c:smooth val="0"/>
        </c:ser>
        <c:ser>
          <c:idx val="1"/>
          <c:order val="1"/>
          <c:tx>
            <c:strRef>
              <c:f>'Analysis of Fluxratios'!$M$1</c:f>
              <c:strCache>
                <c:ptCount val="1"/>
                <c:pt idx="0">
                  <c:v>%PEP&gt;OAA</c:v>
                </c:pt>
              </c:strCache>
            </c:strRef>
          </c:tx>
          <c:spPr>
            <a:solidFill>
              <a:srgbClr val="ff6600"/>
            </a:solidFill>
            <a:ln w="0">
              <a:noFill/>
            </a:ln>
          </c:spPr>
          <c:marker>
            <c:symbol val="circle"/>
            <c:size val="5"/>
            <c:spPr>
              <a:solidFill>
                <a:srgbClr val="ff66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Analysis of Fluxratios'!$M$2:$M$8</c:f>
              <c:numCache>
                <c:formatCode>General</c:formatCode>
                <c:ptCount val="7"/>
              </c:numCache>
            </c:numRef>
          </c:xVal>
          <c:yVal>
            <c:numRef>
              <c:f>'Analysis of Fluxratios'!$J$2:$J$8</c:f>
              <c:numCache>
                <c:formatCode>General</c:formatCode>
                <c:ptCount val="7"/>
              </c:numCache>
            </c:numRef>
          </c:yVal>
          <c:smooth val="0"/>
        </c:ser>
        <c:ser>
          <c:idx val="2"/>
          <c:order val="2"/>
          <c:tx>
            <c:strRef>
              <c:f>'Analysis of Fluxratios'!$I$10</c:f>
              <c:strCache>
                <c:ptCount val="1"/>
                <c:pt idx="0">
                  <c:v>% Cmol of unaccounted carbon loss</c:v>
                </c:pt>
              </c:strCache>
            </c:strRef>
          </c:tx>
          <c:spPr>
            <a:solidFill>
              <a:srgbClr val="969696"/>
            </a:solidFill>
            <a:ln w="0">
              <a:noFill/>
            </a:ln>
          </c:spPr>
          <c:marker>
            <c:symbol val="circle"/>
            <c:size val="5"/>
            <c:spPr>
              <a:solidFill>
                <a:srgbClr val="969696"/>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Analysis of Fluxratios'!$I$11:$I$17</c:f>
              <c:numCache>
                <c:formatCode>General</c:formatCode>
                <c:ptCount val="7"/>
              </c:numCache>
            </c:numRef>
          </c:xVal>
          <c:yVal>
            <c:numRef>
              <c:f>'Analysis of Fluxratios'!$J$2:$J$8</c:f>
              <c:numCache>
                <c:formatCode>General</c:formatCode>
                <c:ptCount val="7"/>
              </c:numCache>
            </c:numRef>
          </c:yVal>
          <c:smooth val="0"/>
        </c:ser>
        <c:ser>
          <c:idx val="3"/>
          <c:order val="3"/>
          <c:tx>
            <c:strRef>
              <c:f>'Analysis of Fluxratios'!$J$10</c:f>
              <c:strCache>
                <c:ptCount val="1"/>
                <c:pt idx="0">
                  <c:v>% Cmol unaccounted carbon and pyruvate production</c:v>
                </c:pt>
              </c:strCache>
            </c:strRef>
          </c:tx>
          <c:spPr>
            <a:solidFill>
              <a:srgbClr val="ffcc00"/>
            </a:solidFill>
            <a:ln w="0">
              <a:noFill/>
            </a:ln>
          </c:spPr>
          <c:marker>
            <c:symbol val="circle"/>
            <c:size val="5"/>
            <c:spPr>
              <a:solidFill>
                <a:srgbClr val="ffcc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Analysis of Fluxratios'!$J$11:$J$17</c:f>
              <c:numCache>
                <c:formatCode>General</c:formatCode>
                <c:ptCount val="7"/>
              </c:numCache>
            </c:numRef>
          </c:xVal>
          <c:yVal>
            <c:numRef>
              <c:f>'Analysis of Fluxratios'!$J$2:$J$8</c:f>
              <c:numCache>
                <c:formatCode>General</c:formatCode>
                <c:ptCount val="7"/>
              </c:numCache>
            </c:numRef>
          </c:yVal>
          <c:smooth val="0"/>
        </c:ser>
        <c:axId val="76287865"/>
        <c:axId val="73660028"/>
      </c:scatterChart>
      <c:valAx>
        <c:axId val="76287865"/>
        <c:scaling>
          <c:orientation val="minMax"/>
          <c:max val="1"/>
        </c:scaling>
        <c:delete val="0"/>
        <c:axPos val="b"/>
        <c:majorGridlines>
          <c:spPr>
            <a:ln w="0">
              <a:solidFill>
                <a:srgbClr val="c0c0c0"/>
              </a:solidFill>
            </a:ln>
          </c:spPr>
        </c:majorGridlines>
        <c:title>
          <c:tx>
            <c:rich>
              <a:bodyPr rot="0"/>
              <a:lstStyle/>
              <a:p>
                <a:pPr>
                  <a:defRPr b="0" sz="1000" spc="-1" strike="noStrike">
                    <a:solidFill>
                      <a:srgbClr val="333333"/>
                    </a:solidFill>
                    <a:latin typeface="Calibri"/>
                  </a:defRPr>
                </a:pPr>
                <a:r>
                  <a:rPr b="0" sz="1000" spc="-1" strike="noStrike">
                    <a:solidFill>
                      <a:srgbClr val="333333"/>
                    </a:solidFill>
                    <a:latin typeface="Calibri"/>
                  </a:rPr>
                  <a:t>relativer Fluss in %</a:t>
                </a:r>
              </a:p>
            </c:rich>
          </c:tx>
          <c:layout>
            <c:manualLayout>
              <c:xMode val="edge"/>
              <c:yMode val="edge"/>
              <c:x val="0.457411061923303"/>
              <c:y val="0.812576188541243"/>
            </c:manualLayout>
          </c:layout>
          <c:overlay val="0"/>
          <c:spPr>
            <a:noFill/>
            <a:ln w="0">
              <a:noFill/>
            </a:ln>
          </c:spPr>
        </c:title>
        <c:numFmt formatCode="0%" sourceLinked="1"/>
        <c:majorTickMark val="none"/>
        <c:minorTickMark val="none"/>
        <c:tickLblPos val="nextTo"/>
        <c:spPr>
          <a:ln w="0">
            <a:solidFill>
              <a:srgbClr val="c0c0c0"/>
            </a:solidFill>
          </a:ln>
        </c:spPr>
        <c:txPr>
          <a:bodyPr/>
          <a:lstStyle/>
          <a:p>
            <a:pPr>
              <a:defRPr b="0" sz="900" spc="-1" strike="noStrike">
                <a:solidFill>
                  <a:srgbClr val="333333"/>
                </a:solidFill>
                <a:latin typeface="Calibri"/>
              </a:defRPr>
            </a:pPr>
          </a:p>
        </c:txPr>
        <c:crossAx val="73660028"/>
        <c:crossesAt val="0"/>
        <c:crossBetween val="midCat"/>
      </c:valAx>
      <c:valAx>
        <c:axId val="73660028"/>
        <c:scaling>
          <c:orientation val="minMax"/>
        </c:scaling>
        <c:delete val="0"/>
        <c:axPos val="l"/>
        <c:majorGridlines>
          <c:spPr>
            <a:ln w="0">
              <a:solidFill>
                <a:srgbClr val="c0c0c0"/>
              </a:solidFill>
            </a:ln>
          </c:spPr>
        </c:majorGridlines>
        <c:title>
          <c:tx>
            <c:rich>
              <a:bodyPr rot="-5400000"/>
              <a:lstStyle/>
              <a:p>
                <a:pPr>
                  <a:defRPr b="0" sz="1000" spc="-1" strike="noStrike">
                    <a:solidFill>
                      <a:srgbClr val="333333"/>
                    </a:solidFill>
                    <a:latin typeface="Calibri"/>
                  </a:defRPr>
                </a:pPr>
                <a:r>
                  <a:rPr b="0" sz="1000" spc="-1" strike="noStrike">
                    <a:solidFill>
                      <a:srgbClr val="333333"/>
                    </a:solidFill>
                    <a:latin typeface="Calibri"/>
                  </a:rPr>
                  <a:t>gemessene Produktausbeute Yps [mol/mol]</a:t>
                </a:r>
              </a:p>
            </c:rich>
          </c:tx>
          <c:layout>
            <c:manualLayout>
              <c:xMode val="edge"/>
              <c:yMode val="edge"/>
              <c:x val="0.0133340444823724"/>
              <c:y val="-0.380942706216985"/>
            </c:manualLayout>
          </c:layout>
          <c:overlay val="0"/>
          <c:spPr>
            <a:noFill/>
            <a:ln w="0">
              <a:noFill/>
            </a:ln>
          </c:spPr>
        </c:title>
        <c:numFmt formatCode="0.0000" sourceLinked="1"/>
        <c:majorTickMark val="none"/>
        <c:minorTickMark val="none"/>
        <c:tickLblPos val="nextTo"/>
        <c:spPr>
          <a:ln w="0">
            <a:solidFill>
              <a:srgbClr val="c0c0c0"/>
            </a:solidFill>
          </a:ln>
        </c:spPr>
        <c:txPr>
          <a:bodyPr/>
          <a:lstStyle/>
          <a:p>
            <a:pPr>
              <a:defRPr b="0" sz="900" spc="-1" strike="noStrike">
                <a:solidFill>
                  <a:srgbClr val="333333"/>
                </a:solidFill>
                <a:latin typeface="Calibri"/>
              </a:defRPr>
            </a:pPr>
          </a:p>
        </c:txPr>
        <c:crossAx val="76287865"/>
        <c:crossesAt val="0"/>
        <c:crossBetween val="midCat"/>
      </c:valAx>
      <c:spPr>
        <a:noFill/>
        <a:ln w="12600">
          <a:noFill/>
        </a:ln>
      </c:spPr>
    </c:plotArea>
    <c:legend>
      <c:legendPos val="r"/>
      <c:layout>
        <c:manualLayout>
          <c:xMode val="edge"/>
          <c:yMode val="edge"/>
          <c:x val="0.0547229185556563"/>
          <c:y val="0.903900853311662"/>
          <c:w val="0.850498693263641"/>
          <c:h val="0.0572937830150345"/>
        </c:manualLayout>
      </c:layout>
      <c:overlay val="0"/>
      <c:spPr>
        <a:noFill/>
        <a:ln w="0">
          <a:noFill/>
        </a:ln>
      </c:spPr>
      <c:txPr>
        <a:bodyPr/>
        <a:lstStyle/>
        <a:p>
          <a:pPr>
            <a:defRPr b="0" sz="900" spc="-1" strike="noStrike">
              <a:solidFill>
                <a:srgbClr val="333333"/>
              </a:solidFill>
              <a:latin typeface="Calibri"/>
            </a:defRPr>
          </a:pPr>
        </a:p>
      </c:txPr>
    </c:legend>
    <c:plotVisOnly val="1"/>
    <c:dispBlanksAs val="gap"/>
  </c:chart>
  <c:spPr>
    <a:solidFill>
      <a:srgbClr val="ffffff"/>
    </a:solidFill>
    <a:ln w="0">
      <a:solidFill>
        <a:srgbClr val="c0c0c0"/>
      </a:solidFill>
    </a:ln>
  </c:spPr>
  <c:userShapes r:id="rId1"/>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1</xdr:col>
      <xdr:colOff>140400</xdr:colOff>
      <xdr:row>11</xdr:row>
      <xdr:rowOff>0</xdr:rowOff>
    </xdr:from>
    <xdr:to>
      <xdr:col>19</xdr:col>
      <xdr:colOff>453240</xdr:colOff>
      <xdr:row>29</xdr:row>
      <xdr:rowOff>114480</xdr:rowOff>
    </xdr:to>
    <xdr:graphicFrame>
      <xdr:nvGraphicFramePr>
        <xdr:cNvPr id="0" name="Diagramm 3"/>
        <xdr:cNvGraphicFramePr/>
      </xdr:nvGraphicFramePr>
      <xdr:xfrm>
        <a:off x="9443880" y="2095560"/>
        <a:ext cx="6749280" cy="35434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107739079417569</cdr:x>
      <cdr:y>0.159284843559529</cdr:y>
    </cdr:from>
    <cdr:to>
      <cdr:x>1.01349405301616</cdr:x>
      <cdr:y>0.465969118244616</cdr:y>
    </cdr:to>
    <cdr:grpSp>
      <cdr:nvGrpSpPr>
        <cdr:cNvPr id="1" name="Group 8"/>
        <cdr:cNvGrpSpPr/>
      </cdr:nvGrpSpPr>
      <cdr:grpSpPr>
        <a:xfrm>
          <a:off x="727200" y="564480"/>
          <a:ext cx="6113520" cy="1086840"/>
          <a:chOff x="727200" y="564480"/>
          <a:chExt cx="6113520" cy="1086840"/>
        </a:xfrm>
      </cdr:grpSpPr>
      <cdr:sp>
        <cdr:nvSpPr>
          <cdr:cNvPr id="2" name="Textfeld 6"/>
          <cdr:cNvSpPr/>
        </cdr:nvSpPr>
        <cdr:spPr>
          <a:xfrm>
            <a:off x="1754280" y="564480"/>
            <a:ext cx="5086440" cy="48924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a:noAutofit/>
          </a:bodyPr>
          <a:p>
            <a:r>
              <a:rPr b="0" sz="1100" spc="-1" strike="noStrike">
                <a:solidFill>
                  <a:srgbClr val="000000"/>
                </a:solidFill>
                <a:latin typeface="Calibri"/>
              </a:rPr>
              <a:t>SB2 pckA</a:t>
            </a:r>
            <a:endParaRPr b="0" sz="1100" spc="-1" strike="noStrike">
              <a:latin typeface="Times New Roman"/>
            </a:endParaRPr>
          </a:p>
        </cdr:txBody>
      </cdr:sp>
      <cdr:sp>
        <cdr:nvSpPr>
          <cdr:cNvPr id="3" name="Textfeld 3"/>
          <cdr:cNvSpPr/>
        </cdr:nvSpPr>
        <cdr:spPr>
          <a:xfrm>
            <a:off x="727200" y="1396080"/>
            <a:ext cx="5575680" cy="255240"/>
          </a:xfrm>
          <a:custGeom>
            <a:avLst/>
            <a:gdLst/>
            <a:ahLst/>
            <a:rect l="l" t="t" r="r" b="b"/>
            <a:pathLst>
              <a:path w="21600" h="21600">
                <a:moveTo>
                  <a:pt x="0" y="0"/>
                </a:moveTo>
                <a:lnTo>
                  <a:pt x="21600" y="0"/>
                </a:lnTo>
                <a:lnTo>
                  <a:pt x="21600" y="21600"/>
                </a:lnTo>
                <a:lnTo>
                  <a:pt x="0" y="21600"/>
                </a:lnTo>
                <a:lnTo>
                  <a:pt x="0" y="0"/>
                </a:lnTo>
                <a:close/>
              </a:path>
            </a:pathLst>
          </a:custGeom>
          <a:noFill/>
          <a:ln w="0">
            <a:noFill/>
          </a:ln>
        </cdr:spPr>
        <cdr:style>
          <a:lnRef idx="0"/>
          <a:fillRef idx="0"/>
          <a:effectRef idx="0"/>
          <a:fontRef idx="minor"/>
        </cdr:style>
        <cdr:txBody>
          <a:bodyPr lIns="20160" rIns="20160" tIns="20160" bIns="20160" anchor="t">
            <a:noAutofit/>
          </a:bodyPr>
          <a:p>
            <a:r>
              <a:rPr b="0" sz="1100" spc="-1" strike="noStrike">
                <a:solidFill>
                  <a:srgbClr val="000000"/>
                </a:solidFill>
                <a:latin typeface="Calibri"/>
              </a:rPr>
              <a:t>KBM1673 pckA</a:t>
            </a:r>
            <a:endParaRPr b="0" sz="1100" spc="-1" strike="noStrike">
              <a:latin typeface="Times New Roman"/>
            </a:endParaRPr>
          </a:p>
        </cdr:txBody>
      </cdr:sp>
    </cdr:grpSp>
  </cdr:relSizeAnchor>
</c:userShapes>
</file>

<file path=xl/worksheets/_rels/sheet5.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3:E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5" activeCellId="0" sqref="I5"/>
    </sheetView>
  </sheetViews>
  <sheetFormatPr defaultColWidth="11.41796875" defaultRowHeight="15" zeroHeight="false" outlineLevelRow="0" outlineLevelCol="0"/>
  <sheetData>
    <row r="3" customFormat="false" ht="15" hidden="false" customHeight="false" outlineLevel="0" collapsed="false">
      <c r="A3" s="1" t="s">
        <v>0</v>
      </c>
      <c r="C3" s="1" t="s">
        <v>1</v>
      </c>
    </row>
    <row r="4" customFormat="false" ht="15" hidden="false" customHeight="false" outlineLevel="0" collapsed="false">
      <c r="A4" s="0" t="s">
        <v>2</v>
      </c>
      <c r="C4" s="0" t="s">
        <v>3</v>
      </c>
    </row>
    <row r="5" customFormat="false" ht="15" hidden="false" customHeight="false" outlineLevel="0" collapsed="false">
      <c r="A5" s="0" t="s">
        <v>4</v>
      </c>
      <c r="C5" s="0" t="s">
        <v>5</v>
      </c>
    </row>
    <row r="7" customFormat="false" ht="15" hidden="false" customHeight="false" outlineLevel="0" collapsed="false">
      <c r="A7" s="0" t="s">
        <v>6</v>
      </c>
      <c r="C7" s="0" t="s">
        <v>7</v>
      </c>
    </row>
    <row r="8" customFormat="false" ht="15" hidden="false" customHeight="false" outlineLevel="0" collapsed="false">
      <c r="A8" s="0" t="s">
        <v>8</v>
      </c>
      <c r="C8" s="0" t="s">
        <v>9</v>
      </c>
    </row>
    <row r="9" customFormat="false" ht="15" hidden="false" customHeight="false" outlineLevel="0" collapsed="false">
      <c r="A9" s="0" t="s">
        <v>10</v>
      </c>
      <c r="C9" s="0" t="s">
        <v>11</v>
      </c>
    </row>
    <row r="10" customFormat="false" ht="15" hidden="false" customHeight="false" outlineLevel="0" collapsed="false">
      <c r="A10" s="0" t="s">
        <v>12</v>
      </c>
      <c r="C10" s="0" t="s">
        <v>13</v>
      </c>
    </row>
    <row r="11" customFormat="false" ht="15" hidden="false" customHeight="false" outlineLevel="0" collapsed="false">
      <c r="A11" s="0" t="s">
        <v>14</v>
      </c>
      <c r="C11" s="0" t="s">
        <v>15</v>
      </c>
    </row>
    <row r="12" customFormat="false" ht="15" hidden="false" customHeight="false" outlineLevel="0" collapsed="false">
      <c r="A12" s="0" t="s">
        <v>16</v>
      </c>
      <c r="C12" s="0" t="s">
        <v>17</v>
      </c>
    </row>
    <row r="13" customFormat="false" ht="15" hidden="false" customHeight="false" outlineLevel="0" collapsed="false">
      <c r="A13" s="0" t="s">
        <v>18</v>
      </c>
      <c r="C13" s="2" t="s">
        <v>19</v>
      </c>
      <c r="E13" s="2"/>
    </row>
    <row r="14" customFormat="false" ht="15" hidden="false" customHeight="false" outlineLevel="0" collapsed="false">
      <c r="A14" s="0" t="s">
        <v>20</v>
      </c>
      <c r="C14" s="2" t="s">
        <v>21</v>
      </c>
      <c r="E14" s="2"/>
    </row>
    <row r="15" customFormat="false" ht="15" hidden="false" customHeight="false" outlineLevel="0" collapsed="false">
      <c r="A15" s="0" t="s">
        <v>22</v>
      </c>
      <c r="C15" s="2" t="s">
        <v>23</v>
      </c>
      <c r="E15" s="2"/>
    </row>
    <row r="18" customFormat="false" ht="15" hidden="false" customHeight="false" outlineLevel="0" collapsed="false">
      <c r="A18" s="1" t="s">
        <v>24</v>
      </c>
    </row>
    <row r="19" customFormat="false" ht="15" hidden="false" customHeight="false" outlineLevel="0" collapsed="false">
      <c r="A19" s="0" t="s">
        <v>25</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4"/>
  <sheetViews>
    <sheetView showFormulas="false" showGridLines="true" showRowColHeaders="true" showZeros="true" rightToLeft="false" tabSelected="false" showOutlineSymbols="true" defaultGridColor="true" view="normal" topLeftCell="A97" colorId="64" zoomScale="100" zoomScaleNormal="100" zoomScalePageLayoutView="100" workbookViewId="0">
      <selection pane="topLeft" activeCell="A3" activeCellId="0" sqref="A3"/>
    </sheetView>
  </sheetViews>
  <sheetFormatPr defaultColWidth="11.41796875" defaultRowHeight="15" zeroHeight="false" outlineLevelRow="0" outlineLevelCol="0"/>
  <sheetData>
    <row r="1" customFormat="false" ht="15" hidden="false" customHeight="false" outlineLevel="0" collapsed="false">
      <c r="A1" s="0" t="s">
        <v>808</v>
      </c>
    </row>
    <row r="2" customFormat="false" ht="15" hidden="false" customHeight="false" outlineLevel="0" collapsed="false">
      <c r="A2" s="0" t="s">
        <v>800</v>
      </c>
      <c r="B2" s="0" t="s">
        <v>801</v>
      </c>
      <c r="C2" s="0" t="s">
        <v>802</v>
      </c>
      <c r="D2" s="0" t="s">
        <v>803</v>
      </c>
      <c r="E2" s="0" t="s">
        <v>667</v>
      </c>
      <c r="F2" s="0" t="s">
        <v>666</v>
      </c>
    </row>
    <row r="3" customFormat="false" ht="15" hidden="false" customHeight="false" outlineLevel="0" collapsed="false">
      <c r="A3" s="0" t="s">
        <v>669</v>
      </c>
      <c r="B3" s="0" t="n">
        <v>0</v>
      </c>
      <c r="C3" s="0" t="n">
        <v>0</v>
      </c>
      <c r="D3" s="0" t="n">
        <v>0</v>
      </c>
      <c r="E3" s="0" t="n">
        <v>0</v>
      </c>
      <c r="F3" s="0" t="n">
        <v>0</v>
      </c>
    </row>
    <row r="4" customFormat="false" ht="15" hidden="false" customHeight="false" outlineLevel="0" collapsed="false">
      <c r="A4" s="0" t="s">
        <v>671</v>
      </c>
      <c r="B4" s="11" t="n">
        <v>0</v>
      </c>
      <c r="C4" s="0" t="n">
        <v>0</v>
      </c>
      <c r="D4" s="0" t="n">
        <v>0</v>
      </c>
      <c r="E4" s="0" t="n">
        <v>-1000</v>
      </c>
      <c r="F4" s="0" t="n">
        <v>1000</v>
      </c>
    </row>
    <row r="5" customFormat="false" ht="15" hidden="false" customHeight="false" outlineLevel="0" collapsed="false">
      <c r="A5" s="0" t="s">
        <v>668</v>
      </c>
      <c r="B5" s="0" t="n">
        <v>0</v>
      </c>
      <c r="C5" s="0" t="n">
        <v>0</v>
      </c>
      <c r="D5" s="0" t="n">
        <v>0</v>
      </c>
      <c r="E5" s="0" t="n">
        <v>0</v>
      </c>
      <c r="F5" s="0" t="n">
        <v>0</v>
      </c>
    </row>
    <row r="6" customFormat="false" ht="15" hidden="false" customHeight="false" outlineLevel="0" collapsed="false">
      <c r="A6" s="0" t="s">
        <v>670</v>
      </c>
      <c r="B6" s="0" t="n">
        <v>0.293240925274404</v>
      </c>
      <c r="C6" s="0" t="n">
        <v>0.293241439510666</v>
      </c>
      <c r="D6" s="0" t="n">
        <v>0.293241240013685</v>
      </c>
      <c r="E6" s="0" t="n">
        <v>-1000</v>
      </c>
      <c r="F6" s="0" t="n">
        <v>1000</v>
      </c>
    </row>
    <row r="7" customFormat="false" ht="15" hidden="false" customHeight="false" outlineLevel="0" collapsed="false">
      <c r="A7" s="0" t="s">
        <v>672</v>
      </c>
      <c r="B7" s="0" t="n">
        <v>0.293240925274404</v>
      </c>
      <c r="C7" s="0" t="n">
        <v>0.293241439510666</v>
      </c>
      <c r="D7" s="0" t="n">
        <v>0.293241240013685</v>
      </c>
      <c r="E7" s="0" t="n">
        <v>-1000</v>
      </c>
      <c r="F7" s="0" t="n">
        <v>1000</v>
      </c>
    </row>
    <row r="8" customFormat="false" ht="15" hidden="false" customHeight="false" outlineLevel="0" collapsed="false">
      <c r="A8" s="0" t="s">
        <v>673</v>
      </c>
      <c r="B8" s="11" t="n">
        <v>-1.2650843927986E-007</v>
      </c>
      <c r="C8" s="0" t="n">
        <v>0</v>
      </c>
      <c r="D8" s="0" t="n">
        <v>0</v>
      </c>
      <c r="E8" s="0" t="n">
        <v>-1000</v>
      </c>
      <c r="F8" s="0" t="n">
        <v>1000</v>
      </c>
    </row>
    <row r="9" customFormat="false" ht="15" hidden="false" customHeight="false" outlineLevel="0" collapsed="false">
      <c r="A9" s="0" t="s">
        <v>674</v>
      </c>
      <c r="B9" s="0" t="n">
        <v>0</v>
      </c>
      <c r="C9" s="0" t="n">
        <v>0</v>
      </c>
      <c r="D9" s="0" t="n">
        <v>0</v>
      </c>
      <c r="E9" s="0" t="n">
        <v>-1000</v>
      </c>
      <c r="F9" s="0" t="n">
        <v>1000</v>
      </c>
    </row>
    <row r="10" customFormat="false" ht="15" hidden="false" customHeight="false" outlineLevel="0" collapsed="false">
      <c r="A10" s="0" t="s">
        <v>675</v>
      </c>
      <c r="B10" s="0" t="n">
        <v>0</v>
      </c>
      <c r="C10" s="11" t="n">
        <v>4.6567617784099E-007</v>
      </c>
      <c r="D10" s="0" t="n">
        <v>0</v>
      </c>
      <c r="E10" s="0" t="n">
        <v>0</v>
      </c>
      <c r="F10" s="0" t="n">
        <v>1000</v>
      </c>
    </row>
    <row r="11" customFormat="false" ht="15" hidden="false" customHeight="false" outlineLevel="0" collapsed="false">
      <c r="A11" s="0" t="s">
        <v>676</v>
      </c>
      <c r="B11" s="11" t="n">
        <v>-4.97412088407145E-007</v>
      </c>
      <c r="C11" s="0" t="n">
        <v>0</v>
      </c>
      <c r="D11" s="0" t="n">
        <v>0</v>
      </c>
      <c r="E11" s="0" t="n">
        <v>-1000</v>
      </c>
      <c r="F11" s="0" t="n">
        <v>1000</v>
      </c>
    </row>
    <row r="12" customFormat="false" ht="15" hidden="false" customHeight="false" outlineLevel="0" collapsed="false">
      <c r="A12" s="0" t="s">
        <v>677</v>
      </c>
      <c r="B12" s="0" t="n">
        <v>0</v>
      </c>
      <c r="C12" s="0" t="n">
        <v>0</v>
      </c>
      <c r="D12" s="0" t="n">
        <v>0</v>
      </c>
      <c r="E12" s="0" t="n">
        <v>0</v>
      </c>
      <c r="F12" s="0" t="n">
        <v>0</v>
      </c>
    </row>
    <row r="13" customFormat="false" ht="15" hidden="false" customHeight="false" outlineLevel="0" collapsed="false">
      <c r="A13" s="0" t="s">
        <v>678</v>
      </c>
      <c r="B13" s="0" t="n">
        <v>0</v>
      </c>
      <c r="C13" s="11" t="n">
        <v>0.112131145000123</v>
      </c>
      <c r="D13" s="0" t="n">
        <v>0.112128996771925</v>
      </c>
      <c r="E13" s="0" t="n">
        <v>0</v>
      </c>
      <c r="F13" s="0" t="n">
        <v>1000</v>
      </c>
    </row>
    <row r="14" customFormat="false" ht="15" hidden="false" customHeight="false" outlineLevel="0" collapsed="false">
      <c r="A14" s="0" t="s">
        <v>679</v>
      </c>
      <c r="B14" s="0" t="n">
        <v>-0.333788292845156</v>
      </c>
      <c r="C14" s="0" t="n">
        <v>-0.20619682241977</v>
      </c>
      <c r="D14" s="0" t="n">
        <v>-0.221657409244244</v>
      </c>
      <c r="E14" s="0" t="n">
        <v>-1000</v>
      </c>
      <c r="F14" s="0" t="n">
        <v>1000</v>
      </c>
    </row>
    <row r="15" customFormat="false" ht="15" hidden="false" customHeight="false" outlineLevel="0" collapsed="false">
      <c r="A15" s="12" t="s">
        <v>680</v>
      </c>
      <c r="B15" s="12" t="n">
        <v>0.0018033633914402</v>
      </c>
      <c r="C15" s="13" t="n">
        <v>0.00180347796724634</v>
      </c>
      <c r="D15" s="12" t="n">
        <v>0.00180339398748445</v>
      </c>
      <c r="E15" s="12" t="n">
        <v>0</v>
      </c>
      <c r="F15" s="12" t="n">
        <v>1000</v>
      </c>
    </row>
    <row r="16" customFormat="false" ht="15" hidden="false" customHeight="false" outlineLevel="0" collapsed="false">
      <c r="A16" s="0" t="s">
        <v>681</v>
      </c>
      <c r="B16" s="0" t="n">
        <v>0.533221342731736</v>
      </c>
      <c r="C16" s="0" t="n">
        <v>0.533222124037479</v>
      </c>
      <c r="D16" s="0" t="n">
        <v>0.533222124037479</v>
      </c>
      <c r="E16" s="0" t="n">
        <v>-1000</v>
      </c>
      <c r="F16" s="0" t="n">
        <v>1000</v>
      </c>
    </row>
    <row r="17" customFormat="false" ht="15" hidden="false" customHeight="false" outlineLevel="0" collapsed="false">
      <c r="A17" s="0" t="s">
        <v>682</v>
      </c>
      <c r="B17" s="0" t="n">
        <v>0.293240925274354</v>
      </c>
      <c r="C17" s="0" t="n">
        <v>0.293241439510623</v>
      </c>
      <c r="D17" s="0" t="n">
        <v>0.293241240013706</v>
      </c>
      <c r="E17" s="0" t="n">
        <v>0</v>
      </c>
      <c r="F17" s="0" t="n">
        <v>1000</v>
      </c>
    </row>
    <row r="18" customFormat="false" ht="15" hidden="false" customHeight="false" outlineLevel="0" collapsed="false">
      <c r="A18" s="0" t="s">
        <v>683</v>
      </c>
      <c r="B18" s="0" t="n">
        <v>0</v>
      </c>
      <c r="C18" s="0" t="n">
        <v>0</v>
      </c>
      <c r="D18" s="0" t="n">
        <v>0</v>
      </c>
      <c r="E18" s="0" t="n">
        <v>0</v>
      </c>
      <c r="F18" s="0" t="n">
        <v>1000</v>
      </c>
    </row>
    <row r="19" customFormat="false" ht="15" hidden="false" customHeight="false" outlineLevel="0" collapsed="false">
      <c r="A19" s="0" t="s">
        <v>684</v>
      </c>
      <c r="B19" s="0" t="n">
        <v>0</v>
      </c>
      <c r="C19" s="0" t="n">
        <v>0</v>
      </c>
      <c r="D19" s="0" t="n">
        <v>0</v>
      </c>
      <c r="E19" s="0" t="n">
        <v>-1000</v>
      </c>
      <c r="F19" s="0" t="n">
        <v>1000</v>
      </c>
    </row>
    <row r="20" customFormat="false" ht="15" hidden="false" customHeight="false" outlineLevel="0" collapsed="false">
      <c r="A20" s="0" t="s">
        <v>685</v>
      </c>
      <c r="B20" s="0" t="n">
        <v>1.27250781148064</v>
      </c>
      <c r="C20" s="0" t="n">
        <v>1.27250828746298</v>
      </c>
      <c r="D20" s="0" t="n">
        <v>1.2725081603578</v>
      </c>
      <c r="E20" s="0" t="n">
        <v>-1000</v>
      </c>
      <c r="F20" s="0" t="n">
        <v>1000</v>
      </c>
    </row>
    <row r="21" customFormat="false" ht="15" hidden="false" customHeight="false" outlineLevel="0" collapsed="false">
      <c r="A21" s="0" t="s">
        <v>686</v>
      </c>
      <c r="B21" s="0" t="n">
        <v>0</v>
      </c>
      <c r="C21" s="0" t="n">
        <v>0</v>
      </c>
      <c r="D21" s="0" t="n">
        <v>0</v>
      </c>
      <c r="E21" s="0" t="n">
        <v>-1000</v>
      </c>
      <c r="F21" s="0" t="n">
        <v>1000</v>
      </c>
    </row>
    <row r="22" customFormat="false" ht="15" hidden="false" customHeight="false" outlineLevel="0" collapsed="false">
      <c r="A22" s="0" t="s">
        <v>687</v>
      </c>
      <c r="B22" s="0" t="n">
        <v>0</v>
      </c>
      <c r="C22" s="11" t="n">
        <v>1.26508427844563E-007</v>
      </c>
      <c r="D22" s="0" t="n">
        <v>0</v>
      </c>
      <c r="E22" s="0" t="n">
        <v>0</v>
      </c>
      <c r="F22" s="0" t="n">
        <v>1000</v>
      </c>
    </row>
    <row r="23" customFormat="false" ht="15" hidden="false" customHeight="false" outlineLevel="0" collapsed="false">
      <c r="A23" s="0" t="s">
        <v>688</v>
      </c>
      <c r="B23" s="0" t="n">
        <v>0</v>
      </c>
      <c r="C23" s="11" t="n">
        <v>0</v>
      </c>
      <c r="D23" s="0" t="n">
        <v>0</v>
      </c>
      <c r="E23" s="0" t="n">
        <v>0</v>
      </c>
      <c r="F23" s="0" t="n">
        <v>1000</v>
      </c>
    </row>
    <row r="24" customFormat="false" ht="15" hidden="false" customHeight="false" outlineLevel="0" collapsed="false">
      <c r="A24" s="0" t="s">
        <v>689</v>
      </c>
      <c r="B24" s="0" t="n">
        <v>0</v>
      </c>
      <c r="C24" s="11" t="n">
        <v>4.97412129707442E-007</v>
      </c>
      <c r="D24" s="0" t="n">
        <v>0</v>
      </c>
      <c r="E24" s="0" t="n">
        <v>0</v>
      </c>
      <c r="F24" s="0" t="n">
        <v>1000</v>
      </c>
    </row>
    <row r="25" customFormat="false" ht="15" hidden="false" customHeight="false" outlineLevel="0" collapsed="false">
      <c r="A25" s="0" t="s">
        <v>690</v>
      </c>
      <c r="B25" s="0" t="n">
        <v>-0.533222124037479</v>
      </c>
      <c r="C25" s="0" t="n">
        <v>-0.533221342731736</v>
      </c>
      <c r="D25" s="0" t="n">
        <v>-0.533222124037479</v>
      </c>
      <c r="E25" s="0" t="n">
        <v>-1000</v>
      </c>
      <c r="F25" s="0" t="n">
        <v>1000</v>
      </c>
    </row>
    <row r="26" customFormat="false" ht="15" hidden="false" customHeight="false" outlineLevel="0" collapsed="false">
      <c r="A26" s="0" t="s">
        <v>691</v>
      </c>
      <c r="B26" s="0" t="n">
        <v>0</v>
      </c>
      <c r="C26" s="0" t="n">
        <v>0</v>
      </c>
      <c r="D26" s="0" t="n">
        <v>0</v>
      </c>
      <c r="E26" s="0" t="n">
        <v>0</v>
      </c>
      <c r="F26" s="0" t="n">
        <v>1000</v>
      </c>
    </row>
    <row r="27" customFormat="false" ht="15" hidden="false" customHeight="false" outlineLevel="0" collapsed="false">
      <c r="A27" s="0" t="s">
        <v>692</v>
      </c>
      <c r="B27" s="0" t="n">
        <v>0.3</v>
      </c>
      <c r="C27" s="0" t="n">
        <v>0.3</v>
      </c>
      <c r="D27" s="0" t="n">
        <v>0.3</v>
      </c>
      <c r="E27" s="0" t="n">
        <v>0.3</v>
      </c>
      <c r="F27" s="0" t="n">
        <v>0.3</v>
      </c>
    </row>
    <row r="28" customFormat="false" ht="15" hidden="false" customHeight="false" outlineLevel="0" collapsed="false">
      <c r="A28" s="0" t="s">
        <v>693</v>
      </c>
      <c r="B28" s="0" t="n">
        <v>0</v>
      </c>
      <c r="C28" s="0" t="n">
        <v>0</v>
      </c>
      <c r="D28" s="0" t="n">
        <v>0</v>
      </c>
      <c r="E28" s="0" t="n">
        <v>0</v>
      </c>
      <c r="F28" s="0" t="n">
        <v>1000</v>
      </c>
    </row>
    <row r="29" customFormat="false" ht="15" hidden="false" customHeight="false" outlineLevel="0" collapsed="false">
      <c r="A29" s="0" t="s">
        <v>694</v>
      </c>
      <c r="B29" s="0" t="n">
        <v>0</v>
      </c>
      <c r="C29" s="0" t="n">
        <v>0</v>
      </c>
      <c r="D29" s="0" t="n">
        <v>0</v>
      </c>
      <c r="E29" s="0" t="n">
        <v>0</v>
      </c>
      <c r="F29" s="0" t="n">
        <v>1000</v>
      </c>
    </row>
    <row r="30" customFormat="false" ht="15" hidden="false" customHeight="false" outlineLevel="0" collapsed="false">
      <c r="A30" s="0" t="s">
        <v>695</v>
      </c>
      <c r="B30" s="0" t="n">
        <v>-0.64</v>
      </c>
      <c r="C30" s="0" t="n">
        <v>-0.64</v>
      </c>
      <c r="D30" s="0" t="n">
        <v>-0.64</v>
      </c>
      <c r="E30" s="0" t="n">
        <v>-0.64</v>
      </c>
      <c r="F30" s="0" t="n">
        <v>-0.64</v>
      </c>
    </row>
    <row r="31" customFormat="false" ht="15" hidden="false" customHeight="false" outlineLevel="0" collapsed="false">
      <c r="A31" s="0" t="s">
        <v>696</v>
      </c>
      <c r="B31" s="0" t="n">
        <v>0</v>
      </c>
      <c r="C31" s="0" t="n">
        <v>0</v>
      </c>
      <c r="D31" s="0" t="n">
        <v>0</v>
      </c>
      <c r="E31" s="0" t="n">
        <v>0</v>
      </c>
      <c r="F31" s="0" t="n">
        <v>1000</v>
      </c>
    </row>
    <row r="32" customFormat="false" ht="15" hidden="false" customHeight="false" outlineLevel="0" collapsed="false">
      <c r="A32" s="0" t="s">
        <v>697</v>
      </c>
      <c r="B32" s="0" t="n">
        <v>0.291294687219314</v>
      </c>
      <c r="C32" s="11" t="n">
        <v>0.291295790747598</v>
      </c>
      <c r="D32" s="0" t="n">
        <v>0.291295558240609</v>
      </c>
      <c r="E32" s="0" t="n">
        <v>0</v>
      </c>
      <c r="F32" s="0" t="n">
        <v>1000</v>
      </c>
    </row>
    <row r="33" customFormat="false" ht="15" hidden="false" customHeight="false" outlineLevel="0" collapsed="false">
      <c r="A33" s="0" t="s">
        <v>698</v>
      </c>
      <c r="B33" s="0" t="n">
        <v>0.541823286611475</v>
      </c>
      <c r="C33" s="0" t="n">
        <v>0.541824133018395</v>
      </c>
      <c r="D33" s="0" t="n">
        <v>0.541824133018395</v>
      </c>
      <c r="E33" s="0" t="n">
        <v>-1000</v>
      </c>
      <c r="F33" s="0" t="n">
        <v>1000</v>
      </c>
    </row>
    <row r="34" customFormat="false" ht="15" hidden="false" customHeight="false" outlineLevel="0" collapsed="false">
      <c r="A34" s="0" t="s">
        <v>699</v>
      </c>
      <c r="B34" s="0" t="n">
        <v>2.30944870245799</v>
      </c>
      <c r="C34" s="0" t="n">
        <v>2.30944919987019</v>
      </c>
      <c r="D34" s="0" t="n">
        <v>2.30944870245799</v>
      </c>
      <c r="E34" s="0" t="n">
        <v>-1000</v>
      </c>
      <c r="F34" s="0" t="n">
        <v>1000</v>
      </c>
    </row>
    <row r="35" customFormat="false" ht="15" hidden="false" customHeight="false" outlineLevel="0" collapsed="false">
      <c r="A35" s="0" t="s">
        <v>700</v>
      </c>
      <c r="B35" s="0" t="n">
        <v>0</v>
      </c>
      <c r="C35" s="0" t="n">
        <v>0</v>
      </c>
      <c r="D35" s="0" t="n">
        <v>0</v>
      </c>
      <c r="E35" s="0" t="n">
        <v>0</v>
      </c>
      <c r="F35" s="0" t="n">
        <v>1000</v>
      </c>
    </row>
    <row r="36" customFormat="false" ht="15" hidden="false" customHeight="false" outlineLevel="0" collapsed="false">
      <c r="A36" s="0" t="s">
        <v>701</v>
      </c>
      <c r="B36" s="0" t="n">
        <v>0</v>
      </c>
      <c r="C36" s="0" t="n">
        <v>0</v>
      </c>
      <c r="D36" s="0" t="n">
        <v>0</v>
      </c>
      <c r="E36" s="0" t="n">
        <v>0</v>
      </c>
      <c r="F36" s="0" t="n">
        <v>1000</v>
      </c>
    </row>
    <row r="37" customFormat="false" ht="15" hidden="false" customHeight="false" outlineLevel="0" collapsed="false">
      <c r="A37" s="0" t="s">
        <v>702</v>
      </c>
      <c r="B37" s="0" t="n">
        <v>-0.301129170648437</v>
      </c>
      <c r="C37" s="0" t="n">
        <v>-0.301128607563442</v>
      </c>
      <c r="D37" s="0" t="n">
        <v>-0.30112910497553</v>
      </c>
      <c r="E37" s="0" t="n">
        <v>-1000</v>
      </c>
      <c r="F37" s="0" t="n">
        <v>1000</v>
      </c>
    </row>
    <row r="38" customFormat="false" ht="15" hidden="false" customHeight="false" outlineLevel="0" collapsed="false">
      <c r="A38" s="0" t="s">
        <v>703</v>
      </c>
      <c r="B38" s="0" t="n">
        <v>0</v>
      </c>
      <c r="C38" s="0" t="n">
        <v>0</v>
      </c>
      <c r="D38" s="0" t="n">
        <v>0</v>
      </c>
      <c r="E38" s="0" t="n">
        <v>0</v>
      </c>
      <c r="F38" s="0" t="n">
        <v>1000</v>
      </c>
    </row>
    <row r="39" customFormat="false" ht="15" hidden="false" customHeight="false" outlineLevel="0" collapsed="false">
      <c r="A39" s="0" t="s">
        <v>704</v>
      </c>
      <c r="B39" s="11" t="n">
        <v>-0.00663445439806765</v>
      </c>
      <c r="C39" s="0" t="n">
        <v>-0.00663403290809583</v>
      </c>
      <c r="D39" s="0" t="n">
        <v>-0.00663414546170316</v>
      </c>
      <c r="E39" s="0" t="n">
        <v>-1000</v>
      </c>
      <c r="F39" s="0" t="n">
        <v>1000</v>
      </c>
    </row>
    <row r="40" customFormat="false" ht="15" hidden="false" customHeight="false" outlineLevel="0" collapsed="false">
      <c r="A40" s="0" t="s">
        <v>705</v>
      </c>
      <c r="B40" s="0" t="n">
        <v>0.14</v>
      </c>
      <c r="C40" s="0" t="n">
        <v>0.14</v>
      </c>
      <c r="D40" s="0" t="n">
        <v>0.14</v>
      </c>
      <c r="E40" s="0" t="n">
        <v>0.14</v>
      </c>
      <c r="F40" s="0" t="n">
        <v>0.14</v>
      </c>
    </row>
    <row r="41" customFormat="false" ht="15" hidden="false" customHeight="false" outlineLevel="0" collapsed="false">
      <c r="A41" s="0" t="s">
        <v>706</v>
      </c>
      <c r="B41" s="0" t="n">
        <v>0.53</v>
      </c>
      <c r="C41" s="0" t="n">
        <v>0.53</v>
      </c>
      <c r="D41" s="0" t="n">
        <v>0.53</v>
      </c>
      <c r="E41" s="0" t="n">
        <v>0.53</v>
      </c>
      <c r="F41" s="0" t="n">
        <v>0.53</v>
      </c>
    </row>
    <row r="42" customFormat="false" ht="15" hidden="false" customHeight="false" outlineLevel="0" collapsed="false">
      <c r="A42" s="0" t="s">
        <v>707</v>
      </c>
      <c r="B42" s="0" t="n">
        <v>0.638206080466034</v>
      </c>
      <c r="C42" s="0" t="n">
        <v>0.638206194434588</v>
      </c>
      <c r="D42" s="0" t="n">
        <v>0.638206164000621</v>
      </c>
      <c r="E42" s="0" t="n">
        <v>-1000</v>
      </c>
      <c r="F42" s="0" t="n">
        <v>1000</v>
      </c>
    </row>
    <row r="43" customFormat="false" ht="15" hidden="false" customHeight="false" outlineLevel="0" collapsed="false">
      <c r="A43" s="0" t="s">
        <v>708</v>
      </c>
      <c r="B43" s="0" t="n">
        <v>0</v>
      </c>
      <c r="C43" s="0" t="n">
        <v>0</v>
      </c>
      <c r="D43" s="0" t="n">
        <v>0</v>
      </c>
      <c r="E43" s="0" t="n">
        <v>0</v>
      </c>
      <c r="F43" s="0" t="n">
        <v>0</v>
      </c>
    </row>
    <row r="44" customFormat="false" ht="15" hidden="false" customHeight="false" outlineLevel="0" collapsed="false">
      <c r="A44" s="0" t="s">
        <v>709</v>
      </c>
      <c r="B44" s="0" t="n">
        <v>0</v>
      </c>
      <c r="C44" s="11" t="n">
        <v>0.448524580000492</v>
      </c>
      <c r="D44" s="0" t="n">
        <v>0</v>
      </c>
      <c r="E44" s="0" t="n">
        <v>0</v>
      </c>
      <c r="F44" s="0" t="n">
        <v>1000</v>
      </c>
    </row>
    <row r="45" customFormat="false" ht="15" hidden="false" customHeight="false" outlineLevel="0" collapsed="false">
      <c r="A45" s="0" t="s">
        <v>710</v>
      </c>
      <c r="B45" s="0" t="n">
        <v>0.3</v>
      </c>
      <c r="C45" s="0" t="n">
        <v>0.748524580000492</v>
      </c>
      <c r="D45" s="0" t="n">
        <v>0.3</v>
      </c>
      <c r="E45" s="0" t="n">
        <v>0</v>
      </c>
      <c r="F45" s="0" t="n">
        <v>1000</v>
      </c>
    </row>
    <row r="46" customFormat="false" ht="15" hidden="false" customHeight="false" outlineLevel="0" collapsed="false">
      <c r="A46" s="0" t="s">
        <v>711</v>
      </c>
      <c r="B46" s="0" t="n">
        <v>0.529999534323822</v>
      </c>
      <c r="C46" s="0" t="n">
        <v>0.53</v>
      </c>
      <c r="D46" s="0" t="n">
        <v>0.53</v>
      </c>
      <c r="E46" s="0" t="n">
        <v>0</v>
      </c>
      <c r="F46" s="0" t="n">
        <v>1000</v>
      </c>
    </row>
    <row r="47" customFormat="false" ht="15" hidden="false" customHeight="false" outlineLevel="0" collapsed="false">
      <c r="A47" s="0" t="s">
        <v>712</v>
      </c>
      <c r="B47" s="0" t="n">
        <v>0</v>
      </c>
      <c r="C47" s="0" t="n">
        <v>0</v>
      </c>
      <c r="D47" s="0" t="n">
        <v>0</v>
      </c>
      <c r="E47" s="0" t="n">
        <v>0</v>
      </c>
      <c r="F47" s="0" t="n">
        <v>1000</v>
      </c>
    </row>
    <row r="48" customFormat="false" ht="15" hidden="false" customHeight="false" outlineLevel="0" collapsed="false">
      <c r="A48" s="0" t="s">
        <v>713</v>
      </c>
      <c r="B48" s="0" t="n">
        <v>-0.529999999999973</v>
      </c>
      <c r="C48" s="0" t="n">
        <v>-0.529999534323792</v>
      </c>
      <c r="D48" s="0" t="n">
        <v>-0.529999999999973</v>
      </c>
      <c r="E48" s="0" t="n">
        <v>-1000</v>
      </c>
      <c r="F48" s="0" t="n">
        <v>1000</v>
      </c>
    </row>
    <row r="49" customFormat="false" ht="15" hidden="false" customHeight="false" outlineLevel="0" collapsed="false">
      <c r="A49" s="0" t="s">
        <v>714</v>
      </c>
      <c r="B49" s="0" t="n">
        <v>0</v>
      </c>
      <c r="C49" s="0" t="n">
        <v>0</v>
      </c>
      <c r="D49" s="0" t="n">
        <v>0</v>
      </c>
      <c r="E49" s="0" t="n">
        <v>0</v>
      </c>
      <c r="F49" s="0" t="n">
        <v>1000</v>
      </c>
    </row>
    <row r="50" customFormat="false" ht="15" hidden="false" customHeight="false" outlineLevel="0" collapsed="false">
      <c r="A50" s="0" t="s">
        <v>715</v>
      </c>
      <c r="B50" s="0" t="n">
        <v>0</v>
      </c>
      <c r="C50" s="11" t="n">
        <v>1.88132162293186E-007</v>
      </c>
      <c r="D50" s="0" t="n">
        <v>0</v>
      </c>
      <c r="E50" s="0" t="n">
        <v>-1000</v>
      </c>
      <c r="F50" s="0" t="n">
        <v>1000</v>
      </c>
    </row>
    <row r="51" customFormat="false" ht="15" hidden="false" customHeight="false" outlineLevel="0" collapsed="false">
      <c r="A51" s="0" t="s">
        <v>716</v>
      </c>
      <c r="B51" s="0" t="n">
        <v>1.27520581451972</v>
      </c>
      <c r="C51" s="0" t="n">
        <v>1.27520611909654</v>
      </c>
      <c r="D51" s="0" t="n">
        <v>1.27520603776304</v>
      </c>
      <c r="E51" s="0" t="n">
        <v>-1000</v>
      </c>
      <c r="F51" s="0" t="n">
        <v>1000</v>
      </c>
    </row>
    <row r="52" customFormat="false" ht="15" hidden="false" customHeight="false" outlineLevel="0" collapsed="false">
      <c r="A52" s="0" t="s">
        <v>717</v>
      </c>
      <c r="B52" s="0" t="n">
        <v>0</v>
      </c>
      <c r="C52" s="0" t="n">
        <v>0</v>
      </c>
      <c r="D52" s="0" t="n">
        <v>0</v>
      </c>
      <c r="E52" s="0" t="n">
        <v>0</v>
      </c>
      <c r="F52" s="0" t="n">
        <v>0</v>
      </c>
    </row>
    <row r="53" customFormat="false" ht="15" hidden="false" customHeight="false" outlineLevel="0" collapsed="false">
      <c r="A53" s="0" t="s">
        <v>718</v>
      </c>
      <c r="B53" s="0" t="n">
        <v>0.00046112001919126</v>
      </c>
      <c r="C53" s="0" t="n">
        <v>0.112592265019314</v>
      </c>
      <c r="D53" s="0" t="n">
        <v>0.000461127842599773</v>
      </c>
      <c r="E53" s="0" t="n">
        <v>0</v>
      </c>
      <c r="F53" s="0" t="n">
        <v>1000</v>
      </c>
    </row>
    <row r="54" customFormat="false" ht="15" hidden="false" customHeight="false" outlineLevel="0" collapsed="false">
      <c r="A54" s="0" t="s">
        <v>719</v>
      </c>
      <c r="B54" s="0" t="n">
        <v>0</v>
      </c>
      <c r="C54" s="0" t="n">
        <v>0</v>
      </c>
      <c r="D54" s="0" t="n">
        <v>0</v>
      </c>
      <c r="E54" s="0" t="n">
        <v>0</v>
      </c>
      <c r="F54" s="0" t="n">
        <v>1000</v>
      </c>
    </row>
    <row r="55" customFormat="false" ht="15" hidden="false" customHeight="false" outlineLevel="0" collapsed="false">
      <c r="A55" s="0" t="s">
        <v>720</v>
      </c>
      <c r="B55" s="0" t="n">
        <v>-0.30066805062927</v>
      </c>
      <c r="C55" s="0" t="n">
        <v>-0.188536905629121</v>
      </c>
      <c r="D55" s="0" t="n">
        <v>-0.300667977133003</v>
      </c>
      <c r="E55" s="0" t="n">
        <v>-1000</v>
      </c>
      <c r="F55" s="0" t="n">
        <v>1000</v>
      </c>
    </row>
    <row r="56" customFormat="false" ht="15" hidden="false" customHeight="false" outlineLevel="0" collapsed="false">
      <c r="A56" s="0" t="s">
        <v>721</v>
      </c>
      <c r="B56" s="0" t="n">
        <v>0</v>
      </c>
      <c r="C56" s="11" t="n">
        <v>0.112131145000123</v>
      </c>
      <c r="D56" s="0" t="n">
        <v>0</v>
      </c>
      <c r="E56" s="0" t="n">
        <v>0</v>
      </c>
      <c r="F56" s="0" t="n">
        <v>1000</v>
      </c>
    </row>
    <row r="57" customFormat="false" ht="15" hidden="false" customHeight="false" outlineLevel="0" collapsed="false">
      <c r="A57" s="0" t="s">
        <v>722</v>
      </c>
      <c r="B57" s="0" t="n">
        <v>0</v>
      </c>
      <c r="C57" s="11" t="n">
        <v>0.112131145000124</v>
      </c>
      <c r="D57" s="0" t="n">
        <v>0</v>
      </c>
      <c r="E57" s="0" t="n">
        <v>0</v>
      </c>
      <c r="F57" s="0" t="n">
        <v>1000</v>
      </c>
    </row>
    <row r="58" customFormat="false" ht="15" hidden="false" customHeight="false" outlineLevel="0" collapsed="false">
      <c r="A58" s="0" t="s">
        <v>723</v>
      </c>
      <c r="B58" s="11" t="n">
        <v>-0.291295790747654</v>
      </c>
      <c r="C58" s="0" t="n">
        <v>-0.291294687219306</v>
      </c>
      <c r="D58" s="0" t="n">
        <v>-0.291295558240563</v>
      </c>
      <c r="E58" s="0" t="n">
        <v>-1000</v>
      </c>
      <c r="F58" s="0" t="n">
        <v>1000</v>
      </c>
    </row>
    <row r="59" customFormat="false" ht="15" hidden="false" customHeight="false" outlineLevel="0" collapsed="false">
      <c r="A59" s="0" t="s">
        <v>724</v>
      </c>
      <c r="B59" s="0" t="n">
        <v>0</v>
      </c>
      <c r="C59" s="11" t="n">
        <v>1.8813220595161E-007</v>
      </c>
      <c r="D59" s="0" t="n">
        <v>0</v>
      </c>
      <c r="E59" s="0" t="n">
        <v>0</v>
      </c>
      <c r="F59" s="0" t="n">
        <v>1000</v>
      </c>
    </row>
    <row r="60" customFormat="false" ht="15" hidden="false" customHeight="false" outlineLevel="0" collapsed="false">
      <c r="A60" s="0" t="s">
        <v>725</v>
      </c>
      <c r="B60" s="0" t="n">
        <v>-0.541824133018395</v>
      </c>
      <c r="C60" s="0" t="n">
        <v>-0.541823286611475</v>
      </c>
      <c r="D60" s="0" t="n">
        <v>-0.541824133018395</v>
      </c>
      <c r="E60" s="0" t="n">
        <v>-1000</v>
      </c>
      <c r="F60" s="0" t="n">
        <v>1000</v>
      </c>
    </row>
    <row r="61" customFormat="false" ht="15" hidden="false" customHeight="false" outlineLevel="0" collapsed="false">
      <c r="A61" s="0" t="s">
        <v>726</v>
      </c>
      <c r="B61" s="0" t="n">
        <v>0.293240925274404</v>
      </c>
      <c r="C61" s="0" t="n">
        <v>0.293241439510666</v>
      </c>
      <c r="D61" s="0" t="n">
        <v>0.293241240013685</v>
      </c>
      <c r="E61" s="0" t="n">
        <v>-1000</v>
      </c>
      <c r="F61" s="0" t="n">
        <v>1000</v>
      </c>
    </row>
    <row r="62" customFormat="false" ht="15" hidden="false" customHeight="false" outlineLevel="0" collapsed="false">
      <c r="A62" s="0" t="s">
        <v>727</v>
      </c>
      <c r="B62" s="0" t="n">
        <v>0</v>
      </c>
      <c r="C62" s="11" t="n">
        <v>0</v>
      </c>
      <c r="D62" s="0" t="n">
        <v>0</v>
      </c>
      <c r="E62" s="0" t="n">
        <v>0</v>
      </c>
      <c r="F62" s="0" t="n">
        <v>0</v>
      </c>
    </row>
    <row r="63" customFormat="false" ht="15" hidden="false" customHeight="false" outlineLevel="0" collapsed="false">
      <c r="A63" s="0" t="s">
        <v>728</v>
      </c>
      <c r="B63" s="0" t="n">
        <v>0</v>
      </c>
      <c r="C63" s="0" t="n">
        <v>0</v>
      </c>
      <c r="D63" s="0" t="n">
        <v>0</v>
      </c>
      <c r="E63" s="0" t="n">
        <v>0</v>
      </c>
      <c r="F63" s="0" t="n">
        <v>0</v>
      </c>
    </row>
    <row r="64" customFormat="false" ht="15" hidden="false" customHeight="false" outlineLevel="0" collapsed="false">
      <c r="A64" s="0" t="s">
        <v>729</v>
      </c>
      <c r="B64" s="0" t="n">
        <v>0</v>
      </c>
      <c r="C64" s="11" t="n">
        <v>0</v>
      </c>
      <c r="D64" s="0" t="n">
        <v>0</v>
      </c>
      <c r="E64" s="0" t="n">
        <v>0</v>
      </c>
      <c r="F64" s="0" t="n">
        <v>1000</v>
      </c>
    </row>
    <row r="65" customFormat="false" ht="15" hidden="false" customHeight="false" outlineLevel="0" collapsed="false">
      <c r="A65" s="0" t="s">
        <v>730</v>
      </c>
      <c r="B65" s="0" t="n">
        <v>0</v>
      </c>
      <c r="C65" s="0" t="n">
        <v>0</v>
      </c>
      <c r="D65" s="0" t="n">
        <v>0</v>
      </c>
      <c r="E65" s="0" t="n">
        <v>0</v>
      </c>
      <c r="F65" s="0" t="n">
        <v>1000</v>
      </c>
    </row>
    <row r="66" customFormat="false" ht="15" hidden="false" customHeight="false" outlineLevel="0" collapsed="false">
      <c r="A66" s="0" t="s">
        <v>731</v>
      </c>
      <c r="B66" s="0" t="n">
        <v>-0.65759146952314</v>
      </c>
      <c r="C66" s="0" t="n">
        <v>-0.529999534323792</v>
      </c>
      <c r="D66" s="0" t="n">
        <v>-0.529999999999973</v>
      </c>
      <c r="E66" s="0" t="n">
        <v>-1000</v>
      </c>
      <c r="F66" s="0" t="n">
        <v>1000</v>
      </c>
    </row>
    <row r="67" customFormat="false" ht="15" hidden="false" customHeight="false" outlineLevel="0" collapsed="false">
      <c r="A67" s="0" t="s">
        <v>732</v>
      </c>
      <c r="B67" s="0" t="n">
        <v>0</v>
      </c>
      <c r="C67" s="11" t="n">
        <v>0.112131145000123</v>
      </c>
      <c r="D67" s="0" t="n">
        <v>0</v>
      </c>
      <c r="E67" s="0" t="n">
        <v>0</v>
      </c>
      <c r="F67" s="0" t="n">
        <v>1000</v>
      </c>
    </row>
    <row r="68" customFormat="false" ht="15" hidden="false" customHeight="false" outlineLevel="0" collapsed="false">
      <c r="A68" s="0" t="s">
        <v>733</v>
      </c>
      <c r="B68" s="0" t="n">
        <v>0</v>
      </c>
      <c r="C68" s="0" t="n">
        <v>0.12759146952311</v>
      </c>
      <c r="D68" s="0" t="n">
        <v>0</v>
      </c>
      <c r="E68" s="0" t="n">
        <v>0</v>
      </c>
      <c r="F68" s="0" t="n">
        <v>1000</v>
      </c>
    </row>
    <row r="69" customFormat="false" ht="15" hidden="false" customHeight="false" outlineLevel="0" collapsed="false">
      <c r="A69" s="0" t="s">
        <v>734</v>
      </c>
      <c r="B69" s="0" t="n">
        <v>0.529999534323822</v>
      </c>
      <c r="C69" s="0" t="n">
        <v>0.53</v>
      </c>
      <c r="D69" s="0" t="n">
        <v>0.53</v>
      </c>
      <c r="E69" s="0" t="n">
        <v>0</v>
      </c>
      <c r="F69" s="0" t="n">
        <v>1000</v>
      </c>
    </row>
    <row r="70" customFormat="false" ht="15" hidden="false" customHeight="false" outlineLevel="0" collapsed="false">
      <c r="A70" s="0" t="s">
        <v>735</v>
      </c>
      <c r="B70" s="0" t="n">
        <v>0</v>
      </c>
      <c r="C70" s="11" t="n">
        <v>0.224262290000246</v>
      </c>
      <c r="D70" s="0" t="n">
        <v>0</v>
      </c>
      <c r="E70" s="0" t="n">
        <v>0</v>
      </c>
      <c r="F70" s="0" t="n">
        <v>1000</v>
      </c>
    </row>
    <row r="71" customFormat="false" ht="15" hidden="false" customHeight="false" outlineLevel="0" collapsed="false">
      <c r="A71" s="0" t="s">
        <v>736</v>
      </c>
      <c r="B71" s="0" t="n">
        <v>0.301128607563442</v>
      </c>
      <c r="C71" s="0" t="n">
        <v>0.301129170648437</v>
      </c>
      <c r="D71" s="0" t="n">
        <v>0.30112910497553</v>
      </c>
      <c r="E71" s="0" t="n">
        <v>-1000</v>
      </c>
      <c r="F71" s="0" t="n">
        <v>1000</v>
      </c>
    </row>
    <row r="72" customFormat="false" ht="15" hidden="false" customHeight="false" outlineLevel="0" collapsed="false">
      <c r="A72" s="0" t="s">
        <v>737</v>
      </c>
      <c r="B72" s="0" t="n">
        <v>0</v>
      </c>
      <c r="C72" s="0" t="n">
        <v>0</v>
      </c>
      <c r="D72" s="0" t="n">
        <v>0</v>
      </c>
      <c r="E72" s="0" t="n">
        <v>-1000</v>
      </c>
      <c r="F72" s="0" t="n">
        <v>1000</v>
      </c>
    </row>
    <row r="73" customFormat="false" ht="15" hidden="false" customHeight="false" outlineLevel="0" collapsed="false">
      <c r="A73" s="0" t="s">
        <v>738</v>
      </c>
      <c r="B73" s="0" t="n">
        <v>0</v>
      </c>
      <c r="C73" s="11" t="n">
        <v>0</v>
      </c>
      <c r="D73" s="0" t="n">
        <v>0</v>
      </c>
      <c r="E73" s="0" t="n">
        <v>0</v>
      </c>
      <c r="F73" s="0" t="n">
        <v>0</v>
      </c>
    </row>
    <row r="74" customFormat="false" ht="15" hidden="false" customHeight="false" outlineLevel="0" collapsed="false">
      <c r="A74" s="0" t="s">
        <v>739</v>
      </c>
      <c r="B74" s="0" t="n">
        <v>0.63820608046598</v>
      </c>
      <c r="C74" s="0" t="n">
        <v>0.638206194434534</v>
      </c>
      <c r="D74" s="0" t="n">
        <v>0.638206164000649</v>
      </c>
      <c r="E74" s="0" t="n">
        <v>0</v>
      </c>
      <c r="F74" s="0" t="n">
        <v>1000</v>
      </c>
    </row>
    <row r="75" customFormat="false" ht="15" hidden="false" customHeight="false" outlineLevel="0" collapsed="false">
      <c r="A75" s="0" t="s">
        <v>740</v>
      </c>
      <c r="B75" s="0" t="n">
        <v>0.3</v>
      </c>
      <c r="C75" s="0" t="n">
        <v>0.300000084829062</v>
      </c>
      <c r="D75" s="0" t="n">
        <v>0.3</v>
      </c>
      <c r="E75" s="0" t="n">
        <v>0</v>
      </c>
      <c r="F75" s="0" t="n">
        <v>1000</v>
      </c>
    </row>
    <row r="76" customFormat="false" ht="15" hidden="false" customHeight="false" outlineLevel="0" collapsed="false">
      <c r="A76" s="0" t="s">
        <v>741</v>
      </c>
      <c r="B76" s="0" t="n">
        <v>0.639630118418722</v>
      </c>
      <c r="C76" s="0" t="n">
        <v>0.639630310504799</v>
      </c>
      <c r="D76" s="0" t="n">
        <v>0.639630304232583</v>
      </c>
      <c r="E76" s="0" t="n">
        <v>-1000</v>
      </c>
      <c r="F76" s="0" t="n">
        <v>1000</v>
      </c>
    </row>
    <row r="77" customFormat="false" ht="15" hidden="false" customHeight="false" outlineLevel="0" collapsed="false">
      <c r="A77" s="0" t="s">
        <v>742</v>
      </c>
      <c r="B77" s="0" t="n">
        <v>-1.27520611909654</v>
      </c>
      <c r="C77" s="0" t="n">
        <v>-1.27520581451972</v>
      </c>
      <c r="D77" s="0" t="n">
        <v>-1.27520603776304</v>
      </c>
      <c r="E77" s="0" t="n">
        <v>-1000</v>
      </c>
      <c r="F77" s="0" t="n">
        <v>1000</v>
      </c>
    </row>
    <row r="78" customFormat="false" ht="15" hidden="false" customHeight="false" outlineLevel="0" collapsed="false">
      <c r="A78" s="0" t="s">
        <v>743</v>
      </c>
      <c r="B78" s="0" t="n">
        <v>0</v>
      </c>
      <c r="C78" s="11" t="n">
        <v>1.8813220595161E-007</v>
      </c>
      <c r="D78" s="0" t="n">
        <v>0</v>
      </c>
      <c r="E78" s="0" t="n">
        <v>0</v>
      </c>
      <c r="F78" s="0" t="n">
        <v>1000</v>
      </c>
    </row>
    <row r="79" customFormat="false" ht="15" hidden="false" customHeight="false" outlineLevel="0" collapsed="false">
      <c r="A79" s="0" t="s">
        <v>744</v>
      </c>
      <c r="B79" s="0" t="n">
        <v>-1.27250828746298</v>
      </c>
      <c r="C79" s="0" t="n">
        <v>-1.27250781148064</v>
      </c>
      <c r="D79" s="0" t="n">
        <v>-1.2725081603578</v>
      </c>
      <c r="E79" s="0" t="n">
        <v>-1000</v>
      </c>
      <c r="F79" s="0" t="n">
        <v>1000</v>
      </c>
    </row>
    <row r="80" customFormat="false" ht="15" hidden="false" customHeight="false" outlineLevel="0" collapsed="false">
      <c r="A80" s="0" t="s">
        <v>745</v>
      </c>
      <c r="B80" s="0" t="n">
        <v>0.00663403290809583</v>
      </c>
      <c r="C80" s="11" t="n">
        <v>0.00663445439806765</v>
      </c>
      <c r="D80" s="0" t="n">
        <v>0.00663414546170316</v>
      </c>
      <c r="E80" s="0" t="n">
        <v>-1000</v>
      </c>
      <c r="F80" s="0" t="n">
        <v>1000</v>
      </c>
    </row>
    <row r="81" customFormat="false" ht="15" hidden="false" customHeight="false" outlineLevel="0" collapsed="false">
      <c r="A81" s="0" t="s">
        <v>746</v>
      </c>
      <c r="B81" s="0" t="n">
        <v>0.826462733682255</v>
      </c>
      <c r="C81" s="11" t="n">
        <v>0.954054978405219</v>
      </c>
      <c r="D81" s="0" t="n">
        <v>0.826463364051144</v>
      </c>
      <c r="E81" s="0" t="n">
        <v>0</v>
      </c>
      <c r="F81" s="0" t="n">
        <v>1000</v>
      </c>
    </row>
    <row r="82" customFormat="false" ht="15" hidden="false" customHeight="false" outlineLevel="0" collapsed="false">
      <c r="A82" s="0" t="s">
        <v>747</v>
      </c>
      <c r="B82" s="0" t="n">
        <v>0</v>
      </c>
      <c r="C82" s="0" t="n">
        <v>0</v>
      </c>
      <c r="D82" s="0" t="n">
        <v>0</v>
      </c>
      <c r="E82" s="0" t="n">
        <v>0</v>
      </c>
      <c r="F82" s="0" t="n">
        <v>0</v>
      </c>
    </row>
    <row r="83" customFormat="false" ht="15" hidden="false" customHeight="false" outlineLevel="0" collapsed="false">
      <c r="A83" s="0" t="s">
        <v>748</v>
      </c>
      <c r="B83" s="0" t="n">
        <v>0</v>
      </c>
      <c r="C83" s="0" t="n">
        <v>0</v>
      </c>
      <c r="D83" s="0" t="n">
        <v>0</v>
      </c>
      <c r="E83" s="0" t="n">
        <v>0</v>
      </c>
      <c r="F83" s="0" t="n">
        <v>0</v>
      </c>
    </row>
    <row r="84" customFormat="false" ht="15" hidden="false" customHeight="false" outlineLevel="0" collapsed="false">
      <c r="A84" s="0" t="s">
        <v>749</v>
      </c>
      <c r="B84" s="0" t="n">
        <v>0</v>
      </c>
      <c r="C84" s="0" t="n">
        <v>0</v>
      </c>
      <c r="D84" s="0" t="n">
        <v>0</v>
      </c>
      <c r="E84" s="0" t="n">
        <v>0</v>
      </c>
      <c r="F84" s="0" t="n">
        <v>0</v>
      </c>
    </row>
    <row r="85" customFormat="false" ht="15" hidden="false" customHeight="false" outlineLevel="0" collapsed="false">
      <c r="A85" s="0" t="s">
        <v>750</v>
      </c>
      <c r="B85" s="0" t="n">
        <v>0.317517183121225</v>
      </c>
      <c r="C85" s="11" t="n">
        <v>0.445108892385616</v>
      </c>
      <c r="D85" s="0" t="n">
        <v>0.445108654487746</v>
      </c>
      <c r="E85" s="0" t="n">
        <v>0</v>
      </c>
      <c r="F85" s="0" t="n">
        <v>1000</v>
      </c>
    </row>
    <row r="86" customFormat="false" ht="15" hidden="false" customHeight="false" outlineLevel="0" collapsed="false">
      <c r="A86" s="0" t="s">
        <v>751</v>
      </c>
      <c r="B86" s="0" t="n">
        <v>-0.139999999999986</v>
      </c>
      <c r="C86" s="0" t="n">
        <v>-0.139999999999986</v>
      </c>
      <c r="D86" s="0" t="n">
        <v>-0.139999999999986</v>
      </c>
      <c r="E86" s="0" t="n">
        <v>-1000</v>
      </c>
      <c r="F86" s="0" t="n">
        <v>1000</v>
      </c>
    </row>
    <row r="87" customFormat="false" ht="15" hidden="false" customHeight="false" outlineLevel="0" collapsed="false">
      <c r="A87" s="0" t="s">
        <v>752</v>
      </c>
      <c r="B87" s="11" t="n">
        <v>-0.00129633996289158</v>
      </c>
      <c r="C87" s="11" t="n">
        <v>-0.00129614604770723</v>
      </c>
      <c r="D87" s="0" t="n">
        <v>-0.00129627959825029</v>
      </c>
      <c r="E87" s="0" t="n">
        <v>-1000</v>
      </c>
      <c r="F87" s="0" t="n">
        <v>1000</v>
      </c>
    </row>
    <row r="88" customFormat="false" ht="15" hidden="false" customHeight="false" outlineLevel="0" collapsed="false">
      <c r="A88" s="0" t="s">
        <v>753</v>
      </c>
      <c r="B88" s="11" t="n">
        <v>-0.00129633996289158</v>
      </c>
      <c r="C88" s="0" t="n">
        <v>-0.00129625760575891</v>
      </c>
      <c r="D88" s="0" t="n">
        <v>-0.00129627959825029</v>
      </c>
      <c r="E88" s="0" t="n">
        <v>-1000</v>
      </c>
      <c r="F88" s="0" t="n">
        <v>1000</v>
      </c>
    </row>
    <row r="89" customFormat="false" ht="15" hidden="false" customHeight="false" outlineLevel="0" collapsed="false">
      <c r="A89" s="0" t="s">
        <v>754</v>
      </c>
      <c r="B89" s="0" t="n">
        <v>0</v>
      </c>
      <c r="C89" s="11" t="n">
        <v>0.149508193333497</v>
      </c>
      <c r="D89" s="0" t="n">
        <v>0</v>
      </c>
      <c r="E89" s="0" t="n">
        <v>0</v>
      </c>
      <c r="F89" s="0" t="n">
        <v>1000</v>
      </c>
    </row>
    <row r="90" customFormat="false" ht="15" hidden="false" customHeight="false" outlineLevel="0" collapsed="false">
      <c r="A90" s="0" t="s">
        <v>755</v>
      </c>
      <c r="B90" s="0" t="n">
        <v>0.53</v>
      </c>
      <c r="C90" s="0" t="n">
        <v>0.679508193333497</v>
      </c>
      <c r="D90" s="0" t="n">
        <v>0.53</v>
      </c>
      <c r="E90" s="0" t="n">
        <v>0</v>
      </c>
      <c r="F90" s="0" t="n">
        <v>1000</v>
      </c>
    </row>
    <row r="91" customFormat="false" ht="15" hidden="false" customHeight="false" outlineLevel="0" collapsed="false">
      <c r="A91" s="0" t="s">
        <v>756</v>
      </c>
      <c r="B91" s="0" t="n">
        <v>0</v>
      </c>
      <c r="C91" s="0" t="n">
        <v>0</v>
      </c>
      <c r="D91" s="0" t="n">
        <v>0</v>
      </c>
      <c r="E91" s="0" t="n">
        <v>0</v>
      </c>
      <c r="F91" s="0" t="n">
        <v>0</v>
      </c>
    </row>
    <row r="92" customFormat="false" ht="15" hidden="false" customHeight="false" outlineLevel="0" collapsed="false">
      <c r="A92" s="0" t="s">
        <v>757</v>
      </c>
      <c r="B92" s="11" t="n">
        <v>-4.65676180283481E-007</v>
      </c>
      <c r="C92" s="0" t="n">
        <v>0</v>
      </c>
      <c r="D92" s="0" t="n">
        <v>0</v>
      </c>
      <c r="E92" s="0" t="n">
        <v>-1000</v>
      </c>
      <c r="F92" s="0" t="n">
        <v>1000</v>
      </c>
    </row>
    <row r="93" customFormat="false" ht="15" hidden="false" customHeight="false" outlineLevel="0" collapsed="false">
      <c r="A93" s="0" t="s">
        <v>758</v>
      </c>
      <c r="B93" s="11" t="n">
        <v>-0.000322642208288926</v>
      </c>
      <c r="C93" s="11" t="n">
        <v>-0.000322562450378427</v>
      </c>
      <c r="D93" s="0" t="n">
        <v>-0.000322627184345947</v>
      </c>
      <c r="E93" s="0" t="n">
        <v>-1000</v>
      </c>
      <c r="F93" s="0" t="n">
        <v>1000</v>
      </c>
    </row>
    <row r="94" customFormat="false" ht="15" hidden="false" customHeight="false" outlineLevel="0" collapsed="false">
      <c r="A94" s="0" t="s">
        <v>759</v>
      </c>
      <c r="B94" s="0" t="n">
        <v>0</v>
      </c>
      <c r="C94" s="11" t="n">
        <v>0.255182939046219</v>
      </c>
      <c r="D94" s="0" t="n">
        <v>0.0309211736488071</v>
      </c>
      <c r="E94" s="0" t="n">
        <v>0</v>
      </c>
      <c r="F94" s="0" t="n">
        <v>1000</v>
      </c>
    </row>
    <row r="95" customFormat="false" ht="15" hidden="false" customHeight="false" outlineLevel="0" collapsed="false">
      <c r="A95" s="0" t="s">
        <v>760</v>
      </c>
      <c r="B95" s="11" t="n">
        <v>-0.000322642208288926</v>
      </c>
      <c r="C95" s="11" t="n">
        <v>-0.000322562450378427</v>
      </c>
      <c r="D95" s="0" t="n">
        <v>-0.000322627184345947</v>
      </c>
      <c r="E95" s="0" t="n">
        <v>-1000</v>
      </c>
      <c r="F95" s="0" t="n">
        <v>1000</v>
      </c>
    </row>
    <row r="96" customFormat="false" ht="15" hidden="false" customHeight="false" outlineLevel="0" collapsed="false">
      <c r="A96" s="0" t="s">
        <v>761</v>
      </c>
      <c r="B96" s="11" t="n">
        <v>-0.000973697754488967</v>
      </c>
      <c r="C96" s="11" t="n">
        <v>-0.000973583597215111</v>
      </c>
      <c r="D96" s="0" t="n">
        <v>-0.00097365241379066</v>
      </c>
      <c r="E96" s="0" t="n">
        <v>-1000</v>
      </c>
      <c r="F96" s="0" t="n">
        <v>1000</v>
      </c>
    </row>
    <row r="97" customFormat="false" ht="15" hidden="false" customHeight="false" outlineLevel="0" collapsed="false">
      <c r="A97" s="0" t="s">
        <v>762</v>
      </c>
      <c r="B97" s="0" t="n">
        <v>0.638206080466034</v>
      </c>
      <c r="C97" s="0" t="n">
        <v>0.638206194434588</v>
      </c>
      <c r="D97" s="0" t="n">
        <v>0.638206164000621</v>
      </c>
      <c r="E97" s="0" t="n">
        <v>-1000</v>
      </c>
      <c r="F97" s="0" t="n">
        <v>1000</v>
      </c>
    </row>
    <row r="98" customFormat="false" ht="15" hidden="false" customHeight="false" outlineLevel="0" collapsed="false">
      <c r="A98" s="0" t="s">
        <v>763</v>
      </c>
      <c r="B98" s="0" t="n">
        <v>0</v>
      </c>
      <c r="C98" s="11" t="n">
        <v>7.24699750209723E-008</v>
      </c>
      <c r="D98" s="0" t="n">
        <v>0</v>
      </c>
      <c r="E98" s="0" t="n">
        <v>0</v>
      </c>
      <c r="F98" s="0" t="n">
        <v>1000</v>
      </c>
    </row>
    <row r="99" customFormat="false" ht="15" hidden="false" customHeight="false" outlineLevel="0" collapsed="false">
      <c r="A99" s="0" t="s">
        <v>764</v>
      </c>
      <c r="B99" s="0" t="n">
        <v>0</v>
      </c>
      <c r="C99" s="11" t="n">
        <v>8.48290624411163E-008</v>
      </c>
      <c r="D99" s="0" t="n">
        <v>0</v>
      </c>
      <c r="E99" s="0" t="n">
        <v>0</v>
      </c>
      <c r="F99" s="0" t="n">
        <v>1000</v>
      </c>
    </row>
    <row r="100" customFormat="false" ht="15" hidden="false" customHeight="false" outlineLevel="0" collapsed="false">
      <c r="A100" s="0" t="s">
        <v>765</v>
      </c>
      <c r="B100" s="0" t="n">
        <v>0</v>
      </c>
      <c r="C100" s="11" t="n">
        <v>8.48290624411163E-008</v>
      </c>
      <c r="D100" s="0" t="n">
        <v>0</v>
      </c>
      <c r="E100" s="0" t="n">
        <v>0</v>
      </c>
      <c r="F100" s="0" t="n">
        <v>1000</v>
      </c>
    </row>
    <row r="101" customFormat="false" ht="15" hidden="false" customHeight="false" outlineLevel="0" collapsed="false">
      <c r="A101" s="0" t="s">
        <v>766</v>
      </c>
      <c r="B101" s="0" t="n">
        <v>0.64</v>
      </c>
      <c r="C101" s="0" t="n">
        <v>0.64</v>
      </c>
      <c r="D101" s="0" t="n">
        <v>0.64</v>
      </c>
      <c r="E101" s="0" t="n">
        <v>0</v>
      </c>
      <c r="F101" s="0" t="n">
        <v>3</v>
      </c>
    </row>
    <row r="102" customFormat="false" ht="15" hidden="false" customHeight="false" outlineLevel="0" collapsed="false">
      <c r="A102" s="0" t="s">
        <v>767</v>
      </c>
      <c r="B102" s="0" t="n">
        <v>0.64</v>
      </c>
      <c r="C102" s="0" t="n">
        <v>0.64</v>
      </c>
      <c r="D102" s="0" t="n">
        <v>0.64</v>
      </c>
      <c r="E102" s="0" t="n">
        <v>0</v>
      </c>
      <c r="F102" s="0" t="n">
        <v>3</v>
      </c>
    </row>
    <row r="103" customFormat="false" ht="15" hidden="false" customHeight="false" outlineLevel="0" collapsed="false">
      <c r="A103" s="0" t="s">
        <v>768</v>
      </c>
      <c r="B103" s="0" t="n">
        <v>-0.190682000000038</v>
      </c>
      <c r="C103" s="0" t="n">
        <v>-0.190681502587836</v>
      </c>
      <c r="D103" s="0" t="n">
        <v>-0.190681502587836</v>
      </c>
      <c r="E103" s="0" t="n">
        <v>-1000</v>
      </c>
      <c r="F103" s="0" t="n">
        <v>1000</v>
      </c>
    </row>
    <row r="104" customFormat="false" ht="15" hidden="false" customHeight="false" outlineLevel="0" collapsed="false">
      <c r="A104" s="0" t="s">
        <v>769</v>
      </c>
      <c r="B104" s="0" t="n">
        <v>0</v>
      </c>
      <c r="C104" s="11" t="n">
        <v>1.26508427844563E-007</v>
      </c>
      <c r="D104" s="0" t="n">
        <v>0</v>
      </c>
      <c r="E104" s="0" t="n">
        <v>0</v>
      </c>
      <c r="F104" s="0" t="n">
        <v>1000</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4"/>
  <sheetViews>
    <sheetView showFormulas="false" showGridLines="true" showRowColHeaders="true" showZeros="true" rightToLeft="false" tabSelected="false" showOutlineSymbols="true" defaultGridColor="true" view="normal" topLeftCell="A106" colorId="64" zoomScale="100" zoomScaleNormal="100" zoomScalePageLayoutView="100" workbookViewId="0">
      <selection pane="topLeft" activeCell="A3" activeCellId="0" sqref="A3:F104"/>
    </sheetView>
  </sheetViews>
  <sheetFormatPr defaultColWidth="11.41796875" defaultRowHeight="15" zeroHeight="false" outlineLevelRow="0" outlineLevelCol="0"/>
  <sheetData>
    <row r="1" customFormat="false" ht="15" hidden="false" customHeight="false" outlineLevel="0" collapsed="false">
      <c r="A1" s="0" t="s">
        <v>809</v>
      </c>
    </row>
    <row r="2" customFormat="false" ht="15" hidden="false" customHeight="false" outlineLevel="0" collapsed="false">
      <c r="A2" s="0" t="s">
        <v>800</v>
      </c>
      <c r="B2" s="0" t="s">
        <v>801</v>
      </c>
      <c r="C2" s="0" t="s">
        <v>802</v>
      </c>
      <c r="D2" s="0" t="s">
        <v>803</v>
      </c>
      <c r="E2" s="0" t="s">
        <v>667</v>
      </c>
      <c r="F2" s="0" t="s">
        <v>666</v>
      </c>
    </row>
    <row r="3" customFormat="false" ht="15" hidden="false" customHeight="false" outlineLevel="0" collapsed="false">
      <c r="A3" s="0" t="s">
        <v>669</v>
      </c>
      <c r="B3" s="0" t="n">
        <v>0</v>
      </c>
      <c r="C3" s="0" t="n">
        <v>0</v>
      </c>
      <c r="D3" s="0" t="n">
        <v>0</v>
      </c>
      <c r="E3" s="0" t="n">
        <v>0</v>
      </c>
      <c r="F3" s="0" t="n">
        <v>0</v>
      </c>
    </row>
    <row r="4" customFormat="false" ht="15" hidden="false" customHeight="false" outlineLevel="0" collapsed="false">
      <c r="A4" s="0" t="s">
        <v>671</v>
      </c>
      <c r="B4" s="11" t="n">
        <v>0</v>
      </c>
      <c r="C4" s="0" t="n">
        <v>0</v>
      </c>
      <c r="D4" s="0" t="n">
        <v>0</v>
      </c>
      <c r="E4" s="0" t="n">
        <v>-1000</v>
      </c>
      <c r="F4" s="0" t="n">
        <v>1000</v>
      </c>
    </row>
    <row r="5" customFormat="false" ht="15" hidden="false" customHeight="false" outlineLevel="0" collapsed="false">
      <c r="A5" s="0" t="s">
        <v>668</v>
      </c>
      <c r="B5" s="0" t="n">
        <v>0</v>
      </c>
      <c r="C5" s="0" t="n">
        <v>0</v>
      </c>
      <c r="D5" s="0" t="n">
        <v>0</v>
      </c>
      <c r="E5" s="0" t="n">
        <v>0</v>
      </c>
      <c r="F5" s="0" t="n">
        <v>0</v>
      </c>
    </row>
    <row r="6" customFormat="false" ht="15" hidden="false" customHeight="false" outlineLevel="0" collapsed="false">
      <c r="A6" s="0" t="s">
        <v>670</v>
      </c>
      <c r="B6" s="0" t="n">
        <v>0.25973766688935</v>
      </c>
      <c r="C6" s="0" t="n">
        <v>0.414369746800048</v>
      </c>
      <c r="D6" s="0" t="n">
        <v>0.414362549071598</v>
      </c>
      <c r="E6" s="0" t="n">
        <v>-1000</v>
      </c>
      <c r="F6" s="0" t="n">
        <v>1000</v>
      </c>
    </row>
    <row r="7" customFormat="false" ht="15" hidden="false" customHeight="false" outlineLevel="0" collapsed="false">
      <c r="A7" s="0" t="s">
        <v>672</v>
      </c>
      <c r="B7" s="0" t="n">
        <v>0.25973766688935</v>
      </c>
      <c r="C7" s="0" t="n">
        <v>0.414369746800048</v>
      </c>
      <c r="D7" s="0" t="n">
        <v>0.414362549071598</v>
      </c>
      <c r="E7" s="0" t="n">
        <v>-1000</v>
      </c>
      <c r="F7" s="0" t="n">
        <v>1000</v>
      </c>
    </row>
    <row r="8" customFormat="false" ht="15" hidden="false" customHeight="false" outlineLevel="0" collapsed="false">
      <c r="A8" s="0" t="s">
        <v>673</v>
      </c>
      <c r="B8" s="11" t="n">
        <v>-1.1141400023007E-005</v>
      </c>
      <c r="C8" s="0" t="n">
        <v>0</v>
      </c>
      <c r="D8" s="0" t="n">
        <v>0</v>
      </c>
      <c r="E8" s="0" t="n">
        <v>-1000</v>
      </c>
      <c r="F8" s="0" t="n">
        <v>1000</v>
      </c>
    </row>
    <row r="9" customFormat="false" ht="15" hidden="false" customHeight="false" outlineLevel="0" collapsed="false">
      <c r="A9" s="0" t="s">
        <v>674</v>
      </c>
      <c r="B9" s="0" t="n">
        <v>0</v>
      </c>
      <c r="C9" s="0" t="n">
        <v>0</v>
      </c>
      <c r="D9" s="0" t="n">
        <v>0</v>
      </c>
      <c r="E9" s="0" t="n">
        <v>-1000</v>
      </c>
      <c r="F9" s="0" t="n">
        <v>1000</v>
      </c>
    </row>
    <row r="10" customFormat="false" ht="15" hidden="false" customHeight="false" outlineLevel="0" collapsed="false">
      <c r="A10" s="0" t="s">
        <v>675</v>
      </c>
      <c r="B10" s="0" t="n">
        <v>0.1416300604</v>
      </c>
      <c r="C10" s="11" t="n">
        <v>0.296265800500001</v>
      </c>
      <c r="D10" s="0" t="n">
        <v>0.296258052782328</v>
      </c>
      <c r="E10" s="0" t="n">
        <v>0</v>
      </c>
      <c r="F10" s="0" t="n">
        <v>1000</v>
      </c>
    </row>
    <row r="11" customFormat="false" ht="15" hidden="false" customHeight="false" outlineLevel="0" collapsed="false">
      <c r="A11" s="0" t="s">
        <v>676</v>
      </c>
      <c r="B11" s="11" t="n">
        <v>-5.57069995466009E-006</v>
      </c>
      <c r="C11" s="0" t="n">
        <v>0</v>
      </c>
      <c r="D11" s="0" t="n">
        <v>0</v>
      </c>
      <c r="E11" s="0" t="n">
        <v>-1000</v>
      </c>
      <c r="F11" s="0" t="n">
        <v>1000</v>
      </c>
    </row>
    <row r="12" customFormat="false" ht="15" hidden="false" customHeight="false" outlineLevel="0" collapsed="false">
      <c r="A12" s="0" t="s">
        <v>677</v>
      </c>
      <c r="B12" s="0" t="n">
        <v>0</v>
      </c>
      <c r="C12" s="0" t="n">
        <v>0</v>
      </c>
      <c r="D12" s="0" t="n">
        <v>0</v>
      </c>
      <c r="E12" s="0" t="n">
        <v>0</v>
      </c>
      <c r="F12" s="0" t="n">
        <v>0</v>
      </c>
    </row>
    <row r="13" customFormat="false" ht="15" hidden="false" customHeight="false" outlineLevel="0" collapsed="false">
      <c r="A13" s="0" t="s">
        <v>678</v>
      </c>
      <c r="B13" s="0" t="n">
        <v>-10</v>
      </c>
      <c r="C13" s="11" t="n">
        <v>-3.2490483581</v>
      </c>
      <c r="D13" s="0" t="n">
        <v>-3.51968164057138</v>
      </c>
      <c r="E13" s="0" t="n">
        <v>-10</v>
      </c>
      <c r="F13" s="0" t="n">
        <v>1000</v>
      </c>
    </row>
    <row r="14" customFormat="false" ht="15" hidden="false" customHeight="false" outlineLevel="0" collapsed="false">
      <c r="A14" s="0" t="s">
        <v>679</v>
      </c>
      <c r="B14" s="0" t="n">
        <v>-8.3873614396</v>
      </c>
      <c r="C14" s="0" t="n">
        <v>-1.32714945889995</v>
      </c>
      <c r="D14" s="0" t="n">
        <v>-1.907001482444</v>
      </c>
      <c r="E14" s="0" t="n">
        <v>-1000</v>
      </c>
      <c r="F14" s="0" t="n">
        <v>1000</v>
      </c>
    </row>
    <row r="15" customFormat="false" ht="15" hidden="false" customHeight="false" outlineLevel="0" collapsed="false">
      <c r="A15" s="12" t="s">
        <v>680</v>
      </c>
      <c r="B15" s="12" t="n">
        <v>0.109467</v>
      </c>
      <c r="C15" s="13" t="n">
        <v>0.109467509768574</v>
      </c>
      <c r="D15" s="12" t="n">
        <v>0.109467509768574</v>
      </c>
      <c r="E15" s="12" t="n">
        <v>0</v>
      </c>
      <c r="F15" s="12" t="n">
        <v>1000</v>
      </c>
    </row>
    <row r="16" customFormat="false" ht="15" hidden="false" customHeight="false" outlineLevel="0" collapsed="false">
      <c r="A16" s="0" t="s">
        <v>681</v>
      </c>
      <c r="B16" s="0" t="n">
        <v>1.90842291850004</v>
      </c>
      <c r="C16" s="0" t="n">
        <v>2.06307537069995</v>
      </c>
      <c r="D16" s="0" t="n">
        <v>2.06306949413886</v>
      </c>
      <c r="E16" s="0" t="n">
        <v>-1000</v>
      </c>
      <c r="F16" s="0" t="n">
        <v>1000</v>
      </c>
    </row>
    <row r="17" customFormat="false" ht="15" hidden="false" customHeight="false" outlineLevel="0" collapsed="false">
      <c r="A17" s="0" t="s">
        <v>682</v>
      </c>
      <c r="B17" s="0" t="n">
        <v>0.259737666889338</v>
      </c>
      <c r="C17" s="0" t="n">
        <v>0.414369746800001</v>
      </c>
      <c r="D17" s="0" t="n">
        <v>0.414362549071642</v>
      </c>
      <c r="E17" s="0" t="n">
        <v>0</v>
      </c>
      <c r="F17" s="0" t="n">
        <v>1000</v>
      </c>
    </row>
    <row r="18" customFormat="false" ht="15" hidden="false" customHeight="false" outlineLevel="0" collapsed="false">
      <c r="A18" s="0" t="s">
        <v>683</v>
      </c>
      <c r="B18" s="0" t="n">
        <v>0</v>
      </c>
      <c r="C18" s="0" t="n">
        <v>0</v>
      </c>
      <c r="D18" s="0" t="n">
        <v>0</v>
      </c>
      <c r="E18" s="0" t="n">
        <v>0</v>
      </c>
      <c r="F18" s="0" t="n">
        <v>1000</v>
      </c>
    </row>
    <row r="19" customFormat="false" ht="15" hidden="false" customHeight="false" outlineLevel="0" collapsed="false">
      <c r="A19" s="0" t="s">
        <v>684</v>
      </c>
      <c r="B19" s="0" t="n">
        <v>0</v>
      </c>
      <c r="C19" s="0" t="n">
        <v>0</v>
      </c>
      <c r="D19" s="0" t="n">
        <v>0</v>
      </c>
      <c r="E19" s="0" t="n">
        <v>-1000</v>
      </c>
      <c r="F19" s="0" t="n">
        <v>1000</v>
      </c>
    </row>
    <row r="20" customFormat="false" ht="15" hidden="false" customHeight="false" outlineLevel="0" collapsed="false">
      <c r="A20" s="0" t="s">
        <v>685</v>
      </c>
      <c r="B20" s="0" t="n">
        <v>4.75061424198611</v>
      </c>
      <c r="C20" s="0" t="n">
        <v>4.90524124190006</v>
      </c>
      <c r="D20" s="0" t="n">
        <v>4.90523912416836</v>
      </c>
      <c r="E20" s="0" t="n">
        <v>-1000</v>
      </c>
      <c r="F20" s="0" t="n">
        <v>1000</v>
      </c>
    </row>
    <row r="21" customFormat="false" ht="15" hidden="false" customHeight="false" outlineLevel="0" collapsed="false">
      <c r="A21" s="0" t="s">
        <v>686</v>
      </c>
      <c r="B21" s="0" t="n">
        <v>0</v>
      </c>
      <c r="C21" s="0" t="n">
        <v>0</v>
      </c>
      <c r="D21" s="0" t="n">
        <v>0</v>
      </c>
      <c r="E21" s="0" t="n">
        <v>-1000</v>
      </c>
      <c r="F21" s="0" t="n">
        <v>1000</v>
      </c>
    </row>
    <row r="22" customFormat="false" ht="15" hidden="false" customHeight="false" outlineLevel="0" collapsed="false">
      <c r="A22" s="0" t="s">
        <v>687</v>
      </c>
      <c r="B22" s="0" t="n">
        <v>0</v>
      </c>
      <c r="C22" s="11" t="n">
        <v>1.11414000016907E-005</v>
      </c>
      <c r="D22" s="0" t="n">
        <v>0</v>
      </c>
      <c r="E22" s="0" t="n">
        <v>0</v>
      </c>
      <c r="F22" s="0" t="n">
        <v>1000</v>
      </c>
    </row>
    <row r="23" customFormat="false" ht="15" hidden="false" customHeight="false" outlineLevel="0" collapsed="false">
      <c r="A23" s="0" t="s">
        <v>688</v>
      </c>
      <c r="B23" s="0" t="n">
        <v>0</v>
      </c>
      <c r="C23" s="11" t="n">
        <v>0</v>
      </c>
      <c r="D23" s="0" t="n">
        <v>0</v>
      </c>
      <c r="E23" s="0" t="n">
        <v>0</v>
      </c>
      <c r="F23" s="0" t="n">
        <v>1000</v>
      </c>
    </row>
    <row r="24" customFormat="false" ht="15" hidden="false" customHeight="false" outlineLevel="0" collapsed="false">
      <c r="A24" s="0" t="s">
        <v>689</v>
      </c>
      <c r="B24" s="0" t="n">
        <v>0</v>
      </c>
      <c r="C24" s="11" t="n">
        <v>5.57070000023474E-006</v>
      </c>
      <c r="D24" s="0" t="n">
        <v>0</v>
      </c>
      <c r="E24" s="0" t="n">
        <v>0</v>
      </c>
      <c r="F24" s="0" t="n">
        <v>1000</v>
      </c>
    </row>
    <row r="25" customFormat="false" ht="15" hidden="false" customHeight="false" outlineLevel="0" collapsed="false">
      <c r="A25" s="0" t="s">
        <v>690</v>
      </c>
      <c r="B25" s="0" t="n">
        <v>-1.90845077200004</v>
      </c>
      <c r="C25" s="0" t="n">
        <v>-1.90842291850004</v>
      </c>
      <c r="D25" s="0" t="n">
        <v>-1.9084446119565</v>
      </c>
      <c r="E25" s="0" t="n">
        <v>-1000</v>
      </c>
      <c r="F25" s="0" t="n">
        <v>1000</v>
      </c>
    </row>
    <row r="26" customFormat="false" ht="15" hidden="false" customHeight="false" outlineLevel="0" collapsed="false">
      <c r="A26" s="0" t="s">
        <v>691</v>
      </c>
      <c r="B26" s="0" t="n">
        <v>0</v>
      </c>
      <c r="C26" s="0" t="n">
        <v>0</v>
      </c>
      <c r="D26" s="0" t="n">
        <v>0</v>
      </c>
      <c r="E26" s="0" t="n">
        <v>0</v>
      </c>
      <c r="F26" s="0" t="n">
        <v>1000</v>
      </c>
    </row>
    <row r="27" customFormat="false" ht="15" hidden="false" customHeight="false" outlineLevel="0" collapsed="false">
      <c r="A27" s="0" t="s">
        <v>692</v>
      </c>
      <c r="B27" s="0" t="n">
        <v>0.67</v>
      </c>
      <c r="C27" s="0" t="n">
        <v>0.67</v>
      </c>
      <c r="D27" s="0" t="n">
        <v>0.67</v>
      </c>
      <c r="E27" s="0" t="n">
        <v>0.67</v>
      </c>
      <c r="F27" s="0" t="n">
        <v>0.67</v>
      </c>
    </row>
    <row r="28" customFormat="false" ht="15" hidden="false" customHeight="false" outlineLevel="0" collapsed="false">
      <c r="A28" s="0" t="s">
        <v>693</v>
      </c>
      <c r="B28" s="0" t="n">
        <v>0</v>
      </c>
      <c r="C28" s="0" t="n">
        <v>0</v>
      </c>
      <c r="D28" s="0" t="n">
        <v>0</v>
      </c>
      <c r="E28" s="0" t="n">
        <v>0</v>
      </c>
      <c r="F28" s="0" t="n">
        <v>1000</v>
      </c>
    </row>
    <row r="29" customFormat="false" ht="15" hidden="false" customHeight="false" outlineLevel="0" collapsed="false">
      <c r="A29" s="0" t="s">
        <v>694</v>
      </c>
      <c r="B29" s="0" t="n">
        <v>0</v>
      </c>
      <c r="C29" s="0" t="n">
        <v>0</v>
      </c>
      <c r="D29" s="0" t="n">
        <v>0</v>
      </c>
      <c r="E29" s="0" t="n">
        <v>0</v>
      </c>
      <c r="F29" s="0" t="n">
        <v>1000</v>
      </c>
    </row>
    <row r="30" customFormat="false" ht="15" hidden="false" customHeight="false" outlineLevel="0" collapsed="false">
      <c r="A30" s="0" t="s">
        <v>695</v>
      </c>
      <c r="B30" s="0" t="n">
        <v>-2.68</v>
      </c>
      <c r="C30" s="0" t="n">
        <v>-2.68</v>
      </c>
      <c r="D30" s="0" t="n">
        <v>-2.68</v>
      </c>
      <c r="E30" s="0" t="n">
        <v>-2.68</v>
      </c>
      <c r="F30" s="0" t="n">
        <v>-2.68</v>
      </c>
    </row>
    <row r="31" customFormat="false" ht="15" hidden="false" customHeight="false" outlineLevel="0" collapsed="false">
      <c r="A31" s="0" t="s">
        <v>696</v>
      </c>
      <c r="B31" s="0" t="n">
        <v>0</v>
      </c>
      <c r="C31" s="0" t="n">
        <v>0</v>
      </c>
      <c r="D31" s="0" t="n">
        <v>0</v>
      </c>
      <c r="E31" s="0" t="n">
        <v>0</v>
      </c>
      <c r="F31" s="0" t="n">
        <v>1000</v>
      </c>
    </row>
    <row r="32" customFormat="false" ht="15" hidden="false" customHeight="false" outlineLevel="0" collapsed="false">
      <c r="A32" s="0" t="s">
        <v>697</v>
      </c>
      <c r="B32" s="0" t="n">
        <v>0</v>
      </c>
      <c r="C32" s="11" t="n">
        <v>4.9517333339244E-006</v>
      </c>
      <c r="D32" s="0" t="n">
        <v>0</v>
      </c>
      <c r="E32" s="0" t="n">
        <v>0</v>
      </c>
      <c r="F32" s="0" t="n">
        <v>1000</v>
      </c>
    </row>
    <row r="33" customFormat="false" ht="15" hidden="false" customHeight="false" outlineLevel="0" collapsed="false">
      <c r="A33" s="0" t="s">
        <v>698</v>
      </c>
      <c r="B33" s="0" t="n">
        <v>2.28893393069995</v>
      </c>
      <c r="C33" s="0" t="n">
        <v>2.28896735490002</v>
      </c>
      <c r="D33" s="0" t="n">
        <v>2.28896051620166</v>
      </c>
      <c r="E33" s="0" t="n">
        <v>-1000</v>
      </c>
      <c r="F33" s="0" t="n">
        <v>1000</v>
      </c>
    </row>
    <row r="34" customFormat="false" ht="15" hidden="false" customHeight="false" outlineLevel="0" collapsed="false">
      <c r="A34" s="0" t="s">
        <v>699</v>
      </c>
      <c r="B34" s="0" t="n">
        <v>8.72590802000002</v>
      </c>
      <c r="C34" s="0" t="n">
        <v>8.72591916140004</v>
      </c>
      <c r="D34" s="0" t="n">
        <v>8.72591824595759</v>
      </c>
      <c r="E34" s="0" t="n">
        <v>-1000</v>
      </c>
      <c r="F34" s="0" t="n">
        <v>1000</v>
      </c>
    </row>
    <row r="35" customFormat="false" ht="15" hidden="false" customHeight="false" outlineLevel="0" collapsed="false">
      <c r="A35" s="0" t="s">
        <v>700</v>
      </c>
      <c r="B35" s="0" t="n">
        <v>0</v>
      </c>
      <c r="C35" s="0" t="n">
        <v>0</v>
      </c>
      <c r="D35" s="0" t="n">
        <v>0</v>
      </c>
      <c r="E35" s="0" t="n">
        <v>0</v>
      </c>
      <c r="F35" s="0" t="n">
        <v>1000</v>
      </c>
    </row>
    <row r="36" customFormat="false" ht="15" hidden="false" customHeight="false" outlineLevel="0" collapsed="false">
      <c r="A36" s="0" t="s">
        <v>701</v>
      </c>
      <c r="B36" s="0" t="n">
        <v>0</v>
      </c>
      <c r="C36" s="0" t="n">
        <v>0</v>
      </c>
      <c r="D36" s="0" t="n">
        <v>0</v>
      </c>
      <c r="E36" s="0" t="n">
        <v>0</v>
      </c>
      <c r="F36" s="0" t="n">
        <v>1000</v>
      </c>
    </row>
    <row r="37" customFormat="false" ht="15" hidden="false" customHeight="false" outlineLevel="0" collapsed="false">
      <c r="A37" s="0" t="s">
        <v>702</v>
      </c>
      <c r="B37" s="0" t="n">
        <v>-0.59690660933336</v>
      </c>
      <c r="C37" s="0" t="n">
        <v>-0.596901657600029</v>
      </c>
      <c r="D37" s="0" t="n">
        <v>-0.596904437266062</v>
      </c>
      <c r="E37" s="0" t="n">
        <v>-1000</v>
      </c>
      <c r="F37" s="0" t="n">
        <v>1000</v>
      </c>
    </row>
    <row r="38" customFormat="false" ht="15" hidden="false" customHeight="false" outlineLevel="0" collapsed="false">
      <c r="A38" s="0" t="s">
        <v>703</v>
      </c>
      <c r="B38" s="0" t="n">
        <v>0</v>
      </c>
      <c r="C38" s="0" t="n">
        <v>0</v>
      </c>
      <c r="D38" s="0" t="n">
        <v>0</v>
      </c>
      <c r="E38" s="0" t="n">
        <v>0</v>
      </c>
      <c r="F38" s="0" t="n">
        <v>1000</v>
      </c>
    </row>
    <row r="39" customFormat="false" ht="15" hidden="false" customHeight="false" outlineLevel="0" collapsed="false">
      <c r="A39" s="0" t="s">
        <v>704</v>
      </c>
      <c r="B39" s="11" t="n">
        <v>-0.402698128185648</v>
      </c>
      <c r="C39" s="0" t="n">
        <v>-0.4026962529</v>
      </c>
      <c r="D39" s="0" t="n">
        <v>-0.402698128185648</v>
      </c>
      <c r="E39" s="0" t="n">
        <v>-1000</v>
      </c>
      <c r="F39" s="0" t="n">
        <v>1000</v>
      </c>
    </row>
    <row r="40" customFormat="false" ht="15" hidden="false" customHeight="false" outlineLevel="0" collapsed="false">
      <c r="A40" s="0" t="s">
        <v>705</v>
      </c>
      <c r="B40" s="0" t="n">
        <v>0.94</v>
      </c>
      <c r="C40" s="0" t="n">
        <v>0.94</v>
      </c>
      <c r="D40" s="0" t="n">
        <v>0.94</v>
      </c>
      <c r="E40" s="0" t="n">
        <v>0.94</v>
      </c>
      <c r="F40" s="0" t="n">
        <v>0.94</v>
      </c>
    </row>
    <row r="41" customFormat="false" ht="15" hidden="false" customHeight="false" outlineLevel="0" collapsed="false">
      <c r="A41" s="0" t="s">
        <v>706</v>
      </c>
      <c r="B41" s="0" t="n">
        <v>2.46</v>
      </c>
      <c r="C41" s="0" t="n">
        <v>2.46</v>
      </c>
      <c r="D41" s="0" t="n">
        <v>2.46</v>
      </c>
      <c r="E41" s="0" t="n">
        <v>2.46</v>
      </c>
      <c r="F41" s="0" t="n">
        <v>2.46</v>
      </c>
    </row>
    <row r="42" customFormat="false" ht="15" hidden="false" customHeight="false" outlineLevel="0" collapsed="false">
      <c r="A42" s="0" t="s">
        <v>707</v>
      </c>
      <c r="B42" s="0" t="n">
        <v>2.4164877858509</v>
      </c>
      <c r="C42" s="0" t="n">
        <v>2.57111317509998</v>
      </c>
      <c r="D42" s="0" t="n">
        <v>2.57111266803315</v>
      </c>
      <c r="E42" s="0" t="n">
        <v>-1000</v>
      </c>
      <c r="F42" s="0" t="n">
        <v>1000</v>
      </c>
    </row>
    <row r="43" customFormat="false" ht="15" hidden="false" customHeight="false" outlineLevel="0" collapsed="false">
      <c r="A43" s="0" t="s">
        <v>708</v>
      </c>
      <c r="B43" s="0" t="n">
        <v>0</v>
      </c>
      <c r="C43" s="0" t="n">
        <v>0</v>
      </c>
      <c r="D43" s="0" t="n">
        <v>0</v>
      </c>
      <c r="E43" s="0" t="n">
        <v>0</v>
      </c>
      <c r="F43" s="0" t="n">
        <v>0</v>
      </c>
    </row>
    <row r="44" customFormat="false" ht="15" hidden="false" customHeight="false" outlineLevel="0" collapsed="false">
      <c r="A44" s="0" t="s">
        <v>709</v>
      </c>
      <c r="B44" s="0" t="n">
        <v>0</v>
      </c>
      <c r="C44" s="11" t="n">
        <v>27.0038065676</v>
      </c>
      <c r="D44" s="0" t="n">
        <v>0</v>
      </c>
      <c r="E44" s="0" t="n">
        <v>0</v>
      </c>
      <c r="F44" s="0" t="n">
        <v>1000</v>
      </c>
    </row>
    <row r="45" customFormat="false" ht="15" hidden="false" customHeight="false" outlineLevel="0" collapsed="false">
      <c r="A45" s="0" t="s">
        <v>710</v>
      </c>
      <c r="B45" s="0" t="n">
        <v>0.67</v>
      </c>
      <c r="C45" s="0" t="n">
        <v>27.6738065676</v>
      </c>
      <c r="D45" s="0" t="n">
        <v>0.824624882182304</v>
      </c>
      <c r="E45" s="0" t="n">
        <v>0</v>
      </c>
      <c r="F45" s="0" t="n">
        <v>1000</v>
      </c>
    </row>
    <row r="46" customFormat="false" ht="15" hidden="false" customHeight="false" outlineLevel="0" collapsed="false">
      <c r="A46" s="0" t="s">
        <v>711</v>
      </c>
      <c r="B46" s="0" t="n">
        <v>2.1637341995</v>
      </c>
      <c r="C46" s="0" t="n">
        <v>2.3183699396</v>
      </c>
      <c r="D46" s="0" t="n">
        <v>2.16374194721767</v>
      </c>
      <c r="E46" s="0" t="n">
        <v>0</v>
      </c>
      <c r="F46" s="0" t="n">
        <v>1000</v>
      </c>
    </row>
    <row r="47" customFormat="false" ht="15" hidden="false" customHeight="false" outlineLevel="0" collapsed="false">
      <c r="A47" s="0" t="s">
        <v>712</v>
      </c>
      <c r="B47" s="0" t="n">
        <v>0</v>
      </c>
      <c r="C47" s="0" t="n">
        <v>0</v>
      </c>
      <c r="D47" s="0" t="n">
        <v>0</v>
      </c>
      <c r="E47" s="0" t="n">
        <v>0</v>
      </c>
      <c r="F47" s="0" t="n">
        <v>1000</v>
      </c>
    </row>
    <row r="48" customFormat="false" ht="15" hidden="false" customHeight="false" outlineLevel="0" collapsed="false">
      <c r="A48" s="0" t="s">
        <v>713</v>
      </c>
      <c r="B48" s="0" t="n">
        <v>-2.31836993959996</v>
      </c>
      <c r="C48" s="0" t="n">
        <v>-2.16373419950003</v>
      </c>
      <c r="D48" s="0" t="n">
        <v>-2.16374194721766</v>
      </c>
      <c r="E48" s="0" t="n">
        <v>-1000</v>
      </c>
      <c r="F48" s="0" t="n">
        <v>1000</v>
      </c>
    </row>
    <row r="49" customFormat="false" ht="15" hidden="false" customHeight="false" outlineLevel="0" collapsed="false">
      <c r="A49" s="0" t="s">
        <v>714</v>
      </c>
      <c r="B49" s="0" t="n">
        <v>0</v>
      </c>
      <c r="C49" s="0" t="n">
        <v>0</v>
      </c>
      <c r="D49" s="0" t="n">
        <v>0</v>
      </c>
      <c r="E49" s="0" t="n">
        <v>0</v>
      </c>
      <c r="F49" s="0" t="n">
        <v>1000</v>
      </c>
    </row>
    <row r="50" customFormat="false" ht="15" hidden="false" customHeight="false" outlineLevel="0" collapsed="false">
      <c r="A50" s="0" t="s">
        <v>715</v>
      </c>
      <c r="B50" s="0" t="n">
        <v>0</v>
      </c>
      <c r="C50" s="11" t="n">
        <v>0.463875652999946</v>
      </c>
      <c r="D50" s="0" t="n">
        <v>0</v>
      </c>
      <c r="E50" s="0" t="n">
        <v>-1000</v>
      </c>
      <c r="F50" s="0" t="n">
        <v>1000</v>
      </c>
    </row>
    <row r="51" customFormat="false" ht="15" hidden="false" customHeight="false" outlineLevel="0" collapsed="false">
      <c r="A51" s="0" t="s">
        <v>716</v>
      </c>
      <c r="B51" s="0" t="n">
        <v>4.91437763659985</v>
      </c>
      <c r="C51" s="0" t="n">
        <v>5.06900387389999</v>
      </c>
      <c r="D51" s="0" t="n">
        <v>5.06900251878221</v>
      </c>
      <c r="E51" s="0" t="n">
        <v>-1000</v>
      </c>
      <c r="F51" s="0" t="n">
        <v>1000</v>
      </c>
    </row>
    <row r="52" customFormat="false" ht="15" hidden="false" customHeight="false" outlineLevel="0" collapsed="false">
      <c r="A52" s="0" t="s">
        <v>717</v>
      </c>
      <c r="B52" s="0" t="n">
        <v>0</v>
      </c>
      <c r="C52" s="0" t="n">
        <v>0</v>
      </c>
      <c r="D52" s="0" t="n">
        <v>0</v>
      </c>
      <c r="E52" s="0" t="n">
        <v>0</v>
      </c>
      <c r="F52" s="0" t="n">
        <v>0</v>
      </c>
    </row>
    <row r="53" customFormat="false" ht="15" hidden="false" customHeight="false" outlineLevel="0" collapsed="false">
      <c r="A53" s="0" t="s">
        <v>718</v>
      </c>
      <c r="B53" s="0" t="n">
        <v>0.0279907119</v>
      </c>
      <c r="C53" s="0" t="n">
        <v>6.7789423538</v>
      </c>
      <c r="D53" s="0" t="n">
        <v>0.0279908422478244</v>
      </c>
      <c r="E53" s="0" t="n">
        <v>0</v>
      </c>
      <c r="F53" s="0" t="n">
        <v>1000</v>
      </c>
    </row>
    <row r="54" customFormat="false" ht="15" hidden="false" customHeight="false" outlineLevel="0" collapsed="false">
      <c r="A54" s="0" t="s">
        <v>719</v>
      </c>
      <c r="B54" s="0" t="n">
        <v>0</v>
      </c>
      <c r="C54" s="0" t="n">
        <v>0</v>
      </c>
      <c r="D54" s="0" t="n">
        <v>0</v>
      </c>
      <c r="E54" s="0" t="n">
        <v>0</v>
      </c>
      <c r="F54" s="0" t="n">
        <v>1000</v>
      </c>
    </row>
    <row r="55" customFormat="false" ht="15" hidden="false" customHeight="false" outlineLevel="0" collapsed="false">
      <c r="A55" s="0" t="s">
        <v>720</v>
      </c>
      <c r="B55" s="0" t="n">
        <v>-0.568915897433385</v>
      </c>
      <c r="C55" s="0" t="n">
        <v>6.18204069620003</v>
      </c>
      <c r="D55" s="0" t="n">
        <v>-0.568913595018216</v>
      </c>
      <c r="E55" s="0" t="n">
        <v>-1000</v>
      </c>
      <c r="F55" s="0" t="n">
        <v>1000</v>
      </c>
    </row>
    <row r="56" customFormat="false" ht="15" hidden="false" customHeight="false" outlineLevel="0" collapsed="false">
      <c r="A56" s="0" t="s">
        <v>721</v>
      </c>
      <c r="B56" s="0" t="n">
        <v>0</v>
      </c>
      <c r="C56" s="11" t="n">
        <v>6.7509516419</v>
      </c>
      <c r="D56" s="0" t="n">
        <v>0</v>
      </c>
      <c r="E56" s="0" t="n">
        <v>0</v>
      </c>
      <c r="F56" s="0" t="n">
        <v>1000</v>
      </c>
    </row>
    <row r="57" customFormat="false" ht="15" hidden="false" customHeight="false" outlineLevel="0" collapsed="false">
      <c r="A57" s="0" t="s">
        <v>722</v>
      </c>
      <c r="B57" s="0" t="n">
        <v>0</v>
      </c>
      <c r="C57" s="11" t="n">
        <v>6.7509516419</v>
      </c>
      <c r="D57" s="0" t="n">
        <v>0</v>
      </c>
      <c r="E57" s="0" t="n">
        <v>0</v>
      </c>
      <c r="F57" s="0" t="n">
        <v>1000</v>
      </c>
    </row>
    <row r="58" customFormat="false" ht="15" hidden="false" customHeight="false" outlineLevel="0" collapsed="false">
      <c r="A58" s="0" t="s">
        <v>723</v>
      </c>
      <c r="B58" s="11" t="n">
        <v>-4.9517333309268E-006</v>
      </c>
      <c r="C58" s="0" t="n">
        <v>0</v>
      </c>
      <c r="D58" s="0" t="n">
        <v>0</v>
      </c>
      <c r="E58" s="0" t="n">
        <v>-1000</v>
      </c>
      <c r="F58" s="0" t="n">
        <v>1000</v>
      </c>
    </row>
    <row r="59" customFormat="false" ht="15" hidden="false" customHeight="false" outlineLevel="0" collapsed="false">
      <c r="A59" s="0" t="s">
        <v>724</v>
      </c>
      <c r="B59" s="0" t="n">
        <v>0</v>
      </c>
      <c r="C59" s="11" t="n">
        <v>0.463875653000001</v>
      </c>
      <c r="D59" s="0" t="n">
        <v>0</v>
      </c>
      <c r="E59" s="0" t="n">
        <v>0</v>
      </c>
      <c r="F59" s="0" t="n">
        <v>1000</v>
      </c>
    </row>
    <row r="60" customFormat="false" ht="15" hidden="false" customHeight="false" outlineLevel="0" collapsed="false">
      <c r="A60" s="0" t="s">
        <v>725</v>
      </c>
      <c r="B60" s="0" t="n">
        <v>-2.28896735490002</v>
      </c>
      <c r="C60" s="0" t="n">
        <v>-2.28893393069995</v>
      </c>
      <c r="D60" s="0" t="n">
        <v>-2.28896051620166</v>
      </c>
      <c r="E60" s="0" t="n">
        <v>-1000</v>
      </c>
      <c r="F60" s="0" t="n">
        <v>1000</v>
      </c>
    </row>
    <row r="61" customFormat="false" ht="15" hidden="false" customHeight="false" outlineLevel="0" collapsed="false">
      <c r="A61" s="0" t="s">
        <v>726</v>
      </c>
      <c r="B61" s="0" t="n">
        <v>0.25973766688935</v>
      </c>
      <c r="C61" s="0" t="n">
        <v>0.414369746800048</v>
      </c>
      <c r="D61" s="0" t="n">
        <v>0.414362549071598</v>
      </c>
      <c r="E61" s="0" t="n">
        <v>-1000</v>
      </c>
      <c r="F61" s="0" t="n">
        <v>1000</v>
      </c>
    </row>
    <row r="62" customFormat="false" ht="15" hidden="false" customHeight="false" outlineLevel="0" collapsed="false">
      <c r="A62" s="0" t="s">
        <v>727</v>
      </c>
      <c r="B62" s="0" t="n">
        <v>0</v>
      </c>
      <c r="C62" s="11" t="n">
        <v>0</v>
      </c>
      <c r="D62" s="0" t="n">
        <v>0</v>
      </c>
      <c r="E62" s="0" t="n">
        <v>0</v>
      </c>
      <c r="F62" s="0" t="n">
        <v>0</v>
      </c>
    </row>
    <row r="63" customFormat="false" ht="15" hidden="false" customHeight="false" outlineLevel="0" collapsed="false">
      <c r="A63" s="0" t="s">
        <v>728</v>
      </c>
      <c r="B63" s="0" t="n">
        <v>0</v>
      </c>
      <c r="C63" s="0" t="n">
        <v>0</v>
      </c>
      <c r="D63" s="0" t="n">
        <v>0</v>
      </c>
      <c r="E63" s="0" t="n">
        <v>0</v>
      </c>
      <c r="F63" s="0" t="n">
        <v>0</v>
      </c>
    </row>
    <row r="64" customFormat="false" ht="15" hidden="false" customHeight="false" outlineLevel="0" collapsed="false">
      <c r="A64" s="0" t="s">
        <v>729</v>
      </c>
      <c r="B64" s="0" t="n">
        <v>0</v>
      </c>
      <c r="C64" s="11" t="n">
        <v>0</v>
      </c>
      <c r="D64" s="0" t="n">
        <v>0</v>
      </c>
      <c r="E64" s="0" t="n">
        <v>0</v>
      </c>
      <c r="F64" s="0" t="n">
        <v>1000</v>
      </c>
    </row>
    <row r="65" customFormat="false" ht="15" hidden="false" customHeight="false" outlineLevel="0" collapsed="false">
      <c r="A65" s="0" t="s">
        <v>730</v>
      </c>
      <c r="B65" s="0" t="n">
        <v>0</v>
      </c>
      <c r="C65" s="0" t="n">
        <v>0</v>
      </c>
      <c r="D65" s="0" t="n">
        <v>0</v>
      </c>
      <c r="E65" s="0" t="n">
        <v>0</v>
      </c>
      <c r="F65" s="0" t="n">
        <v>1000</v>
      </c>
    </row>
    <row r="66" customFormat="false" ht="15" hidden="false" customHeight="false" outlineLevel="0" collapsed="false">
      <c r="A66" s="0" t="s">
        <v>731</v>
      </c>
      <c r="B66" s="0" t="n">
        <v>-2.31836993959996</v>
      </c>
      <c r="C66" s="0" t="n">
        <v>-2.16373419950003</v>
      </c>
      <c r="D66" s="0" t="n">
        <v>-2.16374194721766</v>
      </c>
      <c r="E66" s="0" t="n">
        <v>-1000</v>
      </c>
      <c r="F66" s="0" t="n">
        <v>1000</v>
      </c>
    </row>
    <row r="67" customFormat="false" ht="15" hidden="false" customHeight="false" outlineLevel="0" collapsed="false">
      <c r="A67" s="0" t="s">
        <v>732</v>
      </c>
      <c r="B67" s="0" t="n">
        <v>0</v>
      </c>
      <c r="C67" s="11" t="n">
        <v>0</v>
      </c>
      <c r="D67" s="0" t="n">
        <v>0</v>
      </c>
      <c r="E67" s="0" t="n">
        <v>0</v>
      </c>
      <c r="F67" s="0" t="n">
        <v>0</v>
      </c>
    </row>
    <row r="68" customFormat="false" ht="15" hidden="false" customHeight="false" outlineLevel="0" collapsed="false">
      <c r="A68" s="0" t="s">
        <v>733</v>
      </c>
      <c r="B68" s="0" t="n">
        <v>0</v>
      </c>
      <c r="C68" s="0" t="n">
        <v>0</v>
      </c>
      <c r="D68" s="0" t="n">
        <v>0</v>
      </c>
      <c r="E68" s="0" t="n">
        <v>0</v>
      </c>
      <c r="F68" s="0" t="n">
        <v>0</v>
      </c>
    </row>
    <row r="69" customFormat="false" ht="15" hidden="false" customHeight="false" outlineLevel="0" collapsed="false">
      <c r="A69" s="0" t="s">
        <v>734</v>
      </c>
      <c r="B69" s="0" t="n">
        <v>2.0091151715</v>
      </c>
      <c r="C69" s="0" t="n">
        <v>2.3183699396</v>
      </c>
      <c r="D69" s="0" t="n">
        <v>2.00911706503537</v>
      </c>
      <c r="E69" s="0" t="n">
        <v>0</v>
      </c>
      <c r="F69" s="0" t="n">
        <v>1000</v>
      </c>
    </row>
    <row r="70" customFormat="false" ht="15" hidden="false" customHeight="false" outlineLevel="0" collapsed="false">
      <c r="A70" s="0" t="s">
        <v>735</v>
      </c>
      <c r="B70" s="0" t="n">
        <v>0</v>
      </c>
      <c r="C70" s="11" t="n">
        <v>13.5019032838</v>
      </c>
      <c r="D70" s="0" t="n">
        <v>0</v>
      </c>
      <c r="E70" s="0" t="n">
        <v>0</v>
      </c>
      <c r="F70" s="0" t="n">
        <v>1000</v>
      </c>
    </row>
    <row r="71" customFormat="false" ht="15" hidden="false" customHeight="false" outlineLevel="0" collapsed="false">
      <c r="A71" s="0" t="s">
        <v>736</v>
      </c>
      <c r="B71" s="0" t="n">
        <v>0.596901657600029</v>
      </c>
      <c r="C71" s="0" t="n">
        <v>0.59690660933336</v>
      </c>
      <c r="D71" s="0" t="n">
        <v>0.596904437266062</v>
      </c>
      <c r="E71" s="0" t="n">
        <v>-1000</v>
      </c>
      <c r="F71" s="0" t="n">
        <v>1000</v>
      </c>
    </row>
    <row r="72" customFormat="false" ht="15" hidden="false" customHeight="false" outlineLevel="0" collapsed="false">
      <c r="A72" s="0" t="s">
        <v>737</v>
      </c>
      <c r="B72" s="0" t="n">
        <v>0</v>
      </c>
      <c r="C72" s="0" t="n">
        <v>0</v>
      </c>
      <c r="D72" s="0" t="n">
        <v>0</v>
      </c>
      <c r="E72" s="0" t="n">
        <v>-1000</v>
      </c>
      <c r="F72" s="0" t="n">
        <v>1000</v>
      </c>
    </row>
    <row r="73" customFormat="false" ht="15" hidden="false" customHeight="false" outlineLevel="0" collapsed="false">
      <c r="A73" s="0" t="s">
        <v>738</v>
      </c>
      <c r="B73" s="0" t="n">
        <v>0</v>
      </c>
      <c r="C73" s="11" t="n">
        <v>0</v>
      </c>
      <c r="D73" s="0" t="n">
        <v>0</v>
      </c>
      <c r="E73" s="0" t="n">
        <v>0</v>
      </c>
      <c r="F73" s="0" t="n">
        <v>0</v>
      </c>
    </row>
    <row r="74" customFormat="false" ht="15" hidden="false" customHeight="false" outlineLevel="0" collapsed="false">
      <c r="A74" s="0" t="s">
        <v>739</v>
      </c>
      <c r="B74" s="0" t="n">
        <v>2.4164877858509</v>
      </c>
      <c r="C74" s="0" t="n">
        <v>2.5711131751</v>
      </c>
      <c r="D74" s="0" t="n">
        <v>2.5711126680332</v>
      </c>
      <c r="E74" s="0" t="n">
        <v>0</v>
      </c>
      <c r="F74" s="0" t="n">
        <v>1000</v>
      </c>
    </row>
    <row r="75" customFormat="false" ht="15" hidden="false" customHeight="false" outlineLevel="0" collapsed="false">
      <c r="A75" s="0" t="s">
        <v>740</v>
      </c>
      <c r="B75" s="0" t="n">
        <v>0.67</v>
      </c>
      <c r="C75" s="0" t="n">
        <v>0.824630169400001</v>
      </c>
      <c r="D75" s="0" t="n">
        <v>0.824624882182304</v>
      </c>
      <c r="E75" s="0" t="n">
        <v>0</v>
      </c>
      <c r="F75" s="0" t="n">
        <v>1000</v>
      </c>
    </row>
    <row r="76" customFormat="false" ht="15" hidden="false" customHeight="false" outlineLevel="0" collapsed="false">
      <c r="A76" s="0" t="s">
        <v>741</v>
      </c>
      <c r="B76" s="0" t="n">
        <v>2.19368361199997</v>
      </c>
      <c r="C76" s="0" t="n">
        <v>2.65755926500003</v>
      </c>
      <c r="D76" s="0" t="n">
        <v>2.6575591604975</v>
      </c>
      <c r="E76" s="0" t="n">
        <v>-1000</v>
      </c>
      <c r="F76" s="0" t="n">
        <v>1000</v>
      </c>
    </row>
    <row r="77" customFormat="false" ht="15" hidden="false" customHeight="false" outlineLevel="0" collapsed="false">
      <c r="A77" s="0" t="s">
        <v>742</v>
      </c>
      <c r="B77" s="0" t="n">
        <v>-5.06900387389999</v>
      </c>
      <c r="C77" s="0" t="n">
        <v>-4.91437763659985</v>
      </c>
      <c r="D77" s="0" t="n">
        <v>-5.06900251878221</v>
      </c>
      <c r="E77" s="0" t="n">
        <v>-1000</v>
      </c>
      <c r="F77" s="0" t="n">
        <v>1000</v>
      </c>
    </row>
    <row r="78" customFormat="false" ht="15" hidden="false" customHeight="false" outlineLevel="0" collapsed="false">
      <c r="A78" s="0" t="s">
        <v>743</v>
      </c>
      <c r="B78" s="0" t="n">
        <v>0</v>
      </c>
      <c r="C78" s="11" t="n">
        <v>0.463875653000001</v>
      </c>
      <c r="D78" s="0" t="n">
        <v>0</v>
      </c>
      <c r="E78" s="0" t="n">
        <v>0</v>
      </c>
      <c r="F78" s="0" t="n">
        <v>1000</v>
      </c>
    </row>
    <row r="79" customFormat="false" ht="15" hidden="false" customHeight="false" outlineLevel="0" collapsed="false">
      <c r="A79" s="0" t="s">
        <v>744</v>
      </c>
      <c r="B79" s="0" t="n">
        <v>-4.90524124190006</v>
      </c>
      <c r="C79" s="0" t="n">
        <v>-4.75061424198611</v>
      </c>
      <c r="D79" s="0" t="n">
        <v>-4.90523912416836</v>
      </c>
      <c r="E79" s="0" t="n">
        <v>-1000</v>
      </c>
      <c r="F79" s="0" t="n">
        <v>1000</v>
      </c>
    </row>
    <row r="80" customFormat="false" ht="15" hidden="false" customHeight="false" outlineLevel="0" collapsed="false">
      <c r="A80" s="0" t="s">
        <v>745</v>
      </c>
      <c r="B80" s="0" t="n">
        <v>0.4026962529</v>
      </c>
      <c r="C80" s="11" t="n">
        <v>0.402698128185648</v>
      </c>
      <c r="D80" s="0" t="n">
        <v>0.402698128185648</v>
      </c>
      <c r="E80" s="0" t="n">
        <v>-1000</v>
      </c>
      <c r="F80" s="0" t="n">
        <v>1000</v>
      </c>
    </row>
    <row r="81" customFormat="false" ht="15" hidden="false" customHeight="false" outlineLevel="0" collapsed="false">
      <c r="A81" s="0" t="s">
        <v>746</v>
      </c>
      <c r="B81" s="0" t="n">
        <v>0</v>
      </c>
      <c r="C81" s="11" t="n">
        <v>6.7509516419</v>
      </c>
      <c r="D81" s="0" t="n">
        <v>0</v>
      </c>
      <c r="E81" s="0" t="n">
        <v>0</v>
      </c>
      <c r="F81" s="0" t="n">
        <v>1000</v>
      </c>
    </row>
    <row r="82" customFormat="false" ht="15" hidden="false" customHeight="false" outlineLevel="0" collapsed="false">
      <c r="A82" s="0" t="s">
        <v>747</v>
      </c>
      <c r="B82" s="0" t="n">
        <v>-2.77369420590003</v>
      </c>
      <c r="C82" s="0" t="n">
        <v>3.97725743599995</v>
      </c>
      <c r="D82" s="0" t="n">
        <v>-2.77369009599283</v>
      </c>
      <c r="E82" s="0" t="n">
        <v>-1000</v>
      </c>
      <c r="F82" s="0" t="n">
        <v>1000</v>
      </c>
    </row>
    <row r="83" customFormat="false" ht="15" hidden="false" customHeight="false" outlineLevel="0" collapsed="false">
      <c r="A83" s="0" t="s">
        <v>748</v>
      </c>
      <c r="B83" s="0" t="n">
        <v>0</v>
      </c>
      <c r="C83" s="0" t="n">
        <v>0</v>
      </c>
      <c r="D83" s="0" t="n">
        <v>0</v>
      </c>
      <c r="E83" s="0" t="n">
        <v>0</v>
      </c>
      <c r="F83" s="0" t="n">
        <v>0</v>
      </c>
    </row>
    <row r="84" customFormat="false" ht="15" hidden="false" customHeight="false" outlineLevel="0" collapsed="false">
      <c r="A84" s="0" t="s">
        <v>749</v>
      </c>
      <c r="B84" s="0" t="n">
        <v>0</v>
      </c>
      <c r="C84" s="0" t="n">
        <v>0</v>
      </c>
      <c r="D84" s="0" t="n">
        <v>0</v>
      </c>
      <c r="E84" s="0" t="n">
        <v>0</v>
      </c>
      <c r="F84" s="0" t="n">
        <v>0</v>
      </c>
    </row>
    <row r="85" customFormat="false" ht="15" hidden="false" customHeight="false" outlineLevel="0" collapsed="false">
      <c r="A85" s="0" t="s">
        <v>750</v>
      </c>
      <c r="B85" s="0" t="n">
        <v>1.9200981176</v>
      </c>
      <c r="C85" s="11" t="n">
        <v>2.074728287</v>
      </c>
      <c r="D85" s="0" t="n">
        <v>2.07472444385472</v>
      </c>
      <c r="E85" s="0" t="n">
        <v>0</v>
      </c>
      <c r="F85" s="0" t="n">
        <v>1000</v>
      </c>
    </row>
    <row r="86" customFormat="false" ht="15" hidden="false" customHeight="false" outlineLevel="0" collapsed="false">
      <c r="A86" s="0" t="s">
        <v>751</v>
      </c>
      <c r="B86" s="0" t="n">
        <v>-0.940000000000055</v>
      </c>
      <c r="C86" s="0" t="n">
        <v>-0.940000000000055</v>
      </c>
      <c r="D86" s="0" t="n">
        <v>-0.940000000000055</v>
      </c>
      <c r="E86" s="0" t="n">
        <v>-1000</v>
      </c>
      <c r="F86" s="0" t="n">
        <v>1000</v>
      </c>
    </row>
    <row r="87" customFormat="false" ht="15" hidden="false" customHeight="false" outlineLevel="0" collapsed="false">
      <c r="A87" s="0" t="s">
        <v>752</v>
      </c>
      <c r="B87" s="11" t="n">
        <v>-0.0786852460216778</v>
      </c>
      <c r="C87" s="11" t="n">
        <v>0.230565555733278</v>
      </c>
      <c r="D87" s="0" t="n">
        <v>-0.0786852460216778</v>
      </c>
      <c r="E87" s="0" t="n">
        <v>-1000</v>
      </c>
      <c r="F87" s="0" t="n">
        <v>1000</v>
      </c>
    </row>
    <row r="88" customFormat="false" ht="15" hidden="false" customHeight="false" outlineLevel="0" collapsed="false">
      <c r="A88" s="0" t="s">
        <v>753</v>
      </c>
      <c r="B88" s="11" t="n">
        <v>-0.233310128203925</v>
      </c>
      <c r="C88" s="0" t="n">
        <v>-0.0786848796000186</v>
      </c>
      <c r="D88" s="0" t="n">
        <v>-0.0786852460216778</v>
      </c>
      <c r="E88" s="0" t="n">
        <v>-1000</v>
      </c>
      <c r="F88" s="0" t="n">
        <v>1000</v>
      </c>
    </row>
    <row r="89" customFormat="false" ht="15" hidden="false" customHeight="false" outlineLevel="0" collapsed="false">
      <c r="A89" s="0" t="s">
        <v>754</v>
      </c>
      <c r="B89" s="0" t="n">
        <v>0</v>
      </c>
      <c r="C89" s="11" t="n">
        <v>9.00126885586667</v>
      </c>
      <c r="D89" s="0" t="n">
        <v>0</v>
      </c>
      <c r="E89" s="0" t="n">
        <v>0</v>
      </c>
      <c r="F89" s="0" t="n">
        <v>1000</v>
      </c>
    </row>
    <row r="90" customFormat="false" ht="15" hidden="false" customHeight="false" outlineLevel="0" collapsed="false">
      <c r="A90" s="0" t="s">
        <v>755</v>
      </c>
      <c r="B90" s="0" t="n">
        <v>2.46</v>
      </c>
      <c r="C90" s="0" t="n">
        <v>11.4612688558667</v>
      </c>
      <c r="D90" s="0" t="n">
        <v>2.46</v>
      </c>
      <c r="E90" s="0" t="n">
        <v>0</v>
      </c>
      <c r="F90" s="0" t="n">
        <v>1000</v>
      </c>
    </row>
    <row r="91" customFormat="false" ht="15" hidden="false" customHeight="false" outlineLevel="0" collapsed="false">
      <c r="A91" s="0" t="s">
        <v>756</v>
      </c>
      <c r="B91" s="0" t="n">
        <v>0</v>
      </c>
      <c r="C91" s="0" t="n">
        <v>0</v>
      </c>
      <c r="D91" s="0" t="n">
        <v>0</v>
      </c>
      <c r="E91" s="0" t="n">
        <v>0</v>
      </c>
      <c r="F91" s="0" t="n">
        <v>0</v>
      </c>
    </row>
    <row r="92" customFormat="false" ht="15" hidden="false" customHeight="false" outlineLevel="0" collapsed="false">
      <c r="A92" s="0" t="s">
        <v>757</v>
      </c>
      <c r="B92" s="11" t="n">
        <v>-0.296265800500009</v>
      </c>
      <c r="C92" s="0" t="n">
        <v>-0.141630060399962</v>
      </c>
      <c r="D92" s="0" t="n">
        <v>-0.296258052782378</v>
      </c>
      <c r="E92" s="0" t="n">
        <v>-1000</v>
      </c>
      <c r="F92" s="0" t="n">
        <v>1000</v>
      </c>
    </row>
    <row r="93" customFormat="false" ht="15" hidden="false" customHeight="false" outlineLevel="0" collapsed="false">
      <c r="A93" s="0" t="s">
        <v>758</v>
      </c>
      <c r="B93" s="11" t="n">
        <v>-0.0195837374975554</v>
      </c>
      <c r="C93" s="11" t="n">
        <v>0.135041571366628</v>
      </c>
      <c r="D93" s="0" t="n">
        <v>-0.0195837374975554</v>
      </c>
      <c r="E93" s="0" t="n">
        <v>-1000</v>
      </c>
      <c r="F93" s="0" t="n">
        <v>1000</v>
      </c>
    </row>
    <row r="94" customFormat="false" ht="15" hidden="false" customHeight="false" outlineLevel="0" collapsed="false">
      <c r="A94" s="0" t="s">
        <v>759</v>
      </c>
      <c r="B94" s="0" t="n">
        <v>0.8075489054</v>
      </c>
      <c r="C94" s="11" t="n">
        <v>14.5414364382</v>
      </c>
      <c r="D94" s="0" t="n">
        <v>1.58068281646062</v>
      </c>
      <c r="E94" s="0" t="n">
        <v>0</v>
      </c>
      <c r="F94" s="0" t="n">
        <v>1000</v>
      </c>
    </row>
    <row r="95" customFormat="false" ht="15" hidden="false" customHeight="false" outlineLevel="0" collapsed="false">
      <c r="A95" s="0" t="s">
        <v>760</v>
      </c>
      <c r="B95" s="11" t="n">
        <v>-0.0195837374975554</v>
      </c>
      <c r="C95" s="11" t="n">
        <v>0.135041571366628</v>
      </c>
      <c r="D95" s="0" t="n">
        <v>-0.0195837374975554</v>
      </c>
      <c r="E95" s="0" t="n">
        <v>-1000</v>
      </c>
      <c r="F95" s="0" t="n">
        <v>1000</v>
      </c>
    </row>
    <row r="96" customFormat="false" ht="15" hidden="false" customHeight="false" outlineLevel="0" collapsed="false">
      <c r="A96" s="0" t="s">
        <v>761</v>
      </c>
      <c r="B96" s="11" t="n">
        <v>-0.0591015085240088</v>
      </c>
      <c r="C96" s="11" t="n">
        <v>0.0955239843666504</v>
      </c>
      <c r="D96" s="0" t="n">
        <v>-0.0591015085240088</v>
      </c>
      <c r="E96" s="0" t="n">
        <v>-1000</v>
      </c>
      <c r="F96" s="0" t="n">
        <v>1000</v>
      </c>
    </row>
    <row r="97" customFormat="false" ht="15" hidden="false" customHeight="false" outlineLevel="0" collapsed="false">
      <c r="A97" s="0" t="s">
        <v>762</v>
      </c>
      <c r="B97" s="0" t="n">
        <v>2.4164877858509</v>
      </c>
      <c r="C97" s="0" t="n">
        <v>2.57111317509998</v>
      </c>
      <c r="D97" s="0" t="n">
        <v>2.57111266803315</v>
      </c>
      <c r="E97" s="0" t="n">
        <v>-1000</v>
      </c>
      <c r="F97" s="0" t="n">
        <v>1000</v>
      </c>
    </row>
    <row r="98" customFormat="false" ht="15" hidden="false" customHeight="false" outlineLevel="0" collapsed="false">
      <c r="A98" s="0" t="s">
        <v>763</v>
      </c>
      <c r="B98" s="0" t="n">
        <v>0</v>
      </c>
      <c r="C98" s="11" t="n">
        <v>0.154625217666667</v>
      </c>
      <c r="D98" s="0" t="n">
        <v>0.154624882182304</v>
      </c>
      <c r="E98" s="0" t="n">
        <v>0</v>
      </c>
      <c r="F98" s="0" t="n">
        <v>1000</v>
      </c>
    </row>
    <row r="99" customFormat="false" ht="15" hidden="false" customHeight="false" outlineLevel="0" collapsed="false">
      <c r="A99" s="0" t="s">
        <v>764</v>
      </c>
      <c r="B99" s="0" t="n">
        <v>0</v>
      </c>
      <c r="C99" s="11" t="n">
        <v>4.45656000039874E-005</v>
      </c>
      <c r="D99" s="0" t="n">
        <v>0</v>
      </c>
      <c r="E99" s="0" t="n">
        <v>0</v>
      </c>
      <c r="F99" s="0" t="n">
        <v>1000</v>
      </c>
    </row>
    <row r="100" customFormat="false" ht="15" hidden="false" customHeight="false" outlineLevel="0" collapsed="false">
      <c r="A100" s="0" t="s">
        <v>765</v>
      </c>
      <c r="B100" s="0" t="n">
        <v>0</v>
      </c>
      <c r="C100" s="11" t="n">
        <v>4.45656000039874E-005</v>
      </c>
      <c r="D100" s="0" t="n">
        <v>0</v>
      </c>
      <c r="E100" s="0" t="n">
        <v>0</v>
      </c>
      <c r="F100" s="0" t="n">
        <v>1000</v>
      </c>
    </row>
    <row r="101" customFormat="false" ht="15" hidden="false" customHeight="false" outlineLevel="0" collapsed="false">
      <c r="A101" s="0" t="s">
        <v>766</v>
      </c>
      <c r="B101" s="0" t="n">
        <v>2.68</v>
      </c>
      <c r="C101" s="0" t="n">
        <v>2.68</v>
      </c>
      <c r="D101" s="0" t="n">
        <v>2.68</v>
      </c>
      <c r="E101" s="0" t="n">
        <v>0</v>
      </c>
      <c r="F101" s="0" t="n">
        <v>3</v>
      </c>
    </row>
    <row r="102" customFormat="false" ht="15" hidden="false" customHeight="false" outlineLevel="0" collapsed="false">
      <c r="A102" s="0" t="s">
        <v>767</v>
      </c>
      <c r="B102" s="0" t="n">
        <v>2.68</v>
      </c>
      <c r="C102" s="0" t="n">
        <v>2.68</v>
      </c>
      <c r="D102" s="0" t="n">
        <v>2.68</v>
      </c>
      <c r="E102" s="0" t="n">
        <v>0</v>
      </c>
      <c r="F102" s="0" t="n">
        <v>3</v>
      </c>
    </row>
    <row r="103" customFormat="false" ht="15" hidden="false" customHeight="false" outlineLevel="0" collapsed="false">
      <c r="A103" s="0" t="s">
        <v>768</v>
      </c>
      <c r="B103" s="0" t="n">
        <v>0</v>
      </c>
      <c r="C103" s="0" t="n">
        <v>0</v>
      </c>
      <c r="D103" s="0" t="n">
        <v>0</v>
      </c>
      <c r="E103" s="0" t="n">
        <v>0</v>
      </c>
      <c r="F103" s="0" t="n">
        <v>0</v>
      </c>
    </row>
    <row r="104" customFormat="false" ht="15" hidden="false" customHeight="false" outlineLevel="0" collapsed="false">
      <c r="A104" s="0" t="s">
        <v>769</v>
      </c>
      <c r="B104" s="0" t="n">
        <v>0</v>
      </c>
      <c r="C104" s="11" t="n">
        <v>1.11414000008025E-005</v>
      </c>
      <c r="D104" s="0" t="n">
        <v>0</v>
      </c>
      <c r="E104" s="0" t="n">
        <v>0</v>
      </c>
      <c r="F104" s="0" t="n">
        <v>1000</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163" activeCellId="0" sqref="B163"/>
    </sheetView>
  </sheetViews>
  <sheetFormatPr defaultColWidth="11.41796875" defaultRowHeight="15" zeroHeight="false" outlineLevelRow="0" outlineLevelCol="0"/>
  <sheetData>
    <row r="1" customFormat="false" ht="15" hidden="false" customHeight="false" outlineLevel="0" collapsed="false">
      <c r="A1" s="0" t="s">
        <v>810</v>
      </c>
    </row>
    <row r="2" customFormat="false" ht="15" hidden="false" customHeight="false" outlineLevel="0" collapsed="false">
      <c r="A2" s="0" t="s">
        <v>800</v>
      </c>
      <c r="B2" s="0" t="s">
        <v>801</v>
      </c>
      <c r="C2" s="0" t="s">
        <v>802</v>
      </c>
      <c r="D2" s="0" t="s">
        <v>803</v>
      </c>
      <c r="E2" s="0" t="s">
        <v>667</v>
      </c>
      <c r="F2" s="0" t="s">
        <v>666</v>
      </c>
    </row>
    <row r="3" customFormat="false" ht="15" hidden="false" customHeight="false" outlineLevel="0" collapsed="false">
      <c r="A3" s="0" t="s">
        <v>669</v>
      </c>
      <c r="B3" s="0" t="n">
        <v>0</v>
      </c>
      <c r="C3" s="0" t="n">
        <v>0</v>
      </c>
      <c r="D3" s="0" t="n">
        <v>0</v>
      </c>
      <c r="E3" s="0" t="n">
        <v>0</v>
      </c>
      <c r="F3" s="0" t="n">
        <v>0</v>
      </c>
    </row>
    <row r="4" customFormat="false" ht="15" hidden="false" customHeight="false" outlineLevel="0" collapsed="false">
      <c r="A4" s="0" t="s">
        <v>671</v>
      </c>
      <c r="B4" s="11" t="n">
        <v>0</v>
      </c>
      <c r="C4" s="0" t="n">
        <v>0</v>
      </c>
      <c r="D4" s="0" t="n">
        <v>0</v>
      </c>
      <c r="E4" s="0" t="n">
        <v>-1000</v>
      </c>
      <c r="F4" s="0" t="n">
        <v>1000</v>
      </c>
    </row>
    <row r="5" customFormat="false" ht="15" hidden="false" customHeight="false" outlineLevel="0" collapsed="false">
      <c r="A5" s="0" t="s">
        <v>668</v>
      </c>
      <c r="B5" s="0" t="n">
        <v>0</v>
      </c>
      <c r="C5" s="0" t="n">
        <v>0</v>
      </c>
      <c r="D5" s="0" t="n">
        <v>0</v>
      </c>
      <c r="E5" s="0" t="n">
        <v>0</v>
      </c>
      <c r="F5" s="0" t="n">
        <v>0</v>
      </c>
    </row>
    <row r="6" customFormat="false" ht="15" hidden="false" customHeight="false" outlineLevel="0" collapsed="false">
      <c r="A6" s="0" t="s">
        <v>670</v>
      </c>
      <c r="B6" s="0" t="n">
        <v>0.0773506560000214</v>
      </c>
      <c r="C6" s="0" t="n">
        <v>0.0774559593600088</v>
      </c>
      <c r="D6" s="0" t="n">
        <v>0.0774361909824393</v>
      </c>
      <c r="E6" s="0" t="n">
        <v>-1000</v>
      </c>
      <c r="F6" s="0" t="n">
        <v>1000</v>
      </c>
    </row>
    <row r="7" customFormat="false" ht="15" hidden="false" customHeight="false" outlineLevel="0" collapsed="false">
      <c r="A7" s="0" t="s">
        <v>672</v>
      </c>
      <c r="B7" s="0" t="n">
        <v>0.0773506560000214</v>
      </c>
      <c r="C7" s="0" t="n">
        <v>0.0774559593600088</v>
      </c>
      <c r="D7" s="0" t="n">
        <v>0.0774361909824393</v>
      </c>
      <c r="E7" s="0" t="n">
        <v>-1000</v>
      </c>
      <c r="F7" s="0" t="n">
        <v>1000</v>
      </c>
    </row>
    <row r="8" customFormat="false" ht="15" hidden="false" customHeight="false" outlineLevel="0" collapsed="false">
      <c r="A8" s="0" t="s">
        <v>673</v>
      </c>
      <c r="B8" s="11" t="n">
        <v>-5.26516799936871E-005</v>
      </c>
      <c r="C8" s="0" t="n">
        <v>0</v>
      </c>
      <c r="D8" s="0" t="n">
        <v>0</v>
      </c>
      <c r="E8" s="0" t="n">
        <v>-1000</v>
      </c>
      <c r="F8" s="0" t="n">
        <v>1000</v>
      </c>
    </row>
    <row r="9" customFormat="false" ht="15" hidden="false" customHeight="false" outlineLevel="0" collapsed="false">
      <c r="A9" s="0" t="s">
        <v>674</v>
      </c>
      <c r="B9" s="0" t="n">
        <v>0</v>
      </c>
      <c r="C9" s="0" t="n">
        <v>0</v>
      </c>
      <c r="D9" s="0" t="n">
        <v>0</v>
      </c>
      <c r="E9" s="0" t="n">
        <v>-1000</v>
      </c>
      <c r="F9" s="0" t="n">
        <v>1000</v>
      </c>
    </row>
    <row r="10" customFormat="false" ht="15" hidden="false" customHeight="false" outlineLevel="0" collapsed="false">
      <c r="A10" s="0" t="s">
        <v>675</v>
      </c>
      <c r="B10" s="0" t="n">
        <v>0.00637972417142863</v>
      </c>
      <c r="C10" s="11" t="n">
        <v>0.00649254919999964</v>
      </c>
      <c r="D10" s="0" t="n">
        <v>0.00640469787787974</v>
      </c>
      <c r="E10" s="0" t="n">
        <v>0</v>
      </c>
      <c r="F10" s="0" t="n">
        <v>1000</v>
      </c>
    </row>
    <row r="11" customFormat="false" ht="15" hidden="false" customHeight="false" outlineLevel="0" collapsed="false">
      <c r="A11" s="0" t="s">
        <v>676</v>
      </c>
      <c r="B11" s="11" t="n">
        <v>-0.00885264491432736</v>
      </c>
      <c r="C11" s="0" t="n">
        <v>-0.00708505279999372</v>
      </c>
      <c r="D11" s="0" t="n">
        <v>-0.0087581570205657</v>
      </c>
      <c r="E11" s="0" t="n">
        <v>-1000</v>
      </c>
      <c r="F11" s="0" t="n">
        <v>1000</v>
      </c>
    </row>
    <row r="12" customFormat="false" ht="15" hidden="false" customHeight="false" outlineLevel="0" collapsed="false">
      <c r="A12" s="0" t="s">
        <v>677</v>
      </c>
      <c r="B12" s="0" t="n">
        <v>0</v>
      </c>
      <c r="C12" s="0" t="n">
        <v>0</v>
      </c>
      <c r="D12" s="0" t="n">
        <v>0</v>
      </c>
      <c r="E12" s="0" t="n">
        <v>0</v>
      </c>
      <c r="F12" s="0" t="n">
        <v>0</v>
      </c>
    </row>
    <row r="13" customFormat="false" ht="15" hidden="false" customHeight="false" outlineLevel="0" collapsed="false">
      <c r="A13" s="0" t="s">
        <v>678</v>
      </c>
      <c r="B13" s="0" t="n">
        <v>0</v>
      </c>
      <c r="C13" s="11" t="n">
        <v>2.19381999999185E-005</v>
      </c>
      <c r="D13" s="0" t="n">
        <v>0</v>
      </c>
      <c r="E13" s="0" t="n">
        <v>0</v>
      </c>
      <c r="F13" s="0" t="n">
        <v>1000</v>
      </c>
    </row>
    <row r="14" customFormat="false" ht="15" hidden="false" customHeight="false" outlineLevel="0" collapsed="false">
      <c r="A14" s="0" t="s">
        <v>679</v>
      </c>
      <c r="B14" s="0" t="n">
        <v>-0.0451444060799986</v>
      </c>
      <c r="C14" s="0" t="n">
        <v>-0.0450541460571685</v>
      </c>
      <c r="D14" s="0" t="n">
        <v>-0.045071096549691</v>
      </c>
      <c r="E14" s="0" t="n">
        <v>-1000</v>
      </c>
      <c r="F14" s="0" t="n">
        <v>1000</v>
      </c>
    </row>
    <row r="15" customFormat="false" ht="15" hidden="false" customHeight="false" outlineLevel="0" collapsed="false">
      <c r="A15" s="12" t="s">
        <v>680</v>
      </c>
      <c r="B15" s="12" t="n">
        <v>0.000884</v>
      </c>
      <c r="C15" s="13" t="n">
        <v>0.000884332582829741</v>
      </c>
      <c r="D15" s="12" t="n">
        <v>0.000884332582829741</v>
      </c>
      <c r="E15" s="12" t="n">
        <v>0</v>
      </c>
      <c r="F15" s="12" t="n">
        <v>1000</v>
      </c>
    </row>
    <row r="16" customFormat="false" ht="15" hidden="false" customHeight="false" outlineLevel="0" collapsed="false">
      <c r="A16" s="0" t="s">
        <v>681</v>
      </c>
      <c r="B16" s="0" t="n">
        <v>0.167140858000039</v>
      </c>
      <c r="C16" s="0" t="n">
        <v>0.168081066571403</v>
      </c>
      <c r="D16" s="0" t="n">
        <v>0.168020148633559</v>
      </c>
      <c r="E16" s="0" t="n">
        <v>-1000</v>
      </c>
      <c r="F16" s="0" t="n">
        <v>1000</v>
      </c>
    </row>
    <row r="17" customFormat="false" ht="15" hidden="false" customHeight="false" outlineLevel="0" collapsed="false">
      <c r="A17" s="0" t="s">
        <v>682</v>
      </c>
      <c r="B17" s="0" t="n">
        <v>0.0773506560000004</v>
      </c>
      <c r="C17" s="0" t="n">
        <v>0.07745595936</v>
      </c>
      <c r="D17" s="0" t="n">
        <v>0.077436190982486</v>
      </c>
      <c r="E17" s="0" t="n">
        <v>0</v>
      </c>
      <c r="F17" s="0" t="n">
        <v>1000</v>
      </c>
    </row>
    <row r="18" customFormat="false" ht="15" hidden="false" customHeight="false" outlineLevel="0" collapsed="false">
      <c r="A18" s="0" t="s">
        <v>683</v>
      </c>
      <c r="B18" s="0" t="n">
        <v>0</v>
      </c>
      <c r="C18" s="0" t="n">
        <v>0</v>
      </c>
      <c r="D18" s="0" t="n">
        <v>0</v>
      </c>
      <c r="E18" s="0" t="n">
        <v>0</v>
      </c>
      <c r="F18" s="0" t="n">
        <v>1000</v>
      </c>
    </row>
    <row r="19" customFormat="false" ht="15" hidden="false" customHeight="false" outlineLevel="0" collapsed="false">
      <c r="A19" s="0" t="s">
        <v>684</v>
      </c>
      <c r="B19" s="0" t="n">
        <v>0</v>
      </c>
      <c r="C19" s="0" t="n">
        <v>0</v>
      </c>
      <c r="D19" s="0" t="n">
        <v>0</v>
      </c>
      <c r="E19" s="0" t="n">
        <v>-1000</v>
      </c>
      <c r="F19" s="0" t="n">
        <v>1000</v>
      </c>
    </row>
    <row r="20" customFormat="false" ht="15" hidden="false" customHeight="false" outlineLevel="0" collapsed="false">
      <c r="A20" s="0" t="s">
        <v>685</v>
      </c>
      <c r="B20" s="0" t="n">
        <v>0.356064340400053</v>
      </c>
      <c r="C20" s="0" t="n">
        <v>0.356327598800021</v>
      </c>
      <c r="D20" s="0" t="n">
        <v>0.35632621715115</v>
      </c>
      <c r="E20" s="0" t="n">
        <v>-1000</v>
      </c>
      <c r="F20" s="0" t="n">
        <v>1000</v>
      </c>
    </row>
    <row r="21" customFormat="false" ht="15" hidden="false" customHeight="false" outlineLevel="0" collapsed="false">
      <c r="A21" s="0" t="s">
        <v>686</v>
      </c>
      <c r="B21" s="0" t="n">
        <v>0</v>
      </c>
      <c r="C21" s="0" t="n">
        <v>0</v>
      </c>
      <c r="D21" s="0" t="n">
        <v>0</v>
      </c>
      <c r="E21" s="0" t="n">
        <v>-1000</v>
      </c>
      <c r="F21" s="0" t="n">
        <v>1000</v>
      </c>
    </row>
    <row r="22" customFormat="false" ht="15" hidden="false" customHeight="false" outlineLevel="0" collapsed="false">
      <c r="A22" s="0" t="s">
        <v>687</v>
      </c>
      <c r="B22" s="0" t="n">
        <v>0</v>
      </c>
      <c r="C22" s="11" t="n">
        <v>5.26516800001542E-005</v>
      </c>
      <c r="D22" s="0" t="n">
        <v>0</v>
      </c>
      <c r="E22" s="0" t="n">
        <v>0</v>
      </c>
      <c r="F22" s="0" t="n">
        <v>1000</v>
      </c>
    </row>
    <row r="23" customFormat="false" ht="15" hidden="false" customHeight="false" outlineLevel="0" collapsed="false">
      <c r="A23" s="0" t="s">
        <v>688</v>
      </c>
      <c r="B23" s="0" t="n">
        <v>0</v>
      </c>
      <c r="C23" s="11" t="n">
        <v>0</v>
      </c>
      <c r="D23" s="0" t="n">
        <v>0</v>
      </c>
      <c r="E23" s="0" t="n">
        <v>0</v>
      </c>
      <c r="F23" s="0" t="n">
        <v>1000</v>
      </c>
    </row>
    <row r="24" customFormat="false" ht="15" hidden="false" customHeight="false" outlineLevel="0" collapsed="false">
      <c r="A24" s="0" t="s">
        <v>689</v>
      </c>
      <c r="B24" s="0" t="n">
        <v>0.00708505280000722</v>
      </c>
      <c r="C24" s="11" t="n">
        <v>0.00885264491428561</v>
      </c>
      <c r="D24" s="0" t="n">
        <v>0.00875815702057729</v>
      </c>
      <c r="E24" s="0" t="n">
        <v>0</v>
      </c>
      <c r="F24" s="0" t="n">
        <v>1000</v>
      </c>
    </row>
    <row r="25" customFormat="false" ht="15" hidden="false" customHeight="false" outlineLevel="0" collapsed="false">
      <c r="A25" s="0" t="s">
        <v>690</v>
      </c>
      <c r="B25" s="0" t="n">
        <v>-0.168081066571403</v>
      </c>
      <c r="C25" s="0" t="n">
        <v>-0.167140858000039</v>
      </c>
      <c r="D25" s="0" t="n">
        <v>-0.168020148633559</v>
      </c>
      <c r="E25" s="0" t="n">
        <v>-1000</v>
      </c>
      <c r="F25" s="0" t="n">
        <v>1000</v>
      </c>
    </row>
    <row r="26" customFormat="false" ht="15" hidden="false" customHeight="false" outlineLevel="0" collapsed="false">
      <c r="A26" s="0" t="s">
        <v>691</v>
      </c>
      <c r="B26" s="0" t="n">
        <v>0</v>
      </c>
      <c r="C26" s="0" t="n">
        <v>0</v>
      </c>
      <c r="D26" s="0" t="n">
        <v>0</v>
      </c>
      <c r="E26" s="0" t="n">
        <v>0</v>
      </c>
      <c r="F26" s="0" t="n">
        <v>1000</v>
      </c>
    </row>
    <row r="27" customFormat="false" ht="15" hidden="false" customHeight="false" outlineLevel="0" collapsed="false">
      <c r="A27" s="0" t="s">
        <v>692</v>
      </c>
      <c r="B27" s="0" t="n">
        <v>0.07</v>
      </c>
      <c r="C27" s="0" t="n">
        <v>0.07</v>
      </c>
      <c r="D27" s="0" t="n">
        <v>0.07</v>
      </c>
      <c r="E27" s="0" t="n">
        <v>0.07</v>
      </c>
      <c r="F27" s="0" t="n">
        <v>0.07</v>
      </c>
    </row>
    <row r="28" customFormat="false" ht="15" hidden="false" customHeight="false" outlineLevel="0" collapsed="false">
      <c r="A28" s="0" t="s">
        <v>693</v>
      </c>
      <c r="B28" s="0" t="n">
        <v>0</v>
      </c>
      <c r="C28" s="0" t="n">
        <v>0</v>
      </c>
      <c r="D28" s="0" t="n">
        <v>0</v>
      </c>
      <c r="E28" s="0" t="n">
        <v>0</v>
      </c>
      <c r="F28" s="0" t="n">
        <v>1000</v>
      </c>
    </row>
    <row r="29" customFormat="false" ht="15" hidden="false" customHeight="false" outlineLevel="0" collapsed="false">
      <c r="A29" s="0" t="s">
        <v>694</v>
      </c>
      <c r="B29" s="0" t="n">
        <v>0</v>
      </c>
      <c r="C29" s="0" t="n">
        <v>0</v>
      </c>
      <c r="D29" s="0" t="n">
        <v>0</v>
      </c>
      <c r="E29" s="0" t="n">
        <v>0</v>
      </c>
      <c r="F29" s="0" t="n">
        <v>1000</v>
      </c>
    </row>
    <row r="30" customFormat="false" ht="15" hidden="false" customHeight="false" outlineLevel="0" collapsed="false">
      <c r="A30" s="0" t="s">
        <v>695</v>
      </c>
      <c r="B30" s="0" t="n">
        <v>-0.18</v>
      </c>
      <c r="C30" s="0" t="n">
        <v>-0.18</v>
      </c>
      <c r="D30" s="0" t="n">
        <v>-0.18</v>
      </c>
      <c r="E30" s="0" t="n">
        <v>-0.18</v>
      </c>
      <c r="F30" s="0" t="n">
        <v>-0.18</v>
      </c>
    </row>
    <row r="31" customFormat="false" ht="15" hidden="false" customHeight="false" outlineLevel="0" collapsed="false">
      <c r="A31" s="0" t="s">
        <v>696</v>
      </c>
      <c r="B31" s="0" t="n">
        <v>0</v>
      </c>
      <c r="C31" s="0" t="n">
        <v>0</v>
      </c>
      <c r="D31" s="0" t="n">
        <v>0</v>
      </c>
      <c r="E31" s="0" t="n">
        <v>0</v>
      </c>
      <c r="F31" s="0" t="n">
        <v>1000</v>
      </c>
    </row>
    <row r="32" customFormat="false" ht="15" hidden="false" customHeight="false" outlineLevel="0" collapsed="false">
      <c r="A32" s="0" t="s">
        <v>697</v>
      </c>
      <c r="B32" s="0" t="n">
        <v>0.061239756</v>
      </c>
      <c r="C32" s="11" t="n">
        <v>0.0628193063999935</v>
      </c>
      <c r="D32" s="0" t="n">
        <v>0.0613192296604139</v>
      </c>
      <c r="E32" s="0" t="n">
        <v>0</v>
      </c>
      <c r="F32" s="0" t="n">
        <v>1000</v>
      </c>
    </row>
    <row r="33" customFormat="false" ht="15" hidden="false" customHeight="false" outlineLevel="0" collapsed="false">
      <c r="A33" s="0" t="s">
        <v>698</v>
      </c>
      <c r="B33" s="0" t="n">
        <v>0.167804216971376</v>
      </c>
      <c r="C33" s="0" t="n">
        <v>0.16844355880005</v>
      </c>
      <c r="D33" s="0" t="n">
        <v>0.167825964358372</v>
      </c>
      <c r="E33" s="0" t="n">
        <v>-1000</v>
      </c>
      <c r="F33" s="0" t="n">
        <v>1000</v>
      </c>
    </row>
    <row r="34" customFormat="false" ht="15" hidden="false" customHeight="false" outlineLevel="0" collapsed="false">
      <c r="A34" s="0" t="s">
        <v>699</v>
      </c>
      <c r="B34" s="0" t="n">
        <v>0.617541758399966</v>
      </c>
      <c r="C34" s="0" t="n">
        <v>0.617917841828557</v>
      </c>
      <c r="D34" s="0" t="n">
        <v>0.61789448497359</v>
      </c>
      <c r="E34" s="0" t="n">
        <v>-1000</v>
      </c>
      <c r="F34" s="0" t="n">
        <v>1000</v>
      </c>
    </row>
    <row r="35" customFormat="false" ht="15" hidden="false" customHeight="false" outlineLevel="0" collapsed="false">
      <c r="A35" s="0" t="s">
        <v>700</v>
      </c>
      <c r="B35" s="0" t="n">
        <v>0</v>
      </c>
      <c r="C35" s="0" t="n">
        <v>0</v>
      </c>
      <c r="D35" s="0" t="n">
        <v>0</v>
      </c>
      <c r="E35" s="0" t="n">
        <v>0</v>
      </c>
      <c r="F35" s="0" t="n">
        <v>1000</v>
      </c>
    </row>
    <row r="36" customFormat="false" ht="15" hidden="false" customHeight="false" outlineLevel="0" collapsed="false">
      <c r="A36" s="0" t="s">
        <v>701</v>
      </c>
      <c r="B36" s="0" t="n">
        <v>0</v>
      </c>
      <c r="C36" s="0" t="n">
        <v>0</v>
      </c>
      <c r="D36" s="0" t="n">
        <v>0</v>
      </c>
      <c r="E36" s="0" t="n">
        <v>0</v>
      </c>
      <c r="F36" s="0" t="n">
        <v>1000</v>
      </c>
    </row>
    <row r="37" customFormat="false" ht="15" hidden="false" customHeight="false" outlineLevel="0" collapsed="false">
      <c r="A37" s="0" t="s">
        <v>702</v>
      </c>
      <c r="B37" s="0" t="n">
        <v>-0.0676395816000195</v>
      </c>
      <c r="C37" s="0" t="n">
        <v>-0.0660600311999815</v>
      </c>
      <c r="D37" s="0" t="n">
        <v>-0.0661413183680679</v>
      </c>
      <c r="E37" s="0" t="n">
        <v>-1000</v>
      </c>
      <c r="F37" s="0" t="n">
        <v>1000</v>
      </c>
    </row>
    <row r="38" customFormat="false" ht="15" hidden="false" customHeight="false" outlineLevel="0" collapsed="false">
      <c r="A38" s="0" t="s">
        <v>703</v>
      </c>
      <c r="B38" s="0" t="n">
        <v>0</v>
      </c>
      <c r="C38" s="0" t="n">
        <v>0</v>
      </c>
      <c r="D38" s="0" t="n">
        <v>0</v>
      </c>
      <c r="E38" s="0" t="n">
        <v>0</v>
      </c>
      <c r="F38" s="0" t="n">
        <v>1000</v>
      </c>
    </row>
    <row r="39" customFormat="false" ht="15" hidden="false" customHeight="false" outlineLevel="0" collapsed="false">
      <c r="A39" s="0" t="s">
        <v>704</v>
      </c>
      <c r="B39" s="11" t="n">
        <v>-0.0032531942724745</v>
      </c>
      <c r="C39" s="0" t="n">
        <v>-0.00325197079996542</v>
      </c>
      <c r="D39" s="0" t="n">
        <v>-0.0032531942724745</v>
      </c>
      <c r="E39" s="0" t="n">
        <v>-1000</v>
      </c>
      <c r="F39" s="0" t="n">
        <v>1000</v>
      </c>
    </row>
    <row r="40" customFormat="false" ht="15" hidden="false" customHeight="false" outlineLevel="0" collapsed="false">
      <c r="A40" s="0" t="s">
        <v>705</v>
      </c>
      <c r="B40" s="0" t="n">
        <v>0.01</v>
      </c>
      <c r="C40" s="0" t="n">
        <v>0.01</v>
      </c>
      <c r="D40" s="0" t="n">
        <v>0.01</v>
      </c>
      <c r="E40" s="0" t="n">
        <v>0.01</v>
      </c>
      <c r="F40" s="0" t="n">
        <v>0.01</v>
      </c>
    </row>
    <row r="41" customFormat="false" ht="15" hidden="false" customHeight="false" outlineLevel="0" collapsed="false">
      <c r="A41" s="0" t="s">
        <v>706</v>
      </c>
      <c r="B41" s="0" t="n">
        <v>0.19</v>
      </c>
      <c r="C41" s="0" t="n">
        <v>0.19</v>
      </c>
      <c r="D41" s="0" t="n">
        <v>0.19</v>
      </c>
      <c r="E41" s="0" t="n">
        <v>0.19</v>
      </c>
      <c r="F41" s="0" t="n">
        <v>0.19</v>
      </c>
    </row>
    <row r="42" customFormat="false" ht="15" hidden="false" customHeight="false" outlineLevel="0" collapsed="false">
      <c r="A42" s="0" t="s">
        <v>707</v>
      </c>
      <c r="B42" s="0" t="n">
        <v>0.17885742680005</v>
      </c>
      <c r="C42" s="0" t="n">
        <v>0.179120685200019</v>
      </c>
      <c r="D42" s="0" t="n">
        <v>0.179120354379847</v>
      </c>
      <c r="E42" s="0" t="n">
        <v>-1000</v>
      </c>
      <c r="F42" s="0" t="n">
        <v>1000</v>
      </c>
    </row>
    <row r="43" customFormat="false" ht="15" hidden="false" customHeight="false" outlineLevel="0" collapsed="false">
      <c r="A43" s="0" t="s">
        <v>708</v>
      </c>
      <c r="B43" s="0" t="n">
        <v>0</v>
      </c>
      <c r="C43" s="0" t="n">
        <v>0</v>
      </c>
      <c r="D43" s="0" t="n">
        <v>0</v>
      </c>
      <c r="E43" s="0" t="n">
        <v>0</v>
      </c>
      <c r="F43" s="0" t="n">
        <v>0</v>
      </c>
    </row>
    <row r="44" customFormat="false" ht="15" hidden="false" customHeight="false" outlineLevel="0" collapsed="false">
      <c r="A44" s="0" t="s">
        <v>709</v>
      </c>
      <c r="B44" s="0" t="n">
        <v>0</v>
      </c>
      <c r="C44" s="11" t="n">
        <v>8.77528000001598E-005</v>
      </c>
      <c r="D44" s="0" t="n">
        <v>0</v>
      </c>
      <c r="E44" s="0" t="n">
        <v>0</v>
      </c>
      <c r="F44" s="0" t="n">
        <v>1000</v>
      </c>
    </row>
    <row r="45" customFormat="false" ht="15" hidden="false" customHeight="false" outlineLevel="0" collapsed="false">
      <c r="A45" s="0" t="s">
        <v>710</v>
      </c>
      <c r="B45" s="0" t="n">
        <v>0.07</v>
      </c>
      <c r="C45" s="0" t="n">
        <v>0.0700877528000002</v>
      </c>
      <c r="D45" s="0" t="n">
        <v>0.07</v>
      </c>
      <c r="E45" s="0" t="n">
        <v>0</v>
      </c>
      <c r="F45" s="0" t="n">
        <v>1000</v>
      </c>
    </row>
    <row r="46" customFormat="false" ht="15" hidden="false" customHeight="false" outlineLevel="0" collapsed="false">
      <c r="A46" s="0" t="s">
        <v>711</v>
      </c>
      <c r="B46" s="0" t="n">
        <v>0.1835074508</v>
      </c>
      <c r="C46" s="0" t="n">
        <v>0.183620275828571</v>
      </c>
      <c r="D46" s="0" t="n">
        <v>0.18359530212212</v>
      </c>
      <c r="E46" s="0" t="n">
        <v>0</v>
      </c>
      <c r="F46" s="0" t="n">
        <v>1000</v>
      </c>
    </row>
    <row r="47" customFormat="false" ht="15" hidden="false" customHeight="false" outlineLevel="0" collapsed="false">
      <c r="A47" s="0" t="s">
        <v>712</v>
      </c>
      <c r="B47" s="0" t="n">
        <v>0</v>
      </c>
      <c r="C47" s="0" t="n">
        <v>0</v>
      </c>
      <c r="D47" s="0" t="n">
        <v>0</v>
      </c>
      <c r="E47" s="0" t="n">
        <v>0</v>
      </c>
      <c r="F47" s="0" t="n">
        <v>1000</v>
      </c>
    </row>
    <row r="48" customFormat="false" ht="15" hidden="false" customHeight="false" outlineLevel="0" collapsed="false">
      <c r="A48" s="0" t="s">
        <v>713</v>
      </c>
      <c r="B48" s="0" t="n">
        <v>-0.183620275828616</v>
      </c>
      <c r="C48" s="0" t="n">
        <v>-0.183507450799993</v>
      </c>
      <c r="D48" s="0" t="n">
        <v>-0.183595302122171</v>
      </c>
      <c r="E48" s="0" t="n">
        <v>-1000</v>
      </c>
      <c r="F48" s="0" t="n">
        <v>1000</v>
      </c>
    </row>
    <row r="49" customFormat="false" ht="15" hidden="false" customHeight="false" outlineLevel="0" collapsed="false">
      <c r="A49" s="0" t="s">
        <v>714</v>
      </c>
      <c r="B49" s="0" t="n">
        <v>0</v>
      </c>
      <c r="C49" s="0" t="n">
        <v>0</v>
      </c>
      <c r="D49" s="0" t="n">
        <v>0</v>
      </c>
      <c r="E49" s="0" t="n">
        <v>0</v>
      </c>
      <c r="F49" s="0" t="n">
        <v>1000</v>
      </c>
    </row>
    <row r="50" customFormat="false" ht="15" hidden="false" customHeight="false" outlineLevel="0" collapsed="false">
      <c r="A50" s="0" t="s">
        <v>715</v>
      </c>
      <c r="B50" s="0" t="n">
        <v>0</v>
      </c>
      <c r="C50" s="11" t="n">
        <v>0.000789775200018994</v>
      </c>
      <c r="D50" s="0" t="n">
        <v>0</v>
      </c>
      <c r="E50" s="0" t="n">
        <v>-1000</v>
      </c>
      <c r="F50" s="0" t="n">
        <v>1000</v>
      </c>
    </row>
    <row r="51" customFormat="false" ht="15" hidden="false" customHeight="false" outlineLevel="0" collapsed="false">
      <c r="A51" s="0" t="s">
        <v>716</v>
      </c>
      <c r="B51" s="0" t="n">
        <v>0.357386804399994</v>
      </c>
      <c r="C51" s="0" t="n">
        <v>0.357650062799962</v>
      </c>
      <c r="D51" s="0" t="n">
        <v>0.357649178695056</v>
      </c>
      <c r="E51" s="0" t="n">
        <v>-1000</v>
      </c>
      <c r="F51" s="0" t="n">
        <v>1000</v>
      </c>
    </row>
    <row r="52" customFormat="false" ht="15" hidden="false" customHeight="false" outlineLevel="0" collapsed="false">
      <c r="A52" s="0" t="s">
        <v>717</v>
      </c>
      <c r="B52" s="0" t="n">
        <v>0</v>
      </c>
      <c r="C52" s="0" t="n">
        <v>0</v>
      </c>
      <c r="D52" s="0" t="n">
        <v>0</v>
      </c>
      <c r="E52" s="0" t="n">
        <v>0</v>
      </c>
      <c r="F52" s="0" t="n">
        <v>0</v>
      </c>
    </row>
    <row r="53" customFormat="false" ht="15" hidden="false" customHeight="false" outlineLevel="0" collapsed="false">
      <c r="A53" s="0" t="s">
        <v>718</v>
      </c>
      <c r="B53" s="0" t="n">
        <v>0.0002260388</v>
      </c>
      <c r="C53" s="0" t="n">
        <v>0.000247977000000024</v>
      </c>
      <c r="D53" s="0" t="n">
        <v>0.000226123841429565</v>
      </c>
      <c r="E53" s="0" t="n">
        <v>0</v>
      </c>
      <c r="F53" s="0" t="n">
        <v>1000</v>
      </c>
    </row>
    <row r="54" customFormat="false" ht="15" hidden="false" customHeight="false" outlineLevel="0" collapsed="false">
      <c r="A54" s="0" t="s">
        <v>719</v>
      </c>
      <c r="B54" s="0" t="n">
        <v>0</v>
      </c>
      <c r="C54" s="0" t="n">
        <v>0</v>
      </c>
      <c r="D54" s="0" t="n">
        <v>0</v>
      </c>
      <c r="E54" s="0" t="n">
        <v>0</v>
      </c>
      <c r="F54" s="0" t="n">
        <v>1000</v>
      </c>
    </row>
    <row r="55" customFormat="false" ht="15" hidden="false" customHeight="false" outlineLevel="0" collapsed="false">
      <c r="A55" s="0" t="s">
        <v>720</v>
      </c>
      <c r="B55" s="0" t="n">
        <v>-0.0674135427999545</v>
      </c>
      <c r="C55" s="0" t="n">
        <v>-0.0658339924000302</v>
      </c>
      <c r="D55" s="0" t="n">
        <v>-0.0659151945266103</v>
      </c>
      <c r="E55" s="0" t="n">
        <v>-1000</v>
      </c>
      <c r="F55" s="0" t="n">
        <v>1000</v>
      </c>
    </row>
    <row r="56" customFormat="false" ht="15" hidden="false" customHeight="false" outlineLevel="0" collapsed="false">
      <c r="A56" s="0" t="s">
        <v>721</v>
      </c>
      <c r="B56" s="0" t="n">
        <v>0</v>
      </c>
      <c r="C56" s="11" t="n">
        <v>2.19382000000242E-005</v>
      </c>
      <c r="D56" s="0" t="n">
        <v>0</v>
      </c>
      <c r="E56" s="0" t="n">
        <v>0</v>
      </c>
      <c r="F56" s="0" t="n">
        <v>1000</v>
      </c>
    </row>
    <row r="57" customFormat="false" ht="15" hidden="false" customHeight="false" outlineLevel="0" collapsed="false">
      <c r="A57" s="0" t="s">
        <v>722</v>
      </c>
      <c r="B57" s="0" t="n">
        <v>0</v>
      </c>
      <c r="C57" s="11" t="n">
        <v>2.19382000000747E-005</v>
      </c>
      <c r="D57" s="0" t="n">
        <v>0</v>
      </c>
      <c r="E57" s="0" t="n">
        <v>0</v>
      </c>
      <c r="F57" s="0" t="n">
        <v>1000</v>
      </c>
    </row>
    <row r="58" customFormat="false" ht="15" hidden="false" customHeight="false" outlineLevel="0" collapsed="false">
      <c r="A58" s="0" t="s">
        <v>723</v>
      </c>
      <c r="B58" s="11" t="n">
        <v>-0.0628193064000016</v>
      </c>
      <c r="C58" s="0" t="n">
        <v>-0.0612397559999636</v>
      </c>
      <c r="D58" s="0" t="n">
        <v>-0.0613192296603984</v>
      </c>
      <c r="E58" s="0" t="n">
        <v>-1000</v>
      </c>
      <c r="F58" s="0" t="n">
        <v>1000</v>
      </c>
    </row>
    <row r="59" customFormat="false" ht="15" hidden="false" customHeight="false" outlineLevel="0" collapsed="false">
      <c r="A59" s="0" t="s">
        <v>724</v>
      </c>
      <c r="B59" s="0" t="n">
        <v>0</v>
      </c>
      <c r="C59" s="11" t="n">
        <v>0.000789775199996567</v>
      </c>
      <c r="D59" s="0" t="n">
        <v>0</v>
      </c>
      <c r="E59" s="0" t="n">
        <v>0</v>
      </c>
      <c r="F59" s="0" t="n">
        <v>1000</v>
      </c>
    </row>
    <row r="60" customFormat="false" ht="15" hidden="false" customHeight="false" outlineLevel="0" collapsed="false">
      <c r="A60" s="0" t="s">
        <v>725</v>
      </c>
      <c r="B60" s="0" t="n">
        <v>-0.16844355880005</v>
      </c>
      <c r="C60" s="0" t="n">
        <v>-0.167804216971376</v>
      </c>
      <c r="D60" s="0" t="n">
        <v>-0.167825964358372</v>
      </c>
      <c r="E60" s="0" t="n">
        <v>-1000</v>
      </c>
      <c r="F60" s="0" t="n">
        <v>1000</v>
      </c>
    </row>
    <row r="61" customFormat="false" ht="15" hidden="false" customHeight="false" outlineLevel="0" collapsed="false">
      <c r="A61" s="0" t="s">
        <v>726</v>
      </c>
      <c r="B61" s="0" t="n">
        <v>0.0773506560000214</v>
      </c>
      <c r="C61" s="0" t="n">
        <v>0.0774559593600088</v>
      </c>
      <c r="D61" s="0" t="n">
        <v>0.0774361909824393</v>
      </c>
      <c r="E61" s="0" t="n">
        <v>-1000</v>
      </c>
      <c r="F61" s="0" t="n">
        <v>1000</v>
      </c>
    </row>
    <row r="62" customFormat="false" ht="15" hidden="false" customHeight="false" outlineLevel="0" collapsed="false">
      <c r="A62" s="0" t="s">
        <v>727</v>
      </c>
      <c r="B62" s="0" t="n">
        <v>0</v>
      </c>
      <c r="C62" s="11" t="n">
        <v>0</v>
      </c>
      <c r="D62" s="0" t="n">
        <v>0</v>
      </c>
      <c r="E62" s="0" t="n">
        <v>0</v>
      </c>
      <c r="F62" s="0" t="n">
        <v>0</v>
      </c>
    </row>
    <row r="63" customFormat="false" ht="15" hidden="false" customHeight="false" outlineLevel="0" collapsed="false">
      <c r="A63" s="0" t="s">
        <v>728</v>
      </c>
      <c r="B63" s="0" t="n">
        <v>0</v>
      </c>
      <c r="C63" s="0" t="n">
        <v>0</v>
      </c>
      <c r="D63" s="0" t="n">
        <v>0</v>
      </c>
      <c r="E63" s="0" t="n">
        <v>0</v>
      </c>
      <c r="F63" s="0" t="n">
        <v>0</v>
      </c>
    </row>
    <row r="64" customFormat="false" ht="15" hidden="false" customHeight="false" outlineLevel="0" collapsed="false">
      <c r="A64" s="0" t="s">
        <v>729</v>
      </c>
      <c r="B64" s="0" t="n">
        <v>0</v>
      </c>
      <c r="C64" s="11" t="n">
        <v>0</v>
      </c>
      <c r="D64" s="0" t="n">
        <v>0</v>
      </c>
      <c r="E64" s="0" t="n">
        <v>0</v>
      </c>
      <c r="F64" s="0" t="n">
        <v>1000</v>
      </c>
    </row>
    <row r="65" customFormat="false" ht="15" hidden="false" customHeight="false" outlineLevel="0" collapsed="false">
      <c r="A65" s="0" t="s">
        <v>730</v>
      </c>
      <c r="B65" s="0" t="n">
        <v>0</v>
      </c>
      <c r="C65" s="0" t="n">
        <v>0</v>
      </c>
      <c r="D65" s="0" t="n">
        <v>0</v>
      </c>
      <c r="E65" s="0" t="n">
        <v>0</v>
      </c>
      <c r="F65" s="0" t="n">
        <v>1000</v>
      </c>
    </row>
    <row r="66" customFormat="false" ht="15" hidden="false" customHeight="false" outlineLevel="0" collapsed="false">
      <c r="A66" s="0" t="s">
        <v>731</v>
      </c>
      <c r="B66" s="0" t="n">
        <v>-0.183620275828616</v>
      </c>
      <c r="C66" s="0" t="n">
        <v>-0.183507450799993</v>
      </c>
      <c r="D66" s="0" t="n">
        <v>-0.183595302122171</v>
      </c>
      <c r="E66" s="0" t="n">
        <v>-1000</v>
      </c>
      <c r="F66" s="0" t="n">
        <v>1000</v>
      </c>
    </row>
    <row r="67" customFormat="false" ht="15" hidden="false" customHeight="false" outlineLevel="0" collapsed="false">
      <c r="A67" s="0" t="s">
        <v>732</v>
      </c>
      <c r="B67" s="0" t="n">
        <v>0</v>
      </c>
      <c r="C67" s="11" t="n">
        <v>2.19381999999879E-005</v>
      </c>
      <c r="D67" s="0" t="n">
        <v>0</v>
      </c>
      <c r="E67" s="0" t="n">
        <v>0</v>
      </c>
      <c r="F67" s="0" t="n">
        <v>1000</v>
      </c>
    </row>
    <row r="68" customFormat="false" ht="15" hidden="false" customHeight="false" outlineLevel="0" collapsed="false">
      <c r="A68" s="0" t="s">
        <v>733</v>
      </c>
      <c r="B68" s="0" t="n">
        <v>0</v>
      </c>
      <c r="C68" s="11" t="n">
        <v>3.09715764705981E-005</v>
      </c>
      <c r="D68" s="0" t="n">
        <v>0</v>
      </c>
      <c r="E68" s="0" t="n">
        <v>0</v>
      </c>
      <c r="F68" s="0" t="n">
        <v>1000</v>
      </c>
    </row>
    <row r="69" customFormat="false" ht="15" hidden="false" customHeight="false" outlineLevel="0" collapsed="false">
      <c r="A69" s="0" t="s">
        <v>734</v>
      </c>
      <c r="B69" s="0" t="n">
        <v>0.1835074508</v>
      </c>
      <c r="C69" s="0" t="n">
        <v>0.183620275828571</v>
      </c>
      <c r="D69" s="0" t="n">
        <v>0.18359530212212</v>
      </c>
      <c r="E69" s="0" t="n">
        <v>0</v>
      </c>
      <c r="F69" s="0" t="n">
        <v>1000</v>
      </c>
    </row>
    <row r="70" customFormat="false" ht="15" hidden="false" customHeight="false" outlineLevel="0" collapsed="false">
      <c r="A70" s="0" t="s">
        <v>735</v>
      </c>
      <c r="B70" s="0" t="n">
        <v>0</v>
      </c>
      <c r="C70" s="11" t="n">
        <v>7.52166857142383E-005</v>
      </c>
      <c r="D70" s="0" t="n">
        <v>0</v>
      </c>
      <c r="E70" s="0" t="n">
        <v>0</v>
      </c>
      <c r="F70" s="0" t="n">
        <v>1000</v>
      </c>
    </row>
    <row r="71" customFormat="false" ht="15" hidden="false" customHeight="false" outlineLevel="0" collapsed="false">
      <c r="A71" s="0" t="s">
        <v>736</v>
      </c>
      <c r="B71" s="0" t="n">
        <v>0.0660600311999815</v>
      </c>
      <c r="C71" s="0" t="n">
        <v>0.0676395816000195</v>
      </c>
      <c r="D71" s="0" t="n">
        <v>0.0661413183680679</v>
      </c>
      <c r="E71" s="0" t="n">
        <v>-1000</v>
      </c>
      <c r="F71" s="0" t="n">
        <v>1000</v>
      </c>
    </row>
    <row r="72" customFormat="false" ht="15" hidden="false" customHeight="false" outlineLevel="0" collapsed="false">
      <c r="A72" s="0" t="s">
        <v>737</v>
      </c>
      <c r="B72" s="0" t="n">
        <v>0</v>
      </c>
      <c r="C72" s="0" t="n">
        <v>0</v>
      </c>
      <c r="D72" s="0" t="n">
        <v>0</v>
      </c>
      <c r="E72" s="0" t="n">
        <v>-1000</v>
      </c>
      <c r="F72" s="0" t="n">
        <v>1000</v>
      </c>
    </row>
    <row r="73" customFormat="false" ht="15" hidden="false" customHeight="false" outlineLevel="0" collapsed="false">
      <c r="A73" s="0" t="s">
        <v>738</v>
      </c>
      <c r="B73" s="0" t="n">
        <v>0</v>
      </c>
      <c r="C73" s="11" t="n">
        <v>0</v>
      </c>
      <c r="D73" s="0" t="n">
        <v>0</v>
      </c>
      <c r="E73" s="0" t="n">
        <v>0</v>
      </c>
      <c r="F73" s="0" t="n">
        <v>0</v>
      </c>
    </row>
    <row r="74" customFormat="false" ht="15" hidden="false" customHeight="false" outlineLevel="0" collapsed="false">
      <c r="A74" s="0" t="s">
        <v>739</v>
      </c>
      <c r="B74" s="0" t="n">
        <v>0.178857426800001</v>
      </c>
      <c r="C74" s="0" t="n">
        <v>0.1791206852</v>
      </c>
      <c r="D74" s="0" t="n">
        <v>0.179120354379859</v>
      </c>
      <c r="E74" s="0" t="n">
        <v>0</v>
      </c>
      <c r="F74" s="0" t="n">
        <v>1000</v>
      </c>
    </row>
    <row r="75" customFormat="false" ht="15" hidden="false" customHeight="false" outlineLevel="0" collapsed="false">
      <c r="A75" s="0" t="s">
        <v>740</v>
      </c>
      <c r="B75" s="0" t="n">
        <v>0.0806637112000004</v>
      </c>
      <c r="C75" s="0" t="n">
        <v>0.08076901456</v>
      </c>
      <c r="D75" s="0" t="n">
        <v>0.0807504926364153</v>
      </c>
      <c r="E75" s="0" t="n">
        <v>0</v>
      </c>
      <c r="F75" s="0" t="n">
        <v>1000</v>
      </c>
    </row>
    <row r="76" customFormat="false" ht="15" hidden="false" customHeight="false" outlineLevel="0" collapsed="false">
      <c r="A76" s="0" t="s">
        <v>741</v>
      </c>
      <c r="B76" s="0" t="n">
        <v>0.179029004799986</v>
      </c>
      <c r="C76" s="0" t="n">
        <v>0.179818780000005</v>
      </c>
      <c r="D76" s="0" t="n">
        <v>0.179818711820531</v>
      </c>
      <c r="E76" s="0" t="n">
        <v>-1000</v>
      </c>
      <c r="F76" s="0" t="n">
        <v>1000</v>
      </c>
    </row>
    <row r="77" customFormat="false" ht="15" hidden="false" customHeight="false" outlineLevel="0" collapsed="false">
      <c r="A77" s="0" t="s">
        <v>742</v>
      </c>
      <c r="B77" s="0" t="n">
        <v>-0.357650062799962</v>
      </c>
      <c r="C77" s="0" t="n">
        <v>-0.357386804399994</v>
      </c>
      <c r="D77" s="0" t="n">
        <v>-0.357649178695056</v>
      </c>
      <c r="E77" s="0" t="n">
        <v>-1000</v>
      </c>
      <c r="F77" s="0" t="n">
        <v>1000</v>
      </c>
    </row>
    <row r="78" customFormat="false" ht="15" hidden="false" customHeight="false" outlineLevel="0" collapsed="false">
      <c r="A78" s="0" t="s">
        <v>743</v>
      </c>
      <c r="B78" s="0" t="n">
        <v>0</v>
      </c>
      <c r="C78" s="11" t="n">
        <v>0.000789775199996567</v>
      </c>
      <c r="D78" s="0" t="n">
        <v>0</v>
      </c>
      <c r="E78" s="0" t="n">
        <v>0</v>
      </c>
      <c r="F78" s="0" t="n">
        <v>1000</v>
      </c>
    </row>
    <row r="79" customFormat="false" ht="15" hidden="false" customHeight="false" outlineLevel="0" collapsed="false">
      <c r="A79" s="0" t="s">
        <v>744</v>
      </c>
      <c r="B79" s="0" t="n">
        <v>-0.356327598800021</v>
      </c>
      <c r="C79" s="0" t="n">
        <v>-0.356064340400053</v>
      </c>
      <c r="D79" s="0" t="n">
        <v>-0.35632621715115</v>
      </c>
      <c r="E79" s="0" t="n">
        <v>-1000</v>
      </c>
      <c r="F79" s="0" t="n">
        <v>1000</v>
      </c>
    </row>
    <row r="80" customFormat="false" ht="15" hidden="false" customHeight="false" outlineLevel="0" collapsed="false">
      <c r="A80" s="0" t="s">
        <v>745</v>
      </c>
      <c r="B80" s="0" t="n">
        <v>0.00325197079996542</v>
      </c>
      <c r="C80" s="11" t="n">
        <v>0.0032531942724745</v>
      </c>
      <c r="D80" s="0" t="n">
        <v>0.0032531942724745</v>
      </c>
      <c r="E80" s="0" t="n">
        <v>-1000</v>
      </c>
      <c r="F80" s="0" t="n">
        <v>1000</v>
      </c>
    </row>
    <row r="81" customFormat="false" ht="15" hidden="false" customHeight="false" outlineLevel="0" collapsed="false">
      <c r="A81" s="0" t="s">
        <v>746</v>
      </c>
      <c r="B81" s="0" t="n">
        <v>0.262437549600001</v>
      </c>
      <c r="C81" s="11" t="n">
        <v>0.262638864847059</v>
      </c>
      <c r="D81" s="0" t="n">
        <v>0.262611530130348</v>
      </c>
      <c r="E81" s="0" t="n">
        <v>0</v>
      </c>
      <c r="F81" s="0" t="n">
        <v>1000</v>
      </c>
    </row>
    <row r="82" customFormat="false" ht="15" hidden="false" customHeight="false" outlineLevel="0" collapsed="false">
      <c r="A82" s="0" t="s">
        <v>747</v>
      </c>
      <c r="B82" s="0" t="n">
        <v>0</v>
      </c>
      <c r="C82" s="0" t="n">
        <v>0</v>
      </c>
      <c r="D82" s="0" t="n">
        <v>0</v>
      </c>
      <c r="E82" s="0" t="n">
        <v>0</v>
      </c>
      <c r="F82" s="0" t="n">
        <v>0</v>
      </c>
    </row>
    <row r="83" customFormat="false" ht="15" hidden="false" customHeight="false" outlineLevel="0" collapsed="false">
      <c r="A83" s="0" t="s">
        <v>748</v>
      </c>
      <c r="B83" s="0" t="n">
        <v>0</v>
      </c>
      <c r="C83" s="0" t="n">
        <v>0</v>
      </c>
      <c r="D83" s="0" t="n">
        <v>0</v>
      </c>
      <c r="E83" s="0" t="n">
        <v>0</v>
      </c>
      <c r="F83" s="0" t="n">
        <v>0</v>
      </c>
    </row>
    <row r="84" customFormat="false" ht="15" hidden="false" customHeight="false" outlineLevel="0" collapsed="false">
      <c r="A84" s="0" t="s">
        <v>749</v>
      </c>
      <c r="B84" s="0" t="n">
        <v>0</v>
      </c>
      <c r="C84" s="0" t="n">
        <v>0</v>
      </c>
      <c r="D84" s="0" t="n">
        <v>0</v>
      </c>
      <c r="E84" s="0" t="n">
        <v>0</v>
      </c>
      <c r="F84" s="0" t="n">
        <v>0</v>
      </c>
    </row>
    <row r="85" customFormat="false" ht="15" hidden="false" customHeight="false" outlineLevel="0" collapsed="false">
      <c r="A85" s="0" t="s">
        <v>750</v>
      </c>
      <c r="B85" s="0" t="n">
        <v>0.0931679064000004</v>
      </c>
      <c r="C85" s="11" t="n">
        <v>0.0932732097600001</v>
      </c>
      <c r="D85" s="0" t="n">
        <v>0.0932556299770554</v>
      </c>
      <c r="E85" s="0" t="n">
        <v>0</v>
      </c>
      <c r="F85" s="0" t="n">
        <v>1000</v>
      </c>
    </row>
    <row r="86" customFormat="false" ht="15" hidden="false" customHeight="false" outlineLevel="0" collapsed="false">
      <c r="A86" s="0" t="s">
        <v>751</v>
      </c>
      <c r="B86" s="0" t="n">
        <v>-0.00999999999999091</v>
      </c>
      <c r="C86" s="0" t="n">
        <v>-0.00999999999999091</v>
      </c>
      <c r="D86" s="0" t="n">
        <v>-0.00999999999999091</v>
      </c>
      <c r="E86" s="0" t="n">
        <v>-1000</v>
      </c>
      <c r="F86" s="0" t="n">
        <v>1000</v>
      </c>
    </row>
    <row r="87" customFormat="false" ht="15" hidden="false" customHeight="false" outlineLevel="0" collapsed="false">
      <c r="A87" s="0" t="s">
        <v>752</v>
      </c>
      <c r="B87" s="11" t="n">
        <v>-0.00063565826053491</v>
      </c>
      <c r="C87" s="11" t="n">
        <v>-0.000108902400029365</v>
      </c>
      <c r="D87" s="0" t="n">
        <v>-0.00063565826053491</v>
      </c>
      <c r="E87" s="0" t="n">
        <v>-1000</v>
      </c>
      <c r="F87" s="0" t="n">
        <v>1000</v>
      </c>
    </row>
    <row r="88" customFormat="false" ht="15" hidden="false" customHeight="false" outlineLevel="0" collapsed="false">
      <c r="A88" s="0" t="s">
        <v>753</v>
      </c>
      <c r="B88" s="11" t="n">
        <v>-0.000898677600048359</v>
      </c>
      <c r="C88" s="0" t="n">
        <v>-0.000635419199966236</v>
      </c>
      <c r="D88" s="0" t="n">
        <v>-0.00063565826053491</v>
      </c>
      <c r="E88" s="0" t="n">
        <v>-1000</v>
      </c>
      <c r="F88" s="0" t="n">
        <v>1000</v>
      </c>
    </row>
    <row r="89" customFormat="false" ht="15" hidden="false" customHeight="false" outlineLevel="0" collapsed="false">
      <c r="A89" s="0" t="s">
        <v>754</v>
      </c>
      <c r="B89" s="0" t="n">
        <v>0</v>
      </c>
      <c r="C89" s="11" t="n">
        <v>2.92509333333103E-005</v>
      </c>
      <c r="D89" s="0" t="n">
        <v>0</v>
      </c>
      <c r="E89" s="0" t="n">
        <v>0</v>
      </c>
      <c r="F89" s="0" t="n">
        <v>1000</v>
      </c>
    </row>
    <row r="90" customFormat="false" ht="15" hidden="false" customHeight="false" outlineLevel="0" collapsed="false">
      <c r="A90" s="0" t="s">
        <v>755</v>
      </c>
      <c r="B90" s="0" t="n">
        <v>0.19</v>
      </c>
      <c r="C90" s="0" t="n">
        <v>0.190029250933333</v>
      </c>
      <c r="D90" s="0" t="n">
        <v>0.19</v>
      </c>
      <c r="E90" s="0" t="n">
        <v>0</v>
      </c>
      <c r="F90" s="0" t="n">
        <v>1000</v>
      </c>
    </row>
    <row r="91" customFormat="false" ht="15" hidden="false" customHeight="false" outlineLevel="0" collapsed="false">
      <c r="A91" s="0" t="s">
        <v>756</v>
      </c>
      <c r="B91" s="0" t="n">
        <v>0</v>
      </c>
      <c r="C91" s="0" t="n">
        <v>0</v>
      </c>
      <c r="D91" s="0" t="n">
        <v>0</v>
      </c>
      <c r="E91" s="0" t="n">
        <v>0</v>
      </c>
      <c r="F91" s="0" t="n">
        <v>0</v>
      </c>
    </row>
    <row r="92" customFormat="false" ht="15" hidden="false" customHeight="false" outlineLevel="0" collapsed="false">
      <c r="A92" s="0" t="s">
        <v>757</v>
      </c>
      <c r="B92" s="11" t="n">
        <v>-0.00649254919994746</v>
      </c>
      <c r="C92" s="0" t="n">
        <v>-0.00637972417143828</v>
      </c>
      <c r="D92" s="0" t="n">
        <v>-0.00640469787788334</v>
      </c>
      <c r="E92" s="0" t="n">
        <v>-1000</v>
      </c>
      <c r="F92" s="0" t="n">
        <v>1000</v>
      </c>
    </row>
    <row r="93" customFormat="false" ht="15" hidden="false" customHeight="false" outlineLevel="0" collapsed="false">
      <c r="A93" s="0" t="s">
        <v>758</v>
      </c>
      <c r="B93" s="11" t="n">
        <v>-0.000158207099048013</v>
      </c>
      <c r="C93" s="11" t="n">
        <v>0.000105110799950126</v>
      </c>
      <c r="D93" s="0" t="n">
        <v>-0.000158207099048013</v>
      </c>
      <c r="E93" s="0" t="n">
        <v>-1000</v>
      </c>
      <c r="F93" s="0" t="n">
        <v>1000</v>
      </c>
    </row>
    <row r="94" customFormat="false" ht="15" hidden="false" customHeight="false" outlineLevel="0" collapsed="false">
      <c r="A94" s="0" t="s">
        <v>759</v>
      </c>
      <c r="B94" s="0" t="n">
        <v>0</v>
      </c>
      <c r="C94" s="11" t="n">
        <v>0.000105303359999948</v>
      </c>
      <c r="D94" s="0" t="n">
        <v>0</v>
      </c>
      <c r="E94" s="0" t="n">
        <v>0</v>
      </c>
      <c r="F94" s="0" t="n">
        <v>1000</v>
      </c>
    </row>
    <row r="95" customFormat="false" ht="15" hidden="false" customHeight="false" outlineLevel="0" collapsed="false">
      <c r="A95" s="0" t="s">
        <v>760</v>
      </c>
      <c r="B95" s="11" t="n">
        <v>-0.000158207099048013</v>
      </c>
      <c r="C95" s="11" t="n">
        <v>0.000105110799950126</v>
      </c>
      <c r="D95" s="0" t="n">
        <v>-0.000158207099048013</v>
      </c>
      <c r="E95" s="0" t="n">
        <v>-1000</v>
      </c>
      <c r="F95" s="0" t="n">
        <v>1000</v>
      </c>
    </row>
    <row r="96" customFormat="false" ht="15" hidden="false" customHeight="false" outlineLevel="0" collapsed="false">
      <c r="A96" s="0" t="s">
        <v>761</v>
      </c>
      <c r="B96" s="11" t="n">
        <v>-0.000477451161486897</v>
      </c>
      <c r="C96" s="11" t="n">
        <v>-0.00021401319997949</v>
      </c>
      <c r="D96" s="0" t="n">
        <v>-0.000477451161486897</v>
      </c>
      <c r="E96" s="0" t="n">
        <v>-1000</v>
      </c>
      <c r="F96" s="0" t="n">
        <v>1000</v>
      </c>
    </row>
    <row r="97" customFormat="false" ht="15" hidden="false" customHeight="false" outlineLevel="0" collapsed="false">
      <c r="A97" s="0" t="s">
        <v>762</v>
      </c>
      <c r="B97" s="0" t="n">
        <v>0.17885742680005</v>
      </c>
      <c r="C97" s="0" t="n">
        <v>0.179120685200019</v>
      </c>
      <c r="D97" s="0" t="n">
        <v>0.179120354379847</v>
      </c>
      <c r="E97" s="0" t="n">
        <v>-1000</v>
      </c>
      <c r="F97" s="0" t="n">
        <v>1000</v>
      </c>
    </row>
    <row r="98" customFormat="false" ht="15" hidden="false" customHeight="false" outlineLevel="0" collapsed="false">
      <c r="A98" s="0" t="s">
        <v>763</v>
      </c>
      <c r="B98" s="0" t="n">
        <v>0</v>
      </c>
      <c r="C98" s="11" t="n">
        <v>2.7711410526321E-005</v>
      </c>
      <c r="D98" s="0" t="n">
        <v>0</v>
      </c>
      <c r="E98" s="0" t="n">
        <v>0</v>
      </c>
      <c r="F98" s="0" t="n">
        <v>1000</v>
      </c>
    </row>
    <row r="99" customFormat="false" ht="15" hidden="false" customHeight="false" outlineLevel="0" collapsed="false">
      <c r="A99" s="0" t="s">
        <v>764</v>
      </c>
      <c r="B99" s="0" t="n">
        <v>0.0106637112000004</v>
      </c>
      <c r="C99" s="11" t="n">
        <v>0.01076901456</v>
      </c>
      <c r="D99" s="0" t="n">
        <v>0.0107504926364153</v>
      </c>
      <c r="E99" s="0" t="n">
        <v>0</v>
      </c>
      <c r="F99" s="0" t="n">
        <v>1000</v>
      </c>
    </row>
    <row r="100" customFormat="false" ht="15" hidden="false" customHeight="false" outlineLevel="0" collapsed="false">
      <c r="A100" s="0" t="s">
        <v>765</v>
      </c>
      <c r="B100" s="0" t="n">
        <v>0.0106637112000004</v>
      </c>
      <c r="C100" s="11" t="n">
        <v>0.01076901456</v>
      </c>
      <c r="D100" s="0" t="n">
        <v>0.0107504926364153</v>
      </c>
      <c r="E100" s="0" t="n">
        <v>0</v>
      </c>
      <c r="F100" s="0" t="n">
        <v>1000</v>
      </c>
    </row>
    <row r="101" customFormat="false" ht="15" hidden="false" customHeight="false" outlineLevel="0" collapsed="false">
      <c r="A101" s="0" t="s">
        <v>766</v>
      </c>
      <c r="B101" s="0" t="n">
        <v>0.18</v>
      </c>
      <c r="C101" s="0" t="n">
        <v>0.18</v>
      </c>
      <c r="D101" s="0" t="n">
        <v>0.18</v>
      </c>
      <c r="E101" s="0" t="n">
        <v>0</v>
      </c>
      <c r="F101" s="0" t="n">
        <v>3</v>
      </c>
    </row>
    <row r="102" customFormat="false" ht="15" hidden="false" customHeight="false" outlineLevel="0" collapsed="false">
      <c r="A102" s="0" t="s">
        <v>767</v>
      </c>
      <c r="B102" s="0" t="n">
        <v>0.18</v>
      </c>
      <c r="C102" s="0" t="n">
        <v>0.18</v>
      </c>
      <c r="D102" s="0" t="n">
        <v>0.18</v>
      </c>
      <c r="E102" s="0" t="n">
        <v>0</v>
      </c>
      <c r="F102" s="0" t="n">
        <v>3</v>
      </c>
    </row>
    <row r="103" customFormat="false" ht="15" hidden="false" customHeight="false" outlineLevel="0" collapsed="false">
      <c r="A103" s="0" t="s">
        <v>768</v>
      </c>
      <c r="B103" s="0" t="n">
        <v>0</v>
      </c>
      <c r="C103" s="0" t="n">
        <v>0</v>
      </c>
      <c r="D103" s="0" t="n">
        <v>0</v>
      </c>
      <c r="E103" s="0" t="n">
        <v>0</v>
      </c>
      <c r="F103" s="0" t="n">
        <v>0</v>
      </c>
    </row>
    <row r="104" customFormat="false" ht="15" hidden="false" customHeight="false" outlineLevel="0" collapsed="false">
      <c r="A104" s="0" t="s">
        <v>769</v>
      </c>
      <c r="B104" s="0" t="n">
        <v>0</v>
      </c>
      <c r="C104" s="11" t="n">
        <v>5.26516800001542E-005</v>
      </c>
      <c r="D104" s="0" t="n">
        <v>0</v>
      </c>
      <c r="E104" s="0" t="n">
        <v>0</v>
      </c>
      <c r="F104" s="0" t="n">
        <v>1000</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03"/>
  <sheetViews>
    <sheetView showFormulas="false" showGridLines="true" showRowColHeaders="true" showZeros="true" rightToLeft="false" tabSelected="false" showOutlineSymbols="true" defaultGridColor="true" view="normal" topLeftCell="A34" colorId="64" zoomScale="90" zoomScaleNormal="90" zoomScalePageLayoutView="100" workbookViewId="0">
      <selection pane="topLeft" activeCell="C63" activeCellId="0" sqref="C63"/>
    </sheetView>
  </sheetViews>
  <sheetFormatPr defaultColWidth="11.41796875" defaultRowHeight="15" zeroHeight="false" outlineLevelRow="0" outlineLevelCol="0"/>
  <cols>
    <col collapsed="false" customWidth="true" hidden="false" outlineLevel="0" max="14" min="14" style="0" width="56.99"/>
  </cols>
  <sheetData>
    <row r="1" customFormat="false" ht="15" hidden="false" customHeight="false" outlineLevel="0" collapsed="false">
      <c r="A1" s="2" t="s">
        <v>26</v>
      </c>
      <c r="B1" s="2" t="s">
        <v>27</v>
      </c>
      <c r="C1" s="2" t="s">
        <v>28</v>
      </c>
      <c r="D1" s="2" t="s">
        <v>29</v>
      </c>
      <c r="E1" s="2" t="s">
        <v>30</v>
      </c>
      <c r="F1" s="2" t="s">
        <v>31</v>
      </c>
      <c r="G1" s="2" t="s">
        <v>32</v>
      </c>
      <c r="H1" s="2" t="s">
        <v>33</v>
      </c>
      <c r="I1" s="2" t="s">
        <v>34</v>
      </c>
      <c r="J1" s="2" t="s">
        <v>35</v>
      </c>
    </row>
    <row r="2" customFormat="false" ht="15" hidden="false" customHeight="false" outlineLevel="0" collapsed="false">
      <c r="A2" s="2" t="s">
        <v>36</v>
      </c>
      <c r="B2" s="2" t="s">
        <v>37</v>
      </c>
      <c r="C2" s="2" t="s">
        <v>38</v>
      </c>
      <c r="D2" s="2" t="s">
        <v>39</v>
      </c>
      <c r="E2" s="2" t="s">
        <v>40</v>
      </c>
      <c r="F2" s="2"/>
      <c r="G2" s="2" t="s">
        <v>41</v>
      </c>
      <c r="H2" s="2" t="n">
        <v>1</v>
      </c>
      <c r="I2" s="2" t="n">
        <v>0</v>
      </c>
      <c r="J2" s="2" t="n">
        <v>0</v>
      </c>
    </row>
    <row r="3" customFormat="false" ht="15" hidden="false" customHeight="false" outlineLevel="0" collapsed="false">
      <c r="A3" s="2" t="s">
        <v>42</v>
      </c>
      <c r="B3" s="2" t="s">
        <v>43</v>
      </c>
      <c r="C3" s="2" t="s">
        <v>44</v>
      </c>
      <c r="D3" s="2" t="s">
        <v>45</v>
      </c>
      <c r="E3" s="2" t="s">
        <v>46</v>
      </c>
      <c r="F3" s="2"/>
      <c r="G3" s="2" t="s">
        <v>47</v>
      </c>
      <c r="H3" s="2" t="n">
        <v>1</v>
      </c>
      <c r="I3" s="2" t="n">
        <v>-1000</v>
      </c>
      <c r="J3" s="2" t="n">
        <v>1000</v>
      </c>
    </row>
    <row r="4" customFormat="false" ht="15" hidden="false" customHeight="false" outlineLevel="0" collapsed="false">
      <c r="A4" s="2" t="s">
        <v>48</v>
      </c>
      <c r="B4" s="2" t="s">
        <v>49</v>
      </c>
      <c r="C4" s="2" t="s">
        <v>50</v>
      </c>
      <c r="D4" s="2" t="s">
        <v>51</v>
      </c>
      <c r="E4" s="2" t="s">
        <v>52</v>
      </c>
      <c r="F4" s="2"/>
      <c r="G4" s="2" t="s">
        <v>41</v>
      </c>
      <c r="H4" s="2" t="n">
        <v>1</v>
      </c>
      <c r="I4" s="2" t="n">
        <v>0</v>
      </c>
      <c r="J4" s="2" t="n">
        <v>0</v>
      </c>
    </row>
    <row r="5" customFormat="false" ht="15" hidden="false" customHeight="false" outlineLevel="0" collapsed="false">
      <c r="A5" s="2" t="s">
        <v>53</v>
      </c>
      <c r="B5" s="2" t="s">
        <v>54</v>
      </c>
      <c r="C5" s="2" t="s">
        <v>55</v>
      </c>
      <c r="D5" s="2" t="s">
        <v>56</v>
      </c>
      <c r="E5" s="2" t="s">
        <v>57</v>
      </c>
      <c r="F5" s="2"/>
      <c r="G5" s="2" t="s">
        <v>58</v>
      </c>
      <c r="H5" s="2" t="n">
        <v>1</v>
      </c>
      <c r="I5" s="2" t="n">
        <v>-1000</v>
      </c>
      <c r="J5" s="2" t="n">
        <v>1000</v>
      </c>
    </row>
    <row r="6" customFormat="false" ht="15" hidden="false" customHeight="false" outlineLevel="0" collapsed="false">
      <c r="A6" s="2" t="s">
        <v>59</v>
      </c>
      <c r="B6" s="2" t="s">
        <v>60</v>
      </c>
      <c r="C6" s="2" t="s">
        <v>61</v>
      </c>
      <c r="D6" s="2" t="s">
        <v>56</v>
      </c>
      <c r="E6" s="2" t="s">
        <v>57</v>
      </c>
      <c r="F6" s="2"/>
      <c r="G6" s="2" t="s">
        <v>58</v>
      </c>
      <c r="H6" s="2" t="n">
        <v>1</v>
      </c>
      <c r="I6" s="2" t="n">
        <v>-1000</v>
      </c>
      <c r="J6" s="2" t="n">
        <v>1000</v>
      </c>
    </row>
    <row r="7" customFormat="false" ht="15" hidden="false" customHeight="false" outlineLevel="0" collapsed="false">
      <c r="A7" s="2" t="s">
        <v>62</v>
      </c>
      <c r="B7" s="2" t="s">
        <v>63</v>
      </c>
      <c r="C7" s="2" t="s">
        <v>64</v>
      </c>
      <c r="D7" s="2"/>
      <c r="E7" s="2"/>
      <c r="F7" s="2"/>
      <c r="G7" s="2" t="s">
        <v>47</v>
      </c>
      <c r="H7" s="2" t="n">
        <v>1</v>
      </c>
      <c r="I7" s="2" t="n">
        <v>-1000</v>
      </c>
      <c r="J7" s="2" t="n">
        <v>1000</v>
      </c>
    </row>
    <row r="8" customFormat="false" ht="15" hidden="false" customHeight="false" outlineLevel="0" collapsed="false">
      <c r="A8" s="2" t="s">
        <v>65</v>
      </c>
      <c r="B8" s="2" t="s">
        <v>66</v>
      </c>
      <c r="C8" s="2" t="s">
        <v>67</v>
      </c>
      <c r="D8" s="2" t="s">
        <v>68</v>
      </c>
      <c r="E8" s="2" t="s">
        <v>69</v>
      </c>
      <c r="F8" s="2"/>
      <c r="G8" s="2" t="s">
        <v>70</v>
      </c>
      <c r="H8" s="2" t="n">
        <v>1</v>
      </c>
      <c r="I8" s="2" t="n">
        <v>-1000</v>
      </c>
      <c r="J8" s="2" t="n">
        <v>1000</v>
      </c>
    </row>
    <row r="9" customFormat="false" ht="15" hidden="false" customHeight="false" outlineLevel="0" collapsed="false">
      <c r="A9" s="2" t="s">
        <v>71</v>
      </c>
      <c r="B9" s="2" t="s">
        <v>72</v>
      </c>
      <c r="C9" s="2" t="s">
        <v>73</v>
      </c>
      <c r="D9" s="2" t="s">
        <v>74</v>
      </c>
      <c r="E9" s="2" t="s">
        <v>75</v>
      </c>
      <c r="F9" s="2"/>
      <c r="G9" s="2" t="s">
        <v>58</v>
      </c>
      <c r="H9" s="2" t="n">
        <v>0</v>
      </c>
      <c r="I9" s="2" t="n">
        <v>0</v>
      </c>
      <c r="J9" s="2" t="n">
        <v>1000</v>
      </c>
    </row>
    <row r="10" customFormat="false" ht="15" hidden="false" customHeight="false" outlineLevel="0" collapsed="false">
      <c r="A10" s="2" t="s">
        <v>76</v>
      </c>
      <c r="B10" s="2" t="s">
        <v>77</v>
      </c>
      <c r="C10" s="2" t="s">
        <v>78</v>
      </c>
      <c r="D10" s="2" t="s">
        <v>79</v>
      </c>
      <c r="E10" s="2" t="s">
        <v>80</v>
      </c>
      <c r="F10" s="2"/>
      <c r="G10" s="2" t="s">
        <v>47</v>
      </c>
      <c r="H10" s="2" t="n">
        <v>1</v>
      </c>
      <c r="I10" s="2" t="n">
        <v>-1000</v>
      </c>
      <c r="J10" s="2" t="n">
        <v>1000</v>
      </c>
    </row>
    <row r="11" customFormat="false" ht="15" hidden="false" customHeight="false" outlineLevel="0" collapsed="false">
      <c r="A11" s="2" t="s">
        <v>81</v>
      </c>
      <c r="B11" s="2" t="s">
        <v>82</v>
      </c>
      <c r="C11" s="2" t="s">
        <v>83</v>
      </c>
      <c r="D11" s="2" t="s">
        <v>84</v>
      </c>
      <c r="E11" s="2" t="s">
        <v>85</v>
      </c>
      <c r="F11" s="2"/>
      <c r="G11" s="2" t="s">
        <v>41</v>
      </c>
      <c r="H11" s="2" t="n">
        <v>1</v>
      </c>
      <c r="I11" s="2" t="n">
        <v>-1000</v>
      </c>
      <c r="J11" s="2" t="n">
        <v>1000</v>
      </c>
    </row>
    <row r="12" customFormat="false" ht="15" hidden="false" customHeight="false" outlineLevel="0" collapsed="false">
      <c r="A12" s="2" t="s">
        <v>86</v>
      </c>
      <c r="B12" s="2" t="s">
        <v>87</v>
      </c>
      <c r="C12" s="2" t="s">
        <v>88</v>
      </c>
      <c r="D12" s="2"/>
      <c r="E12" s="2"/>
      <c r="F12" s="2"/>
      <c r="G12" s="2" t="s">
        <v>70</v>
      </c>
      <c r="H12" s="2" t="n">
        <v>0</v>
      </c>
      <c r="I12" s="2" t="n">
        <v>0</v>
      </c>
      <c r="J12" s="2" t="n">
        <v>1000</v>
      </c>
    </row>
    <row r="13" customFormat="false" ht="15" hidden="false" customHeight="false" outlineLevel="0" collapsed="false">
      <c r="A13" s="2" t="s">
        <v>89</v>
      </c>
      <c r="B13" s="2" t="s">
        <v>90</v>
      </c>
      <c r="C13" s="2" t="s">
        <v>91</v>
      </c>
      <c r="D13" s="2" t="s">
        <v>92</v>
      </c>
      <c r="E13" s="2" t="s">
        <v>93</v>
      </c>
      <c r="F13" s="2"/>
      <c r="G13" s="2" t="s">
        <v>70</v>
      </c>
      <c r="H13" s="2" t="n">
        <v>1</v>
      </c>
      <c r="I13" s="2" t="n">
        <v>-1000</v>
      </c>
      <c r="J13" s="2" t="n">
        <v>1000</v>
      </c>
    </row>
    <row r="14" customFormat="false" ht="15" hidden="false" customHeight="false" outlineLevel="0" collapsed="false">
      <c r="A14" s="2" t="s">
        <v>94</v>
      </c>
      <c r="B14" s="2" t="s">
        <v>95</v>
      </c>
      <c r="C14" s="2" t="s">
        <v>96</v>
      </c>
      <c r="D14" s="2"/>
      <c r="E14" s="2"/>
      <c r="F14" s="2"/>
      <c r="G14" s="2"/>
      <c r="H14" s="2" t="n">
        <v>0</v>
      </c>
      <c r="I14" s="2" t="n">
        <v>0</v>
      </c>
      <c r="J14" s="2" t="n">
        <v>1000</v>
      </c>
    </row>
    <row r="15" customFormat="false" ht="15" hidden="false" customHeight="false" outlineLevel="0" collapsed="false">
      <c r="A15" s="2" t="s">
        <v>97</v>
      </c>
      <c r="B15" s="2" t="s">
        <v>98</v>
      </c>
      <c r="C15" s="2" t="s">
        <v>99</v>
      </c>
      <c r="D15" s="2" t="s">
        <v>45</v>
      </c>
      <c r="E15" s="2" t="s">
        <v>46</v>
      </c>
      <c r="F15" s="2"/>
      <c r="G15" s="2" t="s">
        <v>47</v>
      </c>
      <c r="H15" s="2" t="n">
        <v>1</v>
      </c>
      <c r="I15" s="2" t="n">
        <v>-1000</v>
      </c>
      <c r="J15" s="2" t="n">
        <v>1000</v>
      </c>
    </row>
    <row r="16" customFormat="false" ht="15" hidden="false" customHeight="false" outlineLevel="0" collapsed="false">
      <c r="A16" s="2" t="s">
        <v>100</v>
      </c>
      <c r="B16" s="2" t="s">
        <v>101</v>
      </c>
      <c r="C16" s="2" t="s">
        <v>102</v>
      </c>
      <c r="D16" s="2" t="s">
        <v>103</v>
      </c>
      <c r="E16" s="2" t="s">
        <v>104</v>
      </c>
      <c r="F16" s="2"/>
      <c r="G16" s="2" t="s">
        <v>58</v>
      </c>
      <c r="H16" s="2" t="n">
        <v>0</v>
      </c>
      <c r="I16" s="2" t="n">
        <v>0</v>
      </c>
      <c r="J16" s="2" t="n">
        <v>1000</v>
      </c>
    </row>
    <row r="17" customFormat="false" ht="15" hidden="false" customHeight="false" outlineLevel="0" collapsed="false">
      <c r="A17" s="2" t="s">
        <v>105</v>
      </c>
      <c r="B17" s="2" t="s">
        <v>106</v>
      </c>
      <c r="C17" s="2" t="s">
        <v>107</v>
      </c>
      <c r="D17" s="2" t="s">
        <v>108</v>
      </c>
      <c r="E17" s="2" t="s">
        <v>109</v>
      </c>
      <c r="F17" s="2"/>
      <c r="G17" s="2" t="s">
        <v>70</v>
      </c>
      <c r="H17" s="2" t="n">
        <v>0</v>
      </c>
      <c r="I17" s="2" t="n">
        <v>0</v>
      </c>
      <c r="J17" s="2" t="n">
        <v>1000</v>
      </c>
    </row>
    <row r="18" customFormat="false" ht="15" hidden="false" customHeight="false" outlineLevel="0" collapsed="false">
      <c r="A18" s="2" t="s">
        <v>110</v>
      </c>
      <c r="B18" s="2" t="s">
        <v>111</v>
      </c>
      <c r="C18" s="2" t="s">
        <v>112</v>
      </c>
      <c r="D18" s="2" t="s">
        <v>113</v>
      </c>
      <c r="E18" s="2" t="s">
        <v>114</v>
      </c>
      <c r="F18" s="2"/>
      <c r="G18" s="2" t="s">
        <v>47</v>
      </c>
      <c r="H18" s="2" t="n">
        <v>1</v>
      </c>
      <c r="I18" s="2" t="n">
        <v>-1000</v>
      </c>
      <c r="J18" s="2" t="n">
        <v>1000</v>
      </c>
    </row>
    <row r="19" customFormat="false" ht="15" hidden="false" customHeight="false" outlineLevel="0" collapsed="false">
      <c r="A19" s="2" t="s">
        <v>115</v>
      </c>
      <c r="B19" s="2" t="s">
        <v>116</v>
      </c>
      <c r="C19" s="2" t="s">
        <v>117</v>
      </c>
      <c r="D19" s="2" t="s">
        <v>118</v>
      </c>
      <c r="E19" s="2" t="s">
        <v>119</v>
      </c>
      <c r="F19" s="2"/>
      <c r="G19" s="2" t="s">
        <v>120</v>
      </c>
      <c r="H19" s="2" t="n">
        <v>1</v>
      </c>
      <c r="I19" s="2" t="n">
        <v>-1000</v>
      </c>
      <c r="J19" s="2" t="n">
        <v>1000</v>
      </c>
    </row>
    <row r="20" customFormat="false" ht="15" hidden="false" customHeight="false" outlineLevel="0" collapsed="false">
      <c r="A20" s="2" t="s">
        <v>121</v>
      </c>
      <c r="B20" s="2" t="s">
        <v>122</v>
      </c>
      <c r="C20" s="2" t="s">
        <v>123</v>
      </c>
      <c r="D20" s="2"/>
      <c r="E20" s="2"/>
      <c r="F20" s="2"/>
      <c r="G20" s="2" t="s">
        <v>47</v>
      </c>
      <c r="H20" s="2" t="n">
        <v>1</v>
      </c>
      <c r="I20" s="2" t="n">
        <v>-1000</v>
      </c>
      <c r="J20" s="2" t="n">
        <v>1000</v>
      </c>
    </row>
    <row r="21" customFormat="false" ht="15" hidden="false" customHeight="false" outlineLevel="0" collapsed="false">
      <c r="A21" s="2" t="s">
        <v>124</v>
      </c>
      <c r="B21" s="2" t="s">
        <v>125</v>
      </c>
      <c r="C21" s="2" t="s">
        <v>126</v>
      </c>
      <c r="D21" s="2"/>
      <c r="E21" s="2"/>
      <c r="F21" s="2"/>
      <c r="G21" s="2"/>
      <c r="H21" s="2" t="n">
        <v>1</v>
      </c>
      <c r="I21" s="2" t="n">
        <v>0</v>
      </c>
      <c r="J21" s="2" t="n">
        <v>1000</v>
      </c>
    </row>
    <row r="22" customFormat="false" ht="15" hidden="false" customHeight="false" outlineLevel="0" collapsed="false">
      <c r="A22" s="2" t="s">
        <v>127</v>
      </c>
      <c r="B22" s="2" t="s">
        <v>128</v>
      </c>
      <c r="C22" s="2" t="s">
        <v>129</v>
      </c>
      <c r="D22" s="2"/>
      <c r="E22" s="2"/>
      <c r="F22" s="2"/>
      <c r="G22" s="2"/>
      <c r="H22" s="2" t="n">
        <v>1</v>
      </c>
      <c r="I22" s="2" t="n">
        <v>0</v>
      </c>
      <c r="J22" s="2" t="n">
        <v>1000</v>
      </c>
    </row>
    <row r="23" customFormat="false" ht="15" hidden="false" customHeight="false" outlineLevel="0" collapsed="false">
      <c r="A23" s="2" t="s">
        <v>130</v>
      </c>
      <c r="B23" s="2" t="s">
        <v>131</v>
      </c>
      <c r="C23" s="2" t="s">
        <v>132</v>
      </c>
      <c r="D23" s="2"/>
      <c r="E23" s="2"/>
      <c r="F23" s="2"/>
      <c r="G23" s="2"/>
      <c r="H23" s="2" t="n">
        <v>1</v>
      </c>
      <c r="I23" s="2" t="n">
        <v>0</v>
      </c>
      <c r="J23" s="2" t="n">
        <v>1000</v>
      </c>
    </row>
    <row r="24" customFormat="false" ht="15" hidden="false" customHeight="false" outlineLevel="0" collapsed="false">
      <c r="A24" s="2" t="s">
        <v>133</v>
      </c>
      <c r="B24" s="2" t="s">
        <v>134</v>
      </c>
      <c r="C24" s="2" t="s">
        <v>135</v>
      </c>
      <c r="D24" s="2"/>
      <c r="E24" s="2"/>
      <c r="F24" s="2"/>
      <c r="G24" s="2"/>
      <c r="H24" s="2" t="n">
        <v>1</v>
      </c>
      <c r="I24" s="2" t="n">
        <v>-1000</v>
      </c>
      <c r="J24" s="2" t="n">
        <v>1000</v>
      </c>
    </row>
    <row r="25" customFormat="false" ht="15" hidden="false" customHeight="false" outlineLevel="0" collapsed="false">
      <c r="A25" s="2" t="s">
        <v>136</v>
      </c>
      <c r="B25" s="2" t="s">
        <v>137</v>
      </c>
      <c r="C25" s="2" t="s">
        <v>138</v>
      </c>
      <c r="D25" s="2"/>
      <c r="E25" s="2"/>
      <c r="F25" s="2"/>
      <c r="G25" s="2"/>
      <c r="H25" s="2" t="n">
        <v>1</v>
      </c>
      <c r="I25" s="2" t="n">
        <v>0</v>
      </c>
      <c r="J25" s="2" t="n">
        <v>1000</v>
      </c>
    </row>
    <row r="26" customFormat="false" ht="15" hidden="false" customHeight="false" outlineLevel="0" collapsed="false">
      <c r="A26" s="2" t="s">
        <v>139</v>
      </c>
      <c r="B26" s="2" t="s">
        <v>140</v>
      </c>
      <c r="C26" s="2" t="s">
        <v>141</v>
      </c>
      <c r="D26" s="2"/>
      <c r="E26" s="2"/>
      <c r="F26" s="2"/>
      <c r="G26" s="2"/>
      <c r="H26" s="2" t="n">
        <v>1</v>
      </c>
      <c r="I26" s="2" t="n">
        <v>0</v>
      </c>
      <c r="J26" s="2" t="n">
        <v>1000</v>
      </c>
    </row>
    <row r="27" customFormat="false" ht="15" hidden="false" customHeight="false" outlineLevel="0" collapsed="false">
      <c r="A27" s="2" t="s">
        <v>142</v>
      </c>
      <c r="B27" s="2" t="s">
        <v>143</v>
      </c>
      <c r="C27" s="2" t="s">
        <v>144</v>
      </c>
      <c r="D27" s="2"/>
      <c r="E27" s="2"/>
      <c r="F27" s="2"/>
      <c r="G27" s="2"/>
      <c r="H27" s="2" t="n">
        <v>1</v>
      </c>
      <c r="I27" s="2" t="n">
        <v>0</v>
      </c>
      <c r="J27" s="2" t="n">
        <v>1000</v>
      </c>
    </row>
    <row r="28" customFormat="false" ht="15" hidden="false" customHeight="false" outlineLevel="0" collapsed="false">
      <c r="A28" s="2" t="s">
        <v>145</v>
      </c>
      <c r="B28" s="2" t="s">
        <v>146</v>
      </c>
      <c r="C28" s="2" t="s">
        <v>147</v>
      </c>
      <c r="D28" s="2"/>
      <c r="E28" s="2"/>
      <c r="F28" s="2"/>
      <c r="G28" s="2"/>
      <c r="H28" s="2" t="n">
        <v>1</v>
      </c>
      <c r="I28" s="2" t="n">
        <v>0</v>
      </c>
      <c r="J28" s="2" t="n">
        <v>1000</v>
      </c>
    </row>
    <row r="29" customFormat="false" ht="15" hidden="false" customHeight="false" outlineLevel="0" collapsed="false">
      <c r="A29" s="2" t="s">
        <v>148</v>
      </c>
      <c r="B29" s="2" t="s">
        <v>149</v>
      </c>
      <c r="C29" s="2" t="s">
        <v>150</v>
      </c>
      <c r="D29" s="2"/>
      <c r="E29" s="2"/>
      <c r="F29" s="2"/>
      <c r="G29" s="2"/>
      <c r="H29" s="2" t="n">
        <v>1</v>
      </c>
      <c r="I29" s="2" t="n">
        <v>-1</v>
      </c>
      <c r="J29" s="2" t="n">
        <v>1000</v>
      </c>
    </row>
    <row r="30" customFormat="false" ht="15" hidden="false" customHeight="false" outlineLevel="0" collapsed="false">
      <c r="A30" s="2" t="s">
        <v>151</v>
      </c>
      <c r="B30" s="2" t="s">
        <v>152</v>
      </c>
      <c r="C30" s="2" t="s">
        <v>153</v>
      </c>
      <c r="D30" s="2"/>
      <c r="E30" s="2"/>
      <c r="F30" s="2"/>
      <c r="G30" s="2"/>
      <c r="H30" s="2" t="n">
        <v>1</v>
      </c>
      <c r="I30" s="2" t="n">
        <v>0</v>
      </c>
      <c r="J30" s="2" t="n">
        <v>1000</v>
      </c>
    </row>
    <row r="31" customFormat="false" ht="15" hidden="false" customHeight="false" outlineLevel="0" collapsed="false">
      <c r="A31" s="2" t="s">
        <v>154</v>
      </c>
      <c r="B31" s="2" t="s">
        <v>155</v>
      </c>
      <c r="C31" s="2" t="s">
        <v>156</v>
      </c>
      <c r="D31" s="2"/>
      <c r="E31" s="2"/>
      <c r="F31" s="2"/>
      <c r="G31" s="2"/>
      <c r="H31" s="2" t="n">
        <v>1</v>
      </c>
      <c r="I31" s="2" t="n">
        <v>0</v>
      </c>
      <c r="J31" s="2" t="n">
        <v>1000</v>
      </c>
    </row>
    <row r="32" customFormat="false" ht="15" hidden="false" customHeight="false" outlineLevel="0" collapsed="false">
      <c r="A32" s="2" t="s">
        <v>157</v>
      </c>
      <c r="B32" s="2" t="s">
        <v>158</v>
      </c>
      <c r="C32" s="2" t="s">
        <v>159</v>
      </c>
      <c r="D32" s="2"/>
      <c r="E32" s="2"/>
      <c r="F32" s="2"/>
      <c r="G32" s="2"/>
      <c r="H32" s="2" t="n">
        <v>1</v>
      </c>
      <c r="I32" s="2" t="n">
        <v>-1000</v>
      </c>
      <c r="J32" s="2" t="n">
        <v>1000</v>
      </c>
    </row>
    <row r="33" customFormat="false" ht="15" hidden="false" customHeight="false" outlineLevel="0" collapsed="false">
      <c r="A33" s="2" t="s">
        <v>160</v>
      </c>
      <c r="B33" s="2" t="s">
        <v>161</v>
      </c>
      <c r="C33" s="2" t="s">
        <v>162</v>
      </c>
      <c r="D33" s="2"/>
      <c r="E33" s="2"/>
      <c r="F33" s="2"/>
      <c r="G33" s="2"/>
      <c r="H33" s="2" t="n">
        <v>1</v>
      </c>
      <c r="I33" s="2" t="n">
        <v>-1000</v>
      </c>
      <c r="J33" s="2" t="n">
        <v>1000</v>
      </c>
    </row>
    <row r="34" customFormat="false" ht="15" hidden="false" customHeight="false" outlineLevel="0" collapsed="false">
      <c r="A34" s="2" t="s">
        <v>163</v>
      </c>
      <c r="B34" s="2" t="s">
        <v>164</v>
      </c>
      <c r="C34" s="2" t="s">
        <v>165</v>
      </c>
      <c r="D34" s="2"/>
      <c r="E34" s="2"/>
      <c r="F34" s="2"/>
      <c r="G34" s="2"/>
      <c r="H34" s="2" t="n">
        <v>1</v>
      </c>
      <c r="I34" s="2" t="n">
        <v>0</v>
      </c>
      <c r="J34" s="2" t="n">
        <v>1000</v>
      </c>
    </row>
    <row r="35" customFormat="false" ht="15" hidden="false" customHeight="false" outlineLevel="0" collapsed="false">
      <c r="A35" s="2" t="s">
        <v>166</v>
      </c>
      <c r="B35" s="2" t="s">
        <v>167</v>
      </c>
      <c r="C35" s="2" t="s">
        <v>168</v>
      </c>
      <c r="D35" s="2"/>
      <c r="E35" s="2"/>
      <c r="F35" s="2"/>
      <c r="G35" s="2"/>
      <c r="H35" s="2" t="n">
        <v>1</v>
      </c>
      <c r="I35" s="2" t="n">
        <v>0</v>
      </c>
      <c r="J35" s="2" t="n">
        <v>1000</v>
      </c>
    </row>
    <row r="36" customFormat="false" ht="15" hidden="false" customHeight="false" outlineLevel="0" collapsed="false">
      <c r="A36" s="2" t="s">
        <v>169</v>
      </c>
      <c r="B36" s="2" t="s">
        <v>170</v>
      </c>
      <c r="C36" s="2" t="s">
        <v>171</v>
      </c>
      <c r="D36" s="2"/>
      <c r="E36" s="2"/>
      <c r="F36" s="2"/>
      <c r="G36" s="2"/>
      <c r="H36" s="2" t="n">
        <v>1</v>
      </c>
      <c r="I36" s="2" t="n">
        <v>-1000</v>
      </c>
      <c r="J36" s="2" t="n">
        <v>1000</v>
      </c>
    </row>
    <row r="37" customFormat="false" ht="15" hidden="false" customHeight="false" outlineLevel="0" collapsed="false">
      <c r="A37" s="2" t="s">
        <v>172</v>
      </c>
      <c r="B37" s="2" t="s">
        <v>173</v>
      </c>
      <c r="C37" s="2" t="s">
        <v>174</v>
      </c>
      <c r="D37" s="2"/>
      <c r="E37" s="2"/>
      <c r="F37" s="2"/>
      <c r="G37" s="2"/>
      <c r="H37" s="2" t="n">
        <v>1</v>
      </c>
      <c r="I37" s="2" t="n">
        <v>0</v>
      </c>
      <c r="J37" s="2" t="n">
        <v>1000</v>
      </c>
    </row>
    <row r="38" customFormat="false" ht="15" hidden="false" customHeight="false" outlineLevel="0" collapsed="false">
      <c r="A38" s="2" t="s">
        <v>175</v>
      </c>
      <c r="B38" s="2" t="s">
        <v>176</v>
      </c>
      <c r="C38" s="2" t="s">
        <v>177</v>
      </c>
      <c r="D38" s="2"/>
      <c r="E38" s="2"/>
      <c r="F38" s="2"/>
      <c r="G38" s="2"/>
      <c r="H38" s="2" t="n">
        <v>1</v>
      </c>
      <c r="I38" s="2" t="n">
        <v>-1000</v>
      </c>
      <c r="J38" s="2" t="n">
        <v>1000</v>
      </c>
    </row>
    <row r="39" customFormat="false" ht="15" hidden="false" customHeight="false" outlineLevel="0" collapsed="false">
      <c r="A39" s="2" t="s">
        <v>178</v>
      </c>
      <c r="B39" s="2" t="s">
        <v>179</v>
      </c>
      <c r="C39" s="2" t="s">
        <v>180</v>
      </c>
      <c r="D39" s="2"/>
      <c r="E39" s="2"/>
      <c r="F39" s="2"/>
      <c r="G39" s="2"/>
      <c r="H39" s="2" t="n">
        <v>1</v>
      </c>
      <c r="I39" s="2" t="n">
        <v>0</v>
      </c>
      <c r="J39" s="2" t="n">
        <v>1000</v>
      </c>
    </row>
    <row r="40" customFormat="false" ht="15" hidden="false" customHeight="false" outlineLevel="0" collapsed="false">
      <c r="A40" s="2" t="s">
        <v>181</v>
      </c>
      <c r="B40" s="2" t="s">
        <v>182</v>
      </c>
      <c r="C40" s="2" t="s">
        <v>183</v>
      </c>
      <c r="D40" s="2"/>
      <c r="E40" s="2"/>
      <c r="F40" s="2"/>
      <c r="G40" s="2"/>
      <c r="H40" s="2" t="n">
        <v>1</v>
      </c>
      <c r="I40" s="2" t="n">
        <v>0</v>
      </c>
      <c r="J40" s="2" t="n">
        <v>1000</v>
      </c>
    </row>
    <row r="41" customFormat="false" ht="15" hidden="false" customHeight="false" outlineLevel="0" collapsed="false">
      <c r="A41" s="2" t="s">
        <v>184</v>
      </c>
      <c r="B41" s="2" t="s">
        <v>185</v>
      </c>
      <c r="C41" s="2" t="s">
        <v>186</v>
      </c>
      <c r="D41" s="2" t="s">
        <v>187</v>
      </c>
      <c r="E41" s="2" t="s">
        <v>188</v>
      </c>
      <c r="F41" s="2"/>
      <c r="G41" s="2" t="s">
        <v>120</v>
      </c>
      <c r="H41" s="2" t="n">
        <v>1</v>
      </c>
      <c r="I41" s="2" t="n">
        <v>-1000</v>
      </c>
      <c r="J41" s="2" t="n">
        <v>1000</v>
      </c>
    </row>
    <row r="42" customFormat="false" ht="15" hidden="false" customHeight="false" outlineLevel="0" collapsed="false">
      <c r="A42" s="2" t="s">
        <v>189</v>
      </c>
      <c r="B42" s="2" t="s">
        <v>190</v>
      </c>
      <c r="C42" s="2" t="s">
        <v>191</v>
      </c>
      <c r="D42" s="2" t="s">
        <v>192</v>
      </c>
      <c r="E42" s="2" t="s">
        <v>193</v>
      </c>
      <c r="F42" s="2"/>
      <c r="G42" s="2" t="s">
        <v>120</v>
      </c>
      <c r="H42" s="2" t="n">
        <v>0</v>
      </c>
      <c r="I42" s="2" t="n">
        <v>0</v>
      </c>
      <c r="J42" s="2" t="n">
        <v>1000</v>
      </c>
    </row>
    <row r="43" customFormat="false" ht="15" hidden="false" customHeight="false" outlineLevel="0" collapsed="false">
      <c r="A43" s="2" t="s">
        <v>194</v>
      </c>
      <c r="B43" s="2" t="s">
        <v>195</v>
      </c>
      <c r="C43" s="2" t="s">
        <v>196</v>
      </c>
      <c r="D43" s="2" t="s">
        <v>197</v>
      </c>
      <c r="E43" s="2" t="s">
        <v>198</v>
      </c>
      <c r="F43" s="2"/>
      <c r="G43" s="2" t="s">
        <v>47</v>
      </c>
      <c r="H43" s="2" t="n">
        <v>0</v>
      </c>
      <c r="I43" s="2" t="n">
        <v>0</v>
      </c>
      <c r="J43" s="2" t="n">
        <v>1000</v>
      </c>
    </row>
    <row r="44" customFormat="false" ht="15" hidden="false" customHeight="false" outlineLevel="0" collapsed="false">
      <c r="A44" s="2" t="s">
        <v>199</v>
      </c>
      <c r="B44" s="2" t="s">
        <v>200</v>
      </c>
      <c r="C44" s="2" t="s">
        <v>201</v>
      </c>
      <c r="D44" s="2" t="s">
        <v>197</v>
      </c>
      <c r="E44" s="2" t="s">
        <v>198</v>
      </c>
      <c r="F44" s="2"/>
      <c r="G44" s="2" t="s">
        <v>47</v>
      </c>
      <c r="H44" s="2" t="n">
        <v>0</v>
      </c>
      <c r="I44" s="2" t="n">
        <v>0</v>
      </c>
      <c r="J44" s="2" t="n">
        <v>1000</v>
      </c>
    </row>
    <row r="45" customFormat="false" ht="15" hidden="false" customHeight="false" outlineLevel="0" collapsed="false">
      <c r="A45" s="2" t="s">
        <v>202</v>
      </c>
      <c r="B45" s="2" t="s">
        <v>203</v>
      </c>
      <c r="C45" s="2" t="s">
        <v>204</v>
      </c>
      <c r="D45" s="2" t="s">
        <v>205</v>
      </c>
      <c r="E45" s="2" t="s">
        <v>206</v>
      </c>
      <c r="F45" s="2"/>
      <c r="G45" s="2" t="s">
        <v>70</v>
      </c>
      <c r="H45" s="2" t="n">
        <v>0</v>
      </c>
      <c r="I45" s="2" t="n">
        <v>0</v>
      </c>
      <c r="J45" s="2" t="n">
        <v>1000</v>
      </c>
    </row>
    <row r="46" customFormat="false" ht="15" hidden="false" customHeight="false" outlineLevel="0" collapsed="false">
      <c r="A46" s="2" t="s">
        <v>207</v>
      </c>
      <c r="B46" s="2" t="s">
        <v>208</v>
      </c>
      <c r="C46" s="2" t="s">
        <v>209</v>
      </c>
      <c r="D46" s="2" t="s">
        <v>210</v>
      </c>
      <c r="E46" s="2" t="s">
        <v>211</v>
      </c>
      <c r="F46" s="2"/>
      <c r="G46" s="2" t="s">
        <v>47</v>
      </c>
      <c r="H46" s="2" t="n">
        <v>0</v>
      </c>
      <c r="I46" s="2" t="n">
        <v>0</v>
      </c>
      <c r="J46" s="2" t="n">
        <v>1000</v>
      </c>
    </row>
    <row r="47" customFormat="false" ht="15" hidden="false" customHeight="false" outlineLevel="0" collapsed="false">
      <c r="A47" s="2" t="s">
        <v>212</v>
      </c>
      <c r="B47" s="2" t="s">
        <v>213</v>
      </c>
      <c r="C47" s="2" t="s">
        <v>214</v>
      </c>
      <c r="D47" s="2" t="s">
        <v>215</v>
      </c>
      <c r="E47" s="2" t="s">
        <v>216</v>
      </c>
      <c r="F47" s="2"/>
      <c r="G47" s="2" t="s">
        <v>58</v>
      </c>
      <c r="H47" s="2" t="n">
        <v>1</v>
      </c>
      <c r="I47" s="2" t="n">
        <v>-1000</v>
      </c>
      <c r="J47" s="2" t="n">
        <v>1000</v>
      </c>
    </row>
    <row r="48" customFormat="false" ht="15" hidden="false" customHeight="false" outlineLevel="0" collapsed="false">
      <c r="A48" s="2" t="s">
        <v>217</v>
      </c>
      <c r="B48" s="2" t="s">
        <v>218</v>
      </c>
      <c r="C48" s="2" t="s">
        <v>219</v>
      </c>
      <c r="D48" s="2" t="s">
        <v>220</v>
      </c>
      <c r="E48" s="2" t="s">
        <v>221</v>
      </c>
      <c r="F48" s="2"/>
      <c r="G48" s="2" t="s">
        <v>47</v>
      </c>
      <c r="H48" s="2" t="n">
        <v>0</v>
      </c>
      <c r="I48" s="2" t="n">
        <v>0</v>
      </c>
      <c r="J48" s="2" t="n">
        <v>1000</v>
      </c>
    </row>
    <row r="49" customFormat="false" ht="15" hidden="false" customHeight="false" outlineLevel="0" collapsed="false">
      <c r="A49" s="2" t="s">
        <v>222</v>
      </c>
      <c r="B49" s="2" t="s">
        <v>223</v>
      </c>
      <c r="C49" s="2" t="s">
        <v>224</v>
      </c>
      <c r="D49" s="2" t="s">
        <v>225</v>
      </c>
      <c r="E49" s="2" t="s">
        <v>226</v>
      </c>
      <c r="F49" s="2"/>
      <c r="G49" s="2" t="s">
        <v>227</v>
      </c>
      <c r="H49" s="2" t="n">
        <v>1</v>
      </c>
      <c r="I49" s="2" t="n">
        <v>-1000</v>
      </c>
      <c r="J49" s="2" t="n">
        <v>1000</v>
      </c>
    </row>
    <row r="50" customFormat="false" ht="15" hidden="false" customHeight="false" outlineLevel="0" collapsed="false">
      <c r="A50" s="2" t="s">
        <v>228</v>
      </c>
      <c r="B50" s="2" t="s">
        <v>229</v>
      </c>
      <c r="C50" s="2" t="s">
        <v>230</v>
      </c>
      <c r="D50" s="2" t="s">
        <v>231</v>
      </c>
      <c r="E50" s="2" t="s">
        <v>232</v>
      </c>
      <c r="F50" s="2"/>
      <c r="G50" s="2" t="s">
        <v>120</v>
      </c>
      <c r="H50" s="2" t="n">
        <v>1</v>
      </c>
      <c r="I50" s="2" t="n">
        <v>-1000</v>
      </c>
      <c r="J50" s="2" t="n">
        <v>1000</v>
      </c>
    </row>
    <row r="51" customFormat="false" ht="15" hidden="false" customHeight="false" outlineLevel="0" collapsed="false">
      <c r="A51" s="2" t="s">
        <v>233</v>
      </c>
      <c r="B51" s="2" t="s">
        <v>234</v>
      </c>
      <c r="C51" s="2" t="s">
        <v>235</v>
      </c>
      <c r="D51" s="2" t="s">
        <v>236</v>
      </c>
      <c r="E51" s="2" t="s">
        <v>237</v>
      </c>
      <c r="F51" s="2"/>
      <c r="G51" s="2" t="s">
        <v>47</v>
      </c>
      <c r="H51" s="2" t="n">
        <v>0</v>
      </c>
      <c r="I51" s="2" t="n">
        <v>0</v>
      </c>
      <c r="J51" s="2" t="n">
        <v>1000</v>
      </c>
    </row>
    <row r="52" customFormat="false" ht="15" hidden="false" customHeight="false" outlineLevel="0" collapsed="false">
      <c r="A52" s="2" t="s">
        <v>238</v>
      </c>
      <c r="B52" s="2" t="s">
        <v>239</v>
      </c>
      <c r="C52" s="2" t="s">
        <v>240</v>
      </c>
      <c r="D52" s="2" t="s">
        <v>241</v>
      </c>
      <c r="E52" s="2" t="s">
        <v>242</v>
      </c>
      <c r="F52" s="2"/>
      <c r="G52" s="2" t="s">
        <v>243</v>
      </c>
      <c r="H52" s="2" t="n">
        <v>0</v>
      </c>
      <c r="I52" s="2" t="n">
        <v>0</v>
      </c>
      <c r="J52" s="2" t="n">
        <v>1000</v>
      </c>
    </row>
    <row r="53" customFormat="false" ht="15" hidden="false" customHeight="false" outlineLevel="0" collapsed="false">
      <c r="A53" s="2" t="s">
        <v>244</v>
      </c>
      <c r="B53" s="2" t="s">
        <v>245</v>
      </c>
      <c r="C53" s="2" t="s">
        <v>246</v>
      </c>
      <c r="D53" s="2" t="s">
        <v>247</v>
      </c>
      <c r="E53" s="2" t="s">
        <v>248</v>
      </c>
      <c r="F53" s="2"/>
      <c r="G53" s="2" t="s">
        <v>47</v>
      </c>
      <c r="H53" s="2" t="n">
        <v>0</v>
      </c>
      <c r="I53" s="2" t="n">
        <v>0</v>
      </c>
      <c r="J53" s="2" t="n">
        <v>1000</v>
      </c>
    </row>
    <row r="54" customFormat="false" ht="15" hidden="false" customHeight="false" outlineLevel="0" collapsed="false">
      <c r="A54" s="2" t="s">
        <v>249</v>
      </c>
      <c r="B54" s="2" t="s">
        <v>250</v>
      </c>
      <c r="C54" s="2" t="s">
        <v>251</v>
      </c>
      <c r="D54" s="2" t="s">
        <v>252</v>
      </c>
      <c r="E54" s="2" t="s">
        <v>253</v>
      </c>
      <c r="F54" s="2"/>
      <c r="G54" s="2" t="s">
        <v>243</v>
      </c>
      <c r="H54" s="2" t="n">
        <v>1</v>
      </c>
      <c r="I54" s="2" t="n">
        <v>-1000</v>
      </c>
      <c r="J54" s="2" t="n">
        <v>1000</v>
      </c>
    </row>
    <row r="55" customFormat="false" ht="15" hidden="false" customHeight="false" outlineLevel="0" collapsed="false">
      <c r="A55" s="2" t="s">
        <v>254</v>
      </c>
      <c r="B55" s="2" t="s">
        <v>255</v>
      </c>
      <c r="C55" s="2" t="s">
        <v>256</v>
      </c>
      <c r="D55" s="2" t="s">
        <v>257</v>
      </c>
      <c r="E55" s="2" t="s">
        <v>258</v>
      </c>
      <c r="F55" s="2"/>
      <c r="G55" s="2" t="s">
        <v>243</v>
      </c>
      <c r="H55" s="2" t="n">
        <v>0</v>
      </c>
      <c r="I55" s="2" t="n">
        <v>0</v>
      </c>
      <c r="J55" s="2" t="n">
        <v>1000</v>
      </c>
    </row>
    <row r="56" customFormat="false" ht="15" hidden="false" customHeight="false" outlineLevel="0" collapsed="false">
      <c r="A56" s="2" t="s">
        <v>259</v>
      </c>
      <c r="B56" s="2" t="s">
        <v>260</v>
      </c>
      <c r="C56" s="2" t="s">
        <v>261</v>
      </c>
      <c r="D56" s="2" t="s">
        <v>262</v>
      </c>
      <c r="E56" s="2" t="s">
        <v>263</v>
      </c>
      <c r="F56" s="2"/>
      <c r="G56" s="2" t="s">
        <v>243</v>
      </c>
      <c r="H56" s="2" t="n">
        <v>0</v>
      </c>
      <c r="I56" s="2" t="n">
        <v>0</v>
      </c>
      <c r="J56" s="2" t="n">
        <v>1000</v>
      </c>
    </row>
    <row r="57" customFormat="false" ht="15" hidden="false" customHeight="false" outlineLevel="0" collapsed="false">
      <c r="A57" s="2" t="s">
        <v>264</v>
      </c>
      <c r="B57" s="2" t="s">
        <v>265</v>
      </c>
      <c r="C57" s="2" t="s">
        <v>266</v>
      </c>
      <c r="D57" s="2" t="s">
        <v>267</v>
      </c>
      <c r="E57" s="2" t="s">
        <v>268</v>
      </c>
      <c r="F57" s="2"/>
      <c r="G57" s="2" t="s">
        <v>47</v>
      </c>
      <c r="H57" s="2" t="n">
        <v>1</v>
      </c>
      <c r="I57" s="2" t="n">
        <v>-1000</v>
      </c>
      <c r="J57" s="2" t="n">
        <v>1000</v>
      </c>
    </row>
    <row r="58" customFormat="false" ht="15" hidden="false" customHeight="false" outlineLevel="0" collapsed="false">
      <c r="A58" s="2" t="s">
        <v>269</v>
      </c>
      <c r="B58" s="2" t="s">
        <v>270</v>
      </c>
      <c r="C58" s="2" t="s">
        <v>271</v>
      </c>
      <c r="D58" s="2" t="s">
        <v>272</v>
      </c>
      <c r="E58" s="2" t="s">
        <v>273</v>
      </c>
      <c r="F58" s="2"/>
      <c r="G58" s="2" t="s">
        <v>227</v>
      </c>
      <c r="H58" s="2" t="n">
        <v>0</v>
      </c>
      <c r="I58" s="2" t="n">
        <v>0</v>
      </c>
      <c r="J58" s="2" t="n">
        <v>1000</v>
      </c>
    </row>
    <row r="59" customFormat="false" ht="15" hidden="false" customHeight="false" outlineLevel="0" collapsed="false">
      <c r="A59" s="2" t="s">
        <v>274</v>
      </c>
      <c r="B59" s="2" t="s">
        <v>275</v>
      </c>
      <c r="C59" s="2" t="s">
        <v>276</v>
      </c>
      <c r="D59" s="2" t="s">
        <v>277</v>
      </c>
      <c r="E59" s="2" t="s">
        <v>278</v>
      </c>
      <c r="F59" s="2"/>
      <c r="G59" s="2" t="s">
        <v>47</v>
      </c>
      <c r="H59" s="2" t="n">
        <v>1</v>
      </c>
      <c r="I59" s="2" t="n">
        <v>-1000</v>
      </c>
      <c r="J59" s="2" t="n">
        <v>1000</v>
      </c>
    </row>
    <row r="60" customFormat="false" ht="15" hidden="false" customHeight="false" outlineLevel="0" collapsed="false">
      <c r="A60" s="2" t="s">
        <v>279</v>
      </c>
      <c r="B60" s="2" t="s">
        <v>280</v>
      </c>
      <c r="C60" s="2" t="s">
        <v>281</v>
      </c>
      <c r="D60" s="2" t="s">
        <v>282</v>
      </c>
      <c r="E60" s="2" t="s">
        <v>283</v>
      </c>
      <c r="F60" s="2"/>
      <c r="G60" s="2" t="s">
        <v>58</v>
      </c>
      <c r="H60" s="2" t="n">
        <v>1</v>
      </c>
      <c r="I60" s="2" t="n">
        <v>-1000</v>
      </c>
      <c r="J60" s="2" t="n">
        <v>1000</v>
      </c>
    </row>
    <row r="61" customFormat="false" ht="15" hidden="false" customHeight="false" outlineLevel="0" collapsed="false">
      <c r="A61" s="2" t="s">
        <v>284</v>
      </c>
      <c r="B61" s="2" t="s">
        <v>285</v>
      </c>
      <c r="C61" s="2" t="s">
        <v>286</v>
      </c>
      <c r="D61" s="2" t="s">
        <v>287</v>
      </c>
      <c r="E61" s="2" t="s">
        <v>288</v>
      </c>
      <c r="F61" s="2"/>
      <c r="G61" s="2" t="s">
        <v>289</v>
      </c>
      <c r="H61" s="2" t="n">
        <v>0</v>
      </c>
      <c r="I61" s="2" t="n">
        <v>0</v>
      </c>
      <c r="J61" s="2" t="n">
        <v>1000</v>
      </c>
    </row>
    <row r="62" customFormat="false" ht="15" hidden="false" customHeight="false" outlineLevel="0" collapsed="false">
      <c r="A62" s="2" t="s">
        <v>290</v>
      </c>
      <c r="B62" s="2" t="s">
        <v>291</v>
      </c>
      <c r="C62" s="2" t="s">
        <v>292</v>
      </c>
      <c r="D62" s="2" t="s">
        <v>293</v>
      </c>
      <c r="E62" s="2" t="s">
        <v>294</v>
      </c>
      <c r="F62" s="2"/>
      <c r="G62" s="2" t="s">
        <v>41</v>
      </c>
      <c r="H62" s="2" t="n">
        <v>1</v>
      </c>
      <c r="I62" s="2" t="n">
        <v>0</v>
      </c>
      <c r="J62" s="2" t="n">
        <v>1000</v>
      </c>
    </row>
    <row r="63" customFormat="false" ht="15" hidden="false" customHeight="false" outlineLevel="0" collapsed="false">
      <c r="A63" s="2" t="s">
        <v>295</v>
      </c>
      <c r="B63" s="2" t="s">
        <v>296</v>
      </c>
      <c r="C63" s="2" t="s">
        <v>297</v>
      </c>
      <c r="D63" s="2" t="s">
        <v>298</v>
      </c>
      <c r="E63" s="2" t="s">
        <v>299</v>
      </c>
      <c r="F63" s="2"/>
      <c r="G63" s="2" t="s">
        <v>289</v>
      </c>
      <c r="H63" s="2" t="n">
        <v>0</v>
      </c>
      <c r="I63" s="2" t="n">
        <v>0</v>
      </c>
      <c r="J63" s="2" t="n">
        <v>1000</v>
      </c>
    </row>
    <row r="64" customFormat="false" ht="15" hidden="false" customHeight="false" outlineLevel="0" collapsed="false">
      <c r="A64" s="2" t="s">
        <v>300</v>
      </c>
      <c r="B64" s="2" t="s">
        <v>301</v>
      </c>
      <c r="C64" s="2" t="s">
        <v>302</v>
      </c>
      <c r="D64" s="2" t="s">
        <v>220</v>
      </c>
      <c r="E64" s="2" t="s">
        <v>221</v>
      </c>
      <c r="F64" s="2"/>
      <c r="G64" s="2" t="s">
        <v>47</v>
      </c>
      <c r="H64" s="2" t="n">
        <v>0</v>
      </c>
      <c r="I64" s="2" t="n">
        <v>0</v>
      </c>
      <c r="J64" s="2" t="n">
        <v>1000</v>
      </c>
    </row>
    <row r="65" customFormat="false" ht="15" hidden="false" customHeight="false" outlineLevel="0" collapsed="false">
      <c r="A65" s="2" t="s">
        <v>303</v>
      </c>
      <c r="B65" s="2" t="s">
        <v>304</v>
      </c>
      <c r="C65" s="2" t="s">
        <v>305</v>
      </c>
      <c r="D65" s="2" t="s">
        <v>306</v>
      </c>
      <c r="E65" s="2" t="s">
        <v>307</v>
      </c>
      <c r="F65" s="2"/>
      <c r="G65" s="2" t="s">
        <v>58</v>
      </c>
      <c r="H65" s="2" t="n">
        <v>1</v>
      </c>
      <c r="I65" s="2" t="n">
        <v>-1000</v>
      </c>
      <c r="J65" s="2" t="n">
        <v>1000</v>
      </c>
    </row>
    <row r="66" customFormat="false" ht="15" hidden="false" customHeight="false" outlineLevel="0" collapsed="false">
      <c r="A66" s="2" t="s">
        <v>308</v>
      </c>
      <c r="B66" s="2" t="s">
        <v>309</v>
      </c>
      <c r="C66" s="2" t="s">
        <v>310</v>
      </c>
      <c r="D66" s="2" t="s">
        <v>311</v>
      </c>
      <c r="E66" s="2" t="s">
        <v>312</v>
      </c>
      <c r="F66" s="2"/>
      <c r="G66" s="2" t="s">
        <v>289</v>
      </c>
      <c r="H66" s="2" t="n">
        <v>0</v>
      </c>
      <c r="I66" s="2" t="n">
        <v>0</v>
      </c>
      <c r="J66" s="2" t="n">
        <v>1000</v>
      </c>
    </row>
    <row r="67" customFormat="false" ht="15" hidden="false" customHeight="false" outlineLevel="0" collapsed="false">
      <c r="A67" s="2" t="s">
        <v>313</v>
      </c>
      <c r="B67" s="2" t="s">
        <v>314</v>
      </c>
      <c r="C67" s="2" t="s">
        <v>315</v>
      </c>
      <c r="D67" s="2" t="s">
        <v>316</v>
      </c>
      <c r="E67" s="2" t="s">
        <v>317</v>
      </c>
      <c r="F67" s="2"/>
      <c r="G67" s="2" t="s">
        <v>289</v>
      </c>
      <c r="H67" s="2" t="n">
        <v>0</v>
      </c>
      <c r="I67" s="2" t="n">
        <v>0</v>
      </c>
      <c r="J67" s="2" t="n">
        <v>1000</v>
      </c>
    </row>
    <row r="68" customFormat="false" ht="15" hidden="false" customHeight="false" outlineLevel="0" collapsed="false">
      <c r="A68" s="2" t="s">
        <v>318</v>
      </c>
      <c r="B68" s="2" t="s">
        <v>319</v>
      </c>
      <c r="C68" s="2" t="s">
        <v>320</v>
      </c>
      <c r="D68" s="2" t="s">
        <v>321</v>
      </c>
      <c r="E68" s="2" t="s">
        <v>322</v>
      </c>
      <c r="F68" s="2"/>
      <c r="G68" s="2" t="s">
        <v>70</v>
      </c>
      <c r="H68" s="2" t="n">
        <v>0</v>
      </c>
      <c r="I68" s="2" t="n">
        <v>0</v>
      </c>
      <c r="J68" s="2" t="n">
        <v>1000</v>
      </c>
    </row>
    <row r="69" customFormat="false" ht="15" hidden="false" customHeight="false" outlineLevel="0" collapsed="false">
      <c r="A69" s="2" t="s">
        <v>323</v>
      </c>
      <c r="B69" s="2" t="s">
        <v>324</v>
      </c>
      <c r="C69" s="2" t="s">
        <v>325</v>
      </c>
      <c r="D69" s="2" t="s">
        <v>326</v>
      </c>
      <c r="E69" s="2" t="s">
        <v>327</v>
      </c>
      <c r="F69" s="2"/>
      <c r="G69" s="2" t="s">
        <v>70</v>
      </c>
      <c r="H69" s="2" t="n">
        <v>0</v>
      </c>
      <c r="I69" s="2" t="n">
        <v>0</v>
      </c>
      <c r="J69" s="2" t="n">
        <v>1000</v>
      </c>
    </row>
    <row r="70" customFormat="false" ht="15" hidden="false" customHeight="false" outlineLevel="0" collapsed="false">
      <c r="A70" s="2" t="s">
        <v>328</v>
      </c>
      <c r="B70" s="2" t="s">
        <v>329</v>
      </c>
      <c r="C70" s="2" t="s">
        <v>330</v>
      </c>
      <c r="D70" s="2" t="s">
        <v>331</v>
      </c>
      <c r="E70" s="2" t="s">
        <v>332</v>
      </c>
      <c r="F70" s="2"/>
      <c r="G70" s="2" t="s">
        <v>333</v>
      </c>
      <c r="H70" s="2" t="n">
        <v>1</v>
      </c>
      <c r="I70" s="2" t="n">
        <v>-1000</v>
      </c>
      <c r="J70" s="2" t="n">
        <v>1000</v>
      </c>
    </row>
    <row r="71" customFormat="false" ht="15" hidden="false" customHeight="false" outlineLevel="0" collapsed="false">
      <c r="A71" s="2" t="s">
        <v>334</v>
      </c>
      <c r="B71" s="2" t="s">
        <v>335</v>
      </c>
      <c r="C71" s="2" t="s">
        <v>336</v>
      </c>
      <c r="D71" s="2" t="s">
        <v>45</v>
      </c>
      <c r="E71" s="2" t="s">
        <v>46</v>
      </c>
      <c r="F71" s="2"/>
      <c r="G71" s="2" t="s">
        <v>47</v>
      </c>
      <c r="H71" s="2" t="n">
        <v>1</v>
      </c>
      <c r="I71" s="2" t="n">
        <v>-1000</v>
      </c>
      <c r="J71" s="2" t="n">
        <v>1000</v>
      </c>
    </row>
    <row r="72" customFormat="false" ht="15" hidden="false" customHeight="false" outlineLevel="0" collapsed="false">
      <c r="A72" s="2" t="s">
        <v>337</v>
      </c>
      <c r="B72" s="2" t="s">
        <v>338</v>
      </c>
      <c r="C72" s="2" t="s">
        <v>339</v>
      </c>
      <c r="D72" s="2" t="s">
        <v>340</v>
      </c>
      <c r="E72" s="2" t="s">
        <v>341</v>
      </c>
      <c r="F72" s="2"/>
      <c r="G72" s="2" t="s">
        <v>120</v>
      </c>
      <c r="H72" s="2" t="n">
        <v>0</v>
      </c>
      <c r="I72" s="2" t="n">
        <v>0</v>
      </c>
      <c r="J72" s="2" t="n">
        <v>0</v>
      </c>
    </row>
    <row r="73" customFormat="false" ht="15" hidden="false" customHeight="false" outlineLevel="0" collapsed="false">
      <c r="A73" s="2" t="s">
        <v>342</v>
      </c>
      <c r="B73" s="2" t="s">
        <v>343</v>
      </c>
      <c r="C73" s="2" t="s">
        <v>344</v>
      </c>
      <c r="D73" s="2" t="s">
        <v>345</v>
      </c>
      <c r="E73" s="2" t="s">
        <v>346</v>
      </c>
      <c r="F73" s="2"/>
      <c r="G73" s="2" t="s">
        <v>120</v>
      </c>
      <c r="H73" s="2" t="n">
        <v>0</v>
      </c>
      <c r="I73" s="2" t="n">
        <v>0</v>
      </c>
      <c r="J73" s="2" t="n">
        <v>1000</v>
      </c>
    </row>
    <row r="74" customFormat="false" ht="15" hidden="false" customHeight="false" outlineLevel="0" collapsed="false">
      <c r="A74" s="2" t="s">
        <v>347</v>
      </c>
      <c r="B74" s="2" t="s">
        <v>348</v>
      </c>
      <c r="C74" s="2" t="s">
        <v>349</v>
      </c>
      <c r="D74" s="2" t="s">
        <v>350</v>
      </c>
      <c r="E74" s="2" t="s">
        <v>351</v>
      </c>
      <c r="F74" s="2"/>
      <c r="G74" s="2" t="s">
        <v>41</v>
      </c>
      <c r="H74" s="2" t="n">
        <v>0</v>
      </c>
      <c r="I74" s="2" t="n">
        <v>0</v>
      </c>
      <c r="J74" s="2" t="n">
        <v>1000</v>
      </c>
    </row>
    <row r="75" customFormat="false" ht="15" hidden="false" customHeight="false" outlineLevel="0" collapsed="false">
      <c r="A75" s="2" t="s">
        <v>352</v>
      </c>
      <c r="B75" s="2" t="s">
        <v>353</v>
      </c>
      <c r="C75" s="2" t="s">
        <v>354</v>
      </c>
      <c r="D75" s="2" t="s">
        <v>355</v>
      </c>
      <c r="E75" s="2" t="s">
        <v>356</v>
      </c>
      <c r="F75" s="2"/>
      <c r="G75" s="2" t="s">
        <v>120</v>
      </c>
      <c r="H75" s="2" t="n">
        <v>1</v>
      </c>
      <c r="I75" s="2" t="n">
        <v>-1000</v>
      </c>
      <c r="J75" s="2" t="n">
        <v>1000</v>
      </c>
    </row>
    <row r="76" customFormat="false" ht="15" hidden="false" customHeight="false" outlineLevel="0" collapsed="false">
      <c r="A76" s="2" t="s">
        <v>357</v>
      </c>
      <c r="B76" s="2" t="s">
        <v>358</v>
      </c>
      <c r="C76" s="2" t="s">
        <v>359</v>
      </c>
      <c r="D76" s="2" t="s">
        <v>360</v>
      </c>
      <c r="E76" s="2" t="s">
        <v>361</v>
      </c>
      <c r="F76" s="2"/>
      <c r="G76" s="2" t="s">
        <v>120</v>
      </c>
      <c r="H76" s="2" t="n">
        <v>1</v>
      </c>
      <c r="I76" s="2" t="n">
        <v>-1000</v>
      </c>
      <c r="J76" s="2" t="n">
        <v>1000</v>
      </c>
    </row>
    <row r="77" customFormat="false" ht="15" hidden="false" customHeight="false" outlineLevel="0" collapsed="false">
      <c r="A77" s="2" t="s">
        <v>362</v>
      </c>
      <c r="B77" s="2" t="s">
        <v>363</v>
      </c>
      <c r="C77" s="2" t="s">
        <v>364</v>
      </c>
      <c r="D77" s="2" t="s">
        <v>365</v>
      </c>
      <c r="E77" s="2" t="s">
        <v>366</v>
      </c>
      <c r="F77" s="2"/>
      <c r="G77" s="2" t="s">
        <v>227</v>
      </c>
      <c r="H77" s="2" t="n">
        <v>0</v>
      </c>
      <c r="I77" s="2" t="n">
        <v>0</v>
      </c>
      <c r="J77" s="2" t="n">
        <v>1000</v>
      </c>
    </row>
    <row r="78" customFormat="false" ht="15" hidden="false" customHeight="false" outlineLevel="0" collapsed="false">
      <c r="A78" s="2" t="s">
        <v>367</v>
      </c>
      <c r="B78" s="2" t="s">
        <v>368</v>
      </c>
      <c r="C78" s="2" t="s">
        <v>369</v>
      </c>
      <c r="D78" s="2" t="s">
        <v>370</v>
      </c>
      <c r="E78" s="2" t="s">
        <v>371</v>
      </c>
      <c r="F78" s="2"/>
      <c r="G78" s="2" t="s">
        <v>120</v>
      </c>
      <c r="H78" s="2" t="n">
        <v>1</v>
      </c>
      <c r="I78" s="2" t="n">
        <v>-1000</v>
      </c>
      <c r="J78" s="2" t="n">
        <v>1000</v>
      </c>
    </row>
    <row r="79" customFormat="false" ht="15" hidden="false" customHeight="false" outlineLevel="0" collapsed="false">
      <c r="A79" s="2" t="s">
        <v>372</v>
      </c>
      <c r="B79" s="2" t="s">
        <v>373</v>
      </c>
      <c r="C79" s="2" t="s">
        <v>374</v>
      </c>
      <c r="D79" s="2" t="s">
        <v>375</v>
      </c>
      <c r="E79" s="2" t="s">
        <v>376</v>
      </c>
      <c r="F79" s="2"/>
      <c r="G79" s="2" t="s">
        <v>333</v>
      </c>
      <c r="H79" s="2" t="n">
        <v>1</v>
      </c>
      <c r="I79" s="2" t="n">
        <v>-1000</v>
      </c>
      <c r="J79" s="2" t="n">
        <v>1000</v>
      </c>
    </row>
    <row r="80" customFormat="false" ht="15" hidden="false" customHeight="false" outlineLevel="0" collapsed="false">
      <c r="A80" s="2" t="s">
        <v>377</v>
      </c>
      <c r="B80" s="2" t="s">
        <v>378</v>
      </c>
      <c r="C80" s="2" t="s">
        <v>379</v>
      </c>
      <c r="D80" s="2" t="s">
        <v>380</v>
      </c>
      <c r="E80" s="2" t="s">
        <v>381</v>
      </c>
      <c r="F80" s="2"/>
      <c r="G80" s="2" t="s">
        <v>289</v>
      </c>
      <c r="H80" s="2" t="n">
        <v>0</v>
      </c>
      <c r="I80" s="2" t="n">
        <v>0</v>
      </c>
      <c r="J80" s="2" t="n">
        <v>1000</v>
      </c>
    </row>
    <row r="81" customFormat="false" ht="15" hidden="false" customHeight="false" outlineLevel="0" collapsed="false">
      <c r="A81" s="2" t="s">
        <v>382</v>
      </c>
      <c r="B81" s="2" t="s">
        <v>383</v>
      </c>
      <c r="C81" s="2" t="s">
        <v>384</v>
      </c>
      <c r="D81" s="2" t="s">
        <v>385</v>
      </c>
      <c r="E81" s="2" t="s">
        <v>386</v>
      </c>
      <c r="F81" s="2"/>
      <c r="G81" s="2" t="s">
        <v>289</v>
      </c>
      <c r="H81" s="2" t="n">
        <v>0</v>
      </c>
      <c r="I81" s="2" t="n">
        <v>-1000</v>
      </c>
      <c r="J81" s="2" t="n">
        <v>0</v>
      </c>
    </row>
    <row r="82" customFormat="false" ht="15" hidden="false" customHeight="false" outlineLevel="0" collapsed="false">
      <c r="A82" s="2" t="s">
        <v>387</v>
      </c>
      <c r="B82" s="2" t="s">
        <v>388</v>
      </c>
      <c r="C82" s="2" t="s">
        <v>389</v>
      </c>
      <c r="D82" s="2" t="s">
        <v>390</v>
      </c>
      <c r="E82" s="2" t="s">
        <v>391</v>
      </c>
      <c r="F82" s="2"/>
      <c r="G82" s="2" t="s">
        <v>120</v>
      </c>
      <c r="H82" s="2" t="n">
        <v>0</v>
      </c>
      <c r="I82" s="2" t="n">
        <v>0</v>
      </c>
      <c r="J82" s="2" t="n">
        <v>0</v>
      </c>
    </row>
    <row r="83" customFormat="false" ht="15" hidden="false" customHeight="false" outlineLevel="0" collapsed="false">
      <c r="A83" s="2" t="s">
        <v>392</v>
      </c>
      <c r="B83" s="2" t="s">
        <v>393</v>
      </c>
      <c r="C83" s="2" t="s">
        <v>394</v>
      </c>
      <c r="D83" s="2" t="s">
        <v>395</v>
      </c>
      <c r="E83" s="2" t="s">
        <v>396</v>
      </c>
      <c r="F83" s="2"/>
      <c r="G83" s="2" t="s">
        <v>41</v>
      </c>
      <c r="H83" s="2" t="n">
        <v>1</v>
      </c>
      <c r="I83" s="2" t="n">
        <v>0</v>
      </c>
      <c r="J83" s="2" t="n">
        <v>1000</v>
      </c>
    </row>
    <row r="84" customFormat="false" ht="15" hidden="false" customHeight="false" outlineLevel="0" collapsed="false">
      <c r="A84" s="2" t="s">
        <v>397</v>
      </c>
      <c r="B84" s="2" t="s">
        <v>398</v>
      </c>
      <c r="C84" s="2" t="s">
        <v>399</v>
      </c>
      <c r="D84" s="2" t="s">
        <v>400</v>
      </c>
      <c r="E84" s="2" t="s">
        <v>401</v>
      </c>
      <c r="F84" s="2"/>
      <c r="G84" s="2" t="s">
        <v>120</v>
      </c>
      <c r="H84" s="2" t="n">
        <v>0</v>
      </c>
      <c r="I84" s="2" t="n">
        <v>0</v>
      </c>
      <c r="J84" s="2" t="n">
        <v>1000</v>
      </c>
    </row>
    <row r="85" customFormat="false" ht="15" hidden="false" customHeight="false" outlineLevel="0" collapsed="false">
      <c r="A85" s="2" t="s">
        <v>402</v>
      </c>
      <c r="B85" s="2" t="s">
        <v>403</v>
      </c>
      <c r="C85" s="2" t="s">
        <v>404</v>
      </c>
      <c r="D85" s="2"/>
      <c r="E85" s="2"/>
      <c r="F85" s="2"/>
      <c r="G85" s="2" t="s">
        <v>47</v>
      </c>
      <c r="H85" s="2" t="n">
        <v>1</v>
      </c>
      <c r="I85" s="2" t="n">
        <v>-1000</v>
      </c>
      <c r="J85" s="2" t="n">
        <v>1000</v>
      </c>
    </row>
    <row r="86" customFormat="false" ht="15" hidden="false" customHeight="false" outlineLevel="0" collapsed="false">
      <c r="A86" s="2" t="s">
        <v>405</v>
      </c>
      <c r="B86" s="2" t="s">
        <v>406</v>
      </c>
      <c r="C86" s="2" t="s">
        <v>407</v>
      </c>
      <c r="D86" s="2" t="s">
        <v>408</v>
      </c>
      <c r="E86" s="2" t="s">
        <v>409</v>
      </c>
      <c r="F86" s="2"/>
      <c r="G86" s="2" t="s">
        <v>227</v>
      </c>
      <c r="H86" s="2" t="n">
        <v>1</v>
      </c>
      <c r="I86" s="2" t="n">
        <v>-1000</v>
      </c>
      <c r="J86" s="2" t="n">
        <v>1000</v>
      </c>
    </row>
    <row r="87" customFormat="false" ht="15" hidden="false" customHeight="false" outlineLevel="0" collapsed="false">
      <c r="A87" s="2" t="s">
        <v>410</v>
      </c>
      <c r="B87" s="2" t="s">
        <v>411</v>
      </c>
      <c r="C87" s="2" t="s">
        <v>412</v>
      </c>
      <c r="D87" s="2" t="s">
        <v>413</v>
      </c>
      <c r="E87" s="2" t="s">
        <v>414</v>
      </c>
      <c r="F87" s="2"/>
      <c r="G87" s="2" t="s">
        <v>227</v>
      </c>
      <c r="H87" s="2" t="n">
        <v>1</v>
      </c>
      <c r="I87" s="2" t="n">
        <v>-1000</v>
      </c>
      <c r="J87" s="2" t="n">
        <v>1000</v>
      </c>
    </row>
    <row r="88" customFormat="false" ht="15" hidden="false" customHeight="false" outlineLevel="0" collapsed="false">
      <c r="A88" s="2" t="s">
        <v>415</v>
      </c>
      <c r="B88" s="2" t="s">
        <v>416</v>
      </c>
      <c r="C88" s="2" t="s">
        <v>417</v>
      </c>
      <c r="D88" s="2" t="s">
        <v>220</v>
      </c>
      <c r="E88" s="2" t="s">
        <v>221</v>
      </c>
      <c r="F88" s="2"/>
      <c r="G88" s="2" t="s">
        <v>47</v>
      </c>
      <c r="H88" s="2" t="n">
        <v>0</v>
      </c>
      <c r="I88" s="2" t="n">
        <v>0</v>
      </c>
      <c r="J88" s="2" t="n">
        <v>1000</v>
      </c>
    </row>
    <row r="89" customFormat="false" ht="15" hidden="false" customHeight="false" outlineLevel="0" collapsed="false">
      <c r="A89" s="2" t="s">
        <v>418</v>
      </c>
      <c r="B89" s="2" t="s">
        <v>419</v>
      </c>
      <c r="C89" s="2" t="s">
        <v>420</v>
      </c>
      <c r="D89" s="2"/>
      <c r="E89" s="2"/>
      <c r="F89" s="2"/>
      <c r="G89" s="2" t="s">
        <v>47</v>
      </c>
      <c r="H89" s="2" t="n">
        <v>0</v>
      </c>
      <c r="I89" s="2" t="n">
        <v>0</v>
      </c>
      <c r="J89" s="2" t="n">
        <v>1000</v>
      </c>
    </row>
    <row r="90" customFormat="false" ht="15" hidden="false" customHeight="false" outlineLevel="0" collapsed="false">
      <c r="A90" s="2" t="s">
        <v>421</v>
      </c>
      <c r="B90" s="2" t="s">
        <v>422</v>
      </c>
      <c r="C90" s="2" t="s">
        <v>423</v>
      </c>
      <c r="D90" s="2" t="s">
        <v>424</v>
      </c>
      <c r="E90" s="2" t="s">
        <v>425</v>
      </c>
      <c r="F90" s="2"/>
      <c r="G90" s="2" t="s">
        <v>70</v>
      </c>
      <c r="H90" s="2" t="n">
        <v>0</v>
      </c>
      <c r="I90" s="2" t="n">
        <v>0</v>
      </c>
      <c r="J90" s="2" t="n">
        <v>0</v>
      </c>
    </row>
    <row r="91" customFormat="false" ht="15" hidden="false" customHeight="false" outlineLevel="0" collapsed="false">
      <c r="A91" s="2" t="s">
        <v>426</v>
      </c>
      <c r="B91" s="2" t="s">
        <v>427</v>
      </c>
      <c r="C91" s="2" t="s">
        <v>428</v>
      </c>
      <c r="D91" s="2" t="s">
        <v>429</v>
      </c>
      <c r="E91" s="2" t="s">
        <v>430</v>
      </c>
      <c r="F91" s="2"/>
      <c r="G91" s="2" t="s">
        <v>58</v>
      </c>
      <c r="H91" s="2" t="n">
        <v>1</v>
      </c>
      <c r="I91" s="2" t="n">
        <v>-1000</v>
      </c>
      <c r="J91" s="2" t="n">
        <v>1000</v>
      </c>
    </row>
    <row r="92" customFormat="false" ht="15" hidden="false" customHeight="false" outlineLevel="0" collapsed="false">
      <c r="A92" s="2" t="s">
        <v>431</v>
      </c>
      <c r="B92" s="2" t="s">
        <v>432</v>
      </c>
      <c r="C92" s="2" t="s">
        <v>433</v>
      </c>
      <c r="D92" s="2" t="s">
        <v>434</v>
      </c>
      <c r="E92" s="2" t="s">
        <v>435</v>
      </c>
      <c r="F92" s="2"/>
      <c r="G92" s="2" t="s">
        <v>227</v>
      </c>
      <c r="H92" s="2" t="n">
        <v>1</v>
      </c>
      <c r="I92" s="2" t="n">
        <v>-1000</v>
      </c>
      <c r="J92" s="2" t="n">
        <v>1000</v>
      </c>
    </row>
    <row r="93" customFormat="false" ht="15" hidden="false" customHeight="false" outlineLevel="0" collapsed="false">
      <c r="A93" s="2" t="s">
        <v>436</v>
      </c>
      <c r="B93" s="2" t="s">
        <v>437</v>
      </c>
      <c r="C93" s="2" t="s">
        <v>438</v>
      </c>
      <c r="D93" s="2" t="s">
        <v>439</v>
      </c>
      <c r="E93" s="2" t="s">
        <v>440</v>
      </c>
      <c r="F93" s="2"/>
      <c r="G93" s="2" t="s">
        <v>70</v>
      </c>
      <c r="H93" s="2" t="n">
        <v>0</v>
      </c>
      <c r="I93" s="2" t="n">
        <v>0</v>
      </c>
      <c r="J93" s="2" t="n">
        <v>1000</v>
      </c>
    </row>
    <row r="94" customFormat="false" ht="15" hidden="false" customHeight="false" outlineLevel="0" collapsed="false">
      <c r="A94" s="2" t="s">
        <v>441</v>
      </c>
      <c r="B94" s="2" t="s">
        <v>442</v>
      </c>
      <c r="C94" s="2" t="s">
        <v>443</v>
      </c>
      <c r="D94" s="2" t="s">
        <v>444</v>
      </c>
      <c r="E94" s="2" t="s">
        <v>445</v>
      </c>
      <c r="F94" s="2"/>
      <c r="G94" s="2" t="s">
        <v>227</v>
      </c>
      <c r="H94" s="2" t="n">
        <v>1</v>
      </c>
      <c r="I94" s="2" t="n">
        <v>-1000</v>
      </c>
      <c r="J94" s="2" t="n">
        <v>1000</v>
      </c>
    </row>
    <row r="95" customFormat="false" ht="15" hidden="false" customHeight="false" outlineLevel="0" collapsed="false">
      <c r="A95" s="2" t="s">
        <v>446</v>
      </c>
      <c r="B95" s="2" t="s">
        <v>442</v>
      </c>
      <c r="C95" s="2" t="s">
        <v>447</v>
      </c>
      <c r="D95" s="2" t="s">
        <v>444</v>
      </c>
      <c r="E95" s="2" t="s">
        <v>445</v>
      </c>
      <c r="F95" s="2"/>
      <c r="G95" s="2" t="s">
        <v>227</v>
      </c>
      <c r="H95" s="2" t="n">
        <v>1</v>
      </c>
      <c r="I95" s="2" t="n">
        <v>-1000</v>
      </c>
      <c r="J95" s="2" t="n">
        <v>1000</v>
      </c>
    </row>
    <row r="96" customFormat="false" ht="15" hidden="false" customHeight="false" outlineLevel="0" collapsed="false">
      <c r="A96" s="2" t="s">
        <v>448</v>
      </c>
      <c r="B96" s="2" t="s">
        <v>449</v>
      </c>
      <c r="C96" s="2" t="s">
        <v>450</v>
      </c>
      <c r="D96" s="2" t="s">
        <v>451</v>
      </c>
      <c r="E96" s="2" t="s">
        <v>452</v>
      </c>
      <c r="F96" s="2"/>
      <c r="G96" s="2" t="s">
        <v>120</v>
      </c>
      <c r="H96" s="2" t="n">
        <v>1</v>
      </c>
      <c r="I96" s="2" t="n">
        <v>-1000</v>
      </c>
      <c r="J96" s="2" t="n">
        <v>1000</v>
      </c>
    </row>
    <row r="97" customFormat="false" ht="15" hidden="false" customHeight="false" outlineLevel="0" collapsed="false">
      <c r="A97" s="2" t="s">
        <v>453</v>
      </c>
      <c r="B97" s="2" t="s">
        <v>453</v>
      </c>
      <c r="C97" s="2" t="s">
        <v>454</v>
      </c>
      <c r="D97" s="2" t="s">
        <v>455</v>
      </c>
      <c r="E97" s="2" t="s">
        <v>456</v>
      </c>
      <c r="F97" s="2"/>
      <c r="G97" s="2"/>
      <c r="H97" s="2" t="n">
        <v>0</v>
      </c>
      <c r="I97" s="2" t="n">
        <v>0</v>
      </c>
      <c r="J97" s="2" t="n">
        <v>1000</v>
      </c>
    </row>
    <row r="98" customFormat="false" ht="15" hidden="false" customHeight="false" outlineLevel="0" collapsed="false">
      <c r="A98" s="2" t="s">
        <v>457</v>
      </c>
      <c r="B98" s="2" t="s">
        <v>457</v>
      </c>
      <c r="C98" s="2" t="s">
        <v>458</v>
      </c>
      <c r="D98" s="2" t="s">
        <v>459</v>
      </c>
      <c r="E98" s="2"/>
      <c r="F98" s="2"/>
      <c r="G98" s="2"/>
      <c r="H98" s="2" t="n">
        <v>0</v>
      </c>
      <c r="I98" s="2" t="n">
        <v>0</v>
      </c>
      <c r="J98" s="2" t="n">
        <v>1000</v>
      </c>
    </row>
    <row r="99" customFormat="false" ht="15" hidden="false" customHeight="false" outlineLevel="0" collapsed="false">
      <c r="A99" s="2" t="s">
        <v>460</v>
      </c>
      <c r="B99" s="2" t="s">
        <v>460</v>
      </c>
      <c r="C99" s="2" t="s">
        <v>461</v>
      </c>
      <c r="D99" s="2"/>
      <c r="E99" s="2"/>
      <c r="F99" s="2"/>
      <c r="G99" s="2"/>
      <c r="H99" s="2" t="n">
        <v>0</v>
      </c>
      <c r="I99" s="2" t="n">
        <v>0</v>
      </c>
      <c r="J99" s="2" t="n">
        <v>1000</v>
      </c>
    </row>
    <row r="100" customFormat="false" ht="15" hidden="false" customHeight="false" outlineLevel="0" collapsed="false">
      <c r="A100" s="2" t="s">
        <v>462</v>
      </c>
      <c r="B100" s="2" t="s">
        <v>462</v>
      </c>
      <c r="C100" s="2" t="s">
        <v>463</v>
      </c>
      <c r="D100" s="2" t="s">
        <v>464</v>
      </c>
      <c r="E100" s="2"/>
      <c r="F100" s="2"/>
      <c r="G100" s="2"/>
      <c r="H100" s="2" t="n">
        <v>0</v>
      </c>
      <c r="I100" s="2" t="n">
        <v>0</v>
      </c>
      <c r="J100" s="2" t="n">
        <v>3</v>
      </c>
    </row>
    <row r="101" customFormat="false" ht="15" hidden="false" customHeight="false" outlineLevel="0" collapsed="false">
      <c r="A101" s="2" t="s">
        <v>465</v>
      </c>
      <c r="B101" s="2" t="s">
        <v>465</v>
      </c>
      <c r="C101" s="2" t="s">
        <v>466</v>
      </c>
      <c r="D101" s="2" t="s">
        <v>467</v>
      </c>
      <c r="E101" s="2"/>
      <c r="F101" s="2"/>
      <c r="G101" s="2"/>
      <c r="H101" s="2" t="n">
        <v>0</v>
      </c>
      <c r="I101" s="2" t="n">
        <v>0</v>
      </c>
      <c r="J101" s="2" t="n">
        <v>3</v>
      </c>
    </row>
    <row r="102" customFormat="false" ht="15" hidden="false" customHeight="false" outlineLevel="0" collapsed="false">
      <c r="A102" s="2" t="s">
        <v>468</v>
      </c>
      <c r="B102" s="2" t="s">
        <v>468</v>
      </c>
      <c r="C102" s="2" t="s">
        <v>469</v>
      </c>
      <c r="D102" s="2"/>
      <c r="E102" s="2"/>
      <c r="F102" s="2"/>
      <c r="G102" s="2"/>
      <c r="H102" s="2" t="n">
        <v>1</v>
      </c>
      <c r="I102" s="2" t="n">
        <v>0</v>
      </c>
      <c r="J102" s="2" t="n">
        <v>0</v>
      </c>
    </row>
    <row r="103" customFormat="false" ht="15" hidden="false" customHeight="false" outlineLevel="0" collapsed="false">
      <c r="A103" s="2" t="s">
        <v>470</v>
      </c>
      <c r="B103" s="2" t="s">
        <v>470</v>
      </c>
      <c r="C103" s="2" t="s">
        <v>471</v>
      </c>
      <c r="D103" s="2"/>
      <c r="E103" s="2"/>
      <c r="F103" s="2"/>
      <c r="G103" s="2"/>
      <c r="H103" s="2" t="n">
        <v>0</v>
      </c>
      <c r="I103" s="2" t="n">
        <v>0</v>
      </c>
      <c r="J103" s="2" t="n">
        <v>1000</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5"/>
  <sheetViews>
    <sheetView showFormulas="false" showGridLines="true" showRowColHeaders="true" showZeros="true" rightToLeft="false" tabSelected="false" showOutlineSymbols="true" defaultGridColor="true" view="normal" topLeftCell="A4" colorId="64" zoomScale="100" zoomScaleNormal="100" zoomScalePageLayoutView="100" workbookViewId="0">
      <selection pane="topLeft" activeCell="H28" activeCellId="0" sqref="H28"/>
    </sheetView>
  </sheetViews>
  <sheetFormatPr defaultColWidth="11.41796875" defaultRowHeight="15" zeroHeight="false" outlineLevelRow="0" outlineLevelCol="0"/>
  <cols>
    <col collapsed="false" customWidth="true" hidden="false" outlineLevel="0" max="1" min="1" style="0" width="16.42"/>
    <col collapsed="false" customWidth="true" hidden="false" outlineLevel="0" max="2" min="2" style="0" width="52.56"/>
    <col collapsed="false" customWidth="true" hidden="false" outlineLevel="0" max="3" min="3" style="0" width="26.28"/>
    <col collapsed="false" customWidth="true" hidden="false" outlineLevel="0" max="4" min="4" style="0" width="17.42"/>
    <col collapsed="false" customWidth="true" hidden="false" outlineLevel="0" max="5" min="5" style="0" width="23.99"/>
    <col collapsed="false" customWidth="true" hidden="false" outlineLevel="0" max="6" min="6" style="0" width="18.14"/>
    <col collapsed="false" customWidth="true" hidden="false" outlineLevel="0" max="7" min="7" style="0" width="22.14"/>
    <col collapsed="false" customWidth="true" hidden="false" outlineLevel="0" max="8" min="8" style="0" width="18.99"/>
    <col collapsed="false" customWidth="true" hidden="false" outlineLevel="0" max="9" min="9" style="0" width="21.56"/>
    <col collapsed="false" customWidth="true" hidden="false" outlineLevel="0" max="10" min="10" style="0" width="16.42"/>
  </cols>
  <sheetData>
    <row r="1" customFormat="false" ht="15" hidden="false" customHeight="false" outlineLevel="0" collapsed="false">
      <c r="A1" s="0" t="s">
        <v>472</v>
      </c>
      <c r="B1" s="0" t="s">
        <v>473</v>
      </c>
      <c r="C1" s="0" t="s">
        <v>474</v>
      </c>
      <c r="D1" s="0" t="s">
        <v>475</v>
      </c>
    </row>
    <row r="2" customFormat="false" ht="15" hidden="false" customHeight="false" outlineLevel="0" collapsed="false">
      <c r="A2" s="0" t="s">
        <v>476</v>
      </c>
      <c r="B2" s="0" t="s">
        <v>477</v>
      </c>
      <c r="C2" s="0" t="s">
        <v>478</v>
      </c>
      <c r="D2" s="0" t="n">
        <v>-4</v>
      </c>
    </row>
    <row r="3" customFormat="false" ht="15" hidden="false" customHeight="false" outlineLevel="0" collapsed="false">
      <c r="A3" s="0" t="s">
        <v>479</v>
      </c>
      <c r="B3" s="0" t="s">
        <v>480</v>
      </c>
      <c r="C3" s="0" t="s">
        <v>481</v>
      </c>
      <c r="D3" s="0" t="n">
        <v>-3</v>
      </c>
    </row>
    <row r="4" customFormat="false" ht="15" hidden="false" customHeight="false" outlineLevel="0" collapsed="false">
      <c r="A4" s="0" t="s">
        <v>482</v>
      </c>
      <c r="B4" s="0" t="s">
        <v>483</v>
      </c>
      <c r="C4" s="0" t="s">
        <v>481</v>
      </c>
      <c r="D4" s="0" t="n">
        <v>-3</v>
      </c>
    </row>
    <row r="5" customFormat="false" ht="15" hidden="false" customHeight="false" outlineLevel="0" collapsed="false">
      <c r="A5" s="0" t="s">
        <v>484</v>
      </c>
      <c r="B5" s="0" t="s">
        <v>485</v>
      </c>
      <c r="C5" s="0" t="s">
        <v>486</v>
      </c>
      <c r="D5" s="0" t="n">
        <v>-3</v>
      </c>
    </row>
    <row r="6" customFormat="false" ht="15" hidden="false" customHeight="false" outlineLevel="0" collapsed="false">
      <c r="A6" s="0" t="s">
        <v>487</v>
      </c>
      <c r="B6" s="0" t="s">
        <v>488</v>
      </c>
      <c r="C6" s="0" t="s">
        <v>489</v>
      </c>
      <c r="D6" s="0" t="n">
        <v>-2</v>
      </c>
    </row>
    <row r="7" customFormat="false" ht="15" hidden="false" customHeight="false" outlineLevel="0" collapsed="false">
      <c r="A7" s="0" t="s">
        <v>490</v>
      </c>
      <c r="B7" s="0" t="s">
        <v>491</v>
      </c>
      <c r="C7" s="0" t="s">
        <v>492</v>
      </c>
      <c r="D7" s="0" t="n">
        <v>-1</v>
      </c>
    </row>
    <row r="8" customFormat="false" ht="15" hidden="false" customHeight="false" outlineLevel="0" collapsed="false">
      <c r="A8" s="0" t="s">
        <v>493</v>
      </c>
      <c r="B8" s="0" t="s">
        <v>491</v>
      </c>
      <c r="C8" s="0" t="s">
        <v>492</v>
      </c>
      <c r="D8" s="0" t="n">
        <v>-1</v>
      </c>
    </row>
    <row r="9" customFormat="false" ht="15" hidden="false" customHeight="false" outlineLevel="0" collapsed="false">
      <c r="A9" s="0" t="s">
        <v>494</v>
      </c>
      <c r="B9" s="0" t="s">
        <v>495</v>
      </c>
      <c r="C9" s="0" t="s">
        <v>496</v>
      </c>
      <c r="D9" s="0" t="n">
        <v>0</v>
      </c>
    </row>
    <row r="10" customFormat="false" ht="15" hidden="false" customHeight="false" outlineLevel="0" collapsed="false">
      <c r="A10" s="0" t="s">
        <v>497</v>
      </c>
      <c r="B10" s="0" t="s">
        <v>495</v>
      </c>
      <c r="C10" s="0" t="s">
        <v>496</v>
      </c>
      <c r="D10" s="0" t="n">
        <v>0</v>
      </c>
    </row>
    <row r="11" customFormat="false" ht="15" hidden="false" customHeight="false" outlineLevel="0" collapsed="false">
      <c r="A11" s="0" t="s">
        <v>498</v>
      </c>
      <c r="B11" s="0" t="s">
        <v>499</v>
      </c>
      <c r="C11" s="0" t="s">
        <v>500</v>
      </c>
      <c r="D11" s="0" t="n">
        <v>-4</v>
      </c>
    </row>
    <row r="12" customFormat="false" ht="15" hidden="false" customHeight="false" outlineLevel="0" collapsed="false">
      <c r="A12" s="0" t="s">
        <v>501</v>
      </c>
      <c r="B12" s="0" t="s">
        <v>502</v>
      </c>
      <c r="C12" s="0" t="s">
        <v>503</v>
      </c>
      <c r="D12" s="0" t="n">
        <v>-3</v>
      </c>
    </row>
    <row r="13" customFormat="false" ht="15" hidden="false" customHeight="false" outlineLevel="0" collapsed="false">
      <c r="A13" s="0" t="s">
        <v>504</v>
      </c>
      <c r="B13" s="0" t="s">
        <v>505</v>
      </c>
      <c r="C13" s="0" t="s">
        <v>506</v>
      </c>
      <c r="D13" s="0" t="n">
        <v>-2</v>
      </c>
    </row>
    <row r="14" customFormat="false" ht="15" hidden="false" customHeight="false" outlineLevel="0" collapsed="false">
      <c r="A14" s="0" t="s">
        <v>507</v>
      </c>
      <c r="B14" s="0" t="s">
        <v>508</v>
      </c>
      <c r="C14" s="0" t="s">
        <v>509</v>
      </c>
      <c r="D14" s="0" t="n">
        <v>-3</v>
      </c>
    </row>
    <row r="15" customFormat="false" ht="15" hidden="false" customHeight="false" outlineLevel="0" collapsed="false">
      <c r="A15" s="0" t="s">
        <v>510</v>
      </c>
      <c r="B15" s="0" t="s">
        <v>511</v>
      </c>
      <c r="C15" s="0" t="s">
        <v>512</v>
      </c>
      <c r="D15" s="0" t="n">
        <v>-2</v>
      </c>
    </row>
    <row r="16" customFormat="false" ht="15" hidden="false" customHeight="false" outlineLevel="0" collapsed="false">
      <c r="A16" s="0" t="s">
        <v>513</v>
      </c>
      <c r="B16" s="0" t="s">
        <v>511</v>
      </c>
      <c r="C16" s="0" t="s">
        <v>512</v>
      </c>
      <c r="D16" s="0" t="n">
        <v>-2</v>
      </c>
    </row>
    <row r="17" customFormat="false" ht="15" hidden="false" customHeight="false" outlineLevel="0" collapsed="false">
      <c r="A17" s="0" t="s">
        <v>514</v>
      </c>
      <c r="B17" s="0" t="s">
        <v>515</v>
      </c>
      <c r="C17" s="0" t="s">
        <v>516</v>
      </c>
      <c r="D17" s="0" t="n">
        <v>-2</v>
      </c>
    </row>
    <row r="18" customFormat="false" ht="15" hidden="false" customHeight="false" outlineLevel="0" collapsed="false">
      <c r="A18" s="0" t="s">
        <v>517</v>
      </c>
      <c r="B18" s="0" t="s">
        <v>518</v>
      </c>
      <c r="C18" s="0" t="s">
        <v>519</v>
      </c>
      <c r="D18" s="0" t="n">
        <v>-4</v>
      </c>
    </row>
    <row r="19" customFormat="false" ht="15" hidden="false" customHeight="false" outlineLevel="0" collapsed="false">
      <c r="A19" s="0" t="s">
        <v>520</v>
      </c>
      <c r="B19" s="0" t="s">
        <v>521</v>
      </c>
      <c r="C19" s="0" t="s">
        <v>522</v>
      </c>
      <c r="D19" s="0" t="n">
        <v>-3</v>
      </c>
    </row>
    <row r="20" customFormat="false" ht="15" hidden="false" customHeight="false" outlineLevel="0" collapsed="false">
      <c r="A20" s="0" t="s">
        <v>523</v>
      </c>
      <c r="B20" s="0" t="s">
        <v>524</v>
      </c>
      <c r="C20" s="0" t="s">
        <v>524</v>
      </c>
      <c r="D20" s="0" t="n">
        <v>0</v>
      </c>
    </row>
    <row r="21" customFormat="false" ht="15" hidden="false" customHeight="false" outlineLevel="0" collapsed="false">
      <c r="A21" s="0" t="s">
        <v>525</v>
      </c>
      <c r="B21" s="0" t="s">
        <v>524</v>
      </c>
      <c r="C21" s="0" t="s">
        <v>524</v>
      </c>
      <c r="D21" s="0" t="n">
        <v>0</v>
      </c>
    </row>
    <row r="22" customFormat="false" ht="15" hidden="false" customHeight="false" outlineLevel="0" collapsed="false">
      <c r="A22" s="0" t="s">
        <v>526</v>
      </c>
      <c r="B22" s="0" t="s">
        <v>527</v>
      </c>
      <c r="C22" s="0" t="s">
        <v>528</v>
      </c>
      <c r="D22" s="0" t="n">
        <v>-4</v>
      </c>
    </row>
    <row r="23" customFormat="false" ht="15" hidden="false" customHeight="false" outlineLevel="0" collapsed="false">
      <c r="A23" s="0" t="s">
        <v>529</v>
      </c>
      <c r="B23" s="0" t="s">
        <v>530</v>
      </c>
      <c r="C23" s="0" t="s">
        <v>531</v>
      </c>
      <c r="D23" s="0" t="n">
        <v>-2</v>
      </c>
    </row>
    <row r="24" customFormat="false" ht="15" hidden="false" customHeight="false" outlineLevel="0" collapsed="false">
      <c r="A24" s="0" t="s">
        <v>532</v>
      </c>
      <c r="B24" s="0" t="s">
        <v>533</v>
      </c>
      <c r="C24" s="0" t="s">
        <v>534</v>
      </c>
      <c r="D24" s="0" t="n">
        <v>-2</v>
      </c>
    </row>
    <row r="25" customFormat="false" ht="15" hidden="false" customHeight="false" outlineLevel="0" collapsed="false">
      <c r="A25" s="0" t="s">
        <v>535</v>
      </c>
      <c r="B25" s="0" t="s">
        <v>536</v>
      </c>
      <c r="C25" s="0" t="s">
        <v>537</v>
      </c>
      <c r="D25" s="0" t="n">
        <v>0</v>
      </c>
    </row>
    <row r="26" customFormat="false" ht="15" hidden="false" customHeight="false" outlineLevel="0" collapsed="false">
      <c r="A26" s="0" t="s">
        <v>538</v>
      </c>
      <c r="B26" s="0" t="s">
        <v>536</v>
      </c>
      <c r="C26" s="0" t="s">
        <v>537</v>
      </c>
      <c r="D26" s="0" t="n">
        <v>0</v>
      </c>
    </row>
    <row r="27" customFormat="false" ht="15" hidden="false" customHeight="false" outlineLevel="0" collapsed="false">
      <c r="A27" s="0" t="s">
        <v>539</v>
      </c>
      <c r="B27" s="0" t="s">
        <v>540</v>
      </c>
      <c r="C27" s="0" t="s">
        <v>541</v>
      </c>
      <c r="D27" s="0" t="n">
        <v>-2</v>
      </c>
    </row>
    <row r="28" customFormat="false" ht="15" hidden="false" customHeight="false" outlineLevel="0" collapsed="false">
      <c r="A28" s="0" t="s">
        <v>542</v>
      </c>
      <c r="B28" s="0" t="s">
        <v>543</v>
      </c>
      <c r="C28" s="0" t="s">
        <v>544</v>
      </c>
      <c r="D28" s="0" t="n">
        <v>-4</v>
      </c>
    </row>
    <row r="29" customFormat="false" ht="15" hidden="false" customHeight="false" outlineLevel="0" collapsed="false">
      <c r="A29" s="0" t="s">
        <v>545</v>
      </c>
      <c r="B29" s="0" t="s">
        <v>546</v>
      </c>
      <c r="C29" s="0" t="s">
        <v>547</v>
      </c>
      <c r="D29" s="0" t="n">
        <v>-1</v>
      </c>
    </row>
    <row r="30" customFormat="false" ht="15" hidden="false" customHeight="false" outlineLevel="0" collapsed="false">
      <c r="A30" s="0" t="s">
        <v>548</v>
      </c>
      <c r="B30" s="0" t="s">
        <v>546</v>
      </c>
      <c r="C30" s="0" t="s">
        <v>547</v>
      </c>
      <c r="D30" s="0" t="n">
        <v>-1</v>
      </c>
    </row>
    <row r="31" customFormat="false" ht="15" hidden="false" customHeight="false" outlineLevel="0" collapsed="false">
      <c r="A31" s="0" t="s">
        <v>549</v>
      </c>
      <c r="B31" s="0" t="s">
        <v>550</v>
      </c>
      <c r="C31" s="0" t="s">
        <v>551</v>
      </c>
      <c r="D31" s="0" t="n">
        <v>0</v>
      </c>
    </row>
    <row r="32" customFormat="false" ht="15" hidden="false" customHeight="false" outlineLevel="0" collapsed="false">
      <c r="A32" s="0" t="s">
        <v>552</v>
      </c>
      <c r="B32" s="0" t="s">
        <v>553</v>
      </c>
      <c r="C32" s="0" t="s">
        <v>554</v>
      </c>
      <c r="D32" s="0" t="n">
        <v>-2</v>
      </c>
    </row>
    <row r="33" customFormat="false" ht="15" hidden="false" customHeight="false" outlineLevel="0" collapsed="false">
      <c r="A33" s="0" t="s">
        <v>555</v>
      </c>
      <c r="B33" s="0" t="s">
        <v>553</v>
      </c>
      <c r="C33" s="0" t="s">
        <v>554</v>
      </c>
      <c r="D33" s="0" t="n">
        <v>-2</v>
      </c>
    </row>
    <row r="34" customFormat="false" ht="15" hidden="false" customHeight="false" outlineLevel="0" collapsed="false">
      <c r="A34" s="0" t="s">
        <v>556</v>
      </c>
      <c r="B34" s="0" t="s">
        <v>557</v>
      </c>
      <c r="C34" s="0" t="s">
        <v>531</v>
      </c>
      <c r="D34" s="0" t="n">
        <v>-2</v>
      </c>
    </row>
    <row r="35" customFormat="false" ht="15" hidden="false" customHeight="false" outlineLevel="0" collapsed="false">
      <c r="A35" s="0" t="s">
        <v>558</v>
      </c>
      <c r="B35" s="0" t="s">
        <v>559</v>
      </c>
      <c r="C35" s="0" t="s">
        <v>541</v>
      </c>
      <c r="D35" s="0" t="n">
        <v>-2</v>
      </c>
    </row>
    <row r="36" customFormat="false" ht="15" hidden="false" customHeight="false" outlineLevel="0" collapsed="false">
      <c r="A36" s="0" t="s">
        <v>560</v>
      </c>
      <c r="B36" s="0" t="s">
        <v>561</v>
      </c>
      <c r="C36" s="0" t="s">
        <v>551</v>
      </c>
      <c r="D36" s="0" t="n">
        <v>0</v>
      </c>
    </row>
    <row r="37" customFormat="false" ht="15" hidden="false" customHeight="false" outlineLevel="0" collapsed="false">
      <c r="A37" s="0" t="s">
        <v>562</v>
      </c>
      <c r="B37" s="0" t="s">
        <v>561</v>
      </c>
      <c r="C37" s="0" t="s">
        <v>551</v>
      </c>
      <c r="D37" s="0" t="n">
        <v>0</v>
      </c>
    </row>
    <row r="38" customFormat="false" ht="15" hidden="false" customHeight="false" outlineLevel="0" collapsed="false">
      <c r="A38" s="0" t="s">
        <v>563</v>
      </c>
      <c r="B38" s="0" t="s">
        <v>564</v>
      </c>
      <c r="C38" s="0" t="s">
        <v>565</v>
      </c>
      <c r="D38" s="0" t="n">
        <v>0</v>
      </c>
    </row>
    <row r="39" customFormat="false" ht="15" hidden="false" customHeight="false" outlineLevel="0" collapsed="false">
      <c r="A39" s="0" t="s">
        <v>566</v>
      </c>
      <c r="B39" s="0" t="s">
        <v>564</v>
      </c>
      <c r="C39" s="0" t="s">
        <v>565</v>
      </c>
      <c r="D39" s="0" t="n">
        <v>0</v>
      </c>
    </row>
    <row r="40" customFormat="false" ht="15" hidden="false" customHeight="false" outlineLevel="0" collapsed="false">
      <c r="A40" s="0" t="s">
        <v>567</v>
      </c>
      <c r="B40" s="0" t="s">
        <v>568</v>
      </c>
      <c r="C40" s="0" t="s">
        <v>569</v>
      </c>
      <c r="D40" s="0" t="n">
        <v>-1</v>
      </c>
    </row>
    <row r="41" customFormat="false" ht="15" hidden="false" customHeight="false" outlineLevel="0" collapsed="false">
      <c r="A41" s="0" t="s">
        <v>570</v>
      </c>
      <c r="B41" s="0" t="s">
        <v>568</v>
      </c>
      <c r="C41" s="0" t="s">
        <v>569</v>
      </c>
      <c r="D41" s="0" t="n">
        <v>-1</v>
      </c>
    </row>
    <row r="42" customFormat="false" ht="15" hidden="false" customHeight="false" outlineLevel="0" collapsed="false">
      <c r="A42" s="0" t="s">
        <v>571</v>
      </c>
      <c r="B42" s="0" t="s">
        <v>572</v>
      </c>
      <c r="C42" s="0" t="s">
        <v>573</v>
      </c>
      <c r="D42" s="0" t="n">
        <v>-1</v>
      </c>
    </row>
    <row r="43" customFormat="false" ht="15" hidden="false" customHeight="false" outlineLevel="0" collapsed="false">
      <c r="A43" s="0" t="s">
        <v>574</v>
      </c>
      <c r="B43" s="0" t="s">
        <v>575</v>
      </c>
      <c r="C43" s="0" t="s">
        <v>576</v>
      </c>
      <c r="D43" s="0" t="n">
        <v>1</v>
      </c>
    </row>
    <row r="44" customFormat="false" ht="15" hidden="false" customHeight="false" outlineLevel="0" collapsed="false">
      <c r="A44" s="0" t="s">
        <v>577</v>
      </c>
      <c r="B44" s="0" t="s">
        <v>575</v>
      </c>
      <c r="C44" s="0" t="s">
        <v>576</v>
      </c>
      <c r="D44" s="0" t="n">
        <v>1</v>
      </c>
    </row>
    <row r="45" customFormat="false" ht="15" hidden="false" customHeight="false" outlineLevel="0" collapsed="false">
      <c r="A45" s="0" t="s">
        <v>578</v>
      </c>
      <c r="B45" s="0" t="s">
        <v>579</v>
      </c>
      <c r="C45" s="0" t="s">
        <v>580</v>
      </c>
      <c r="D45" s="0" t="n">
        <v>0</v>
      </c>
    </row>
    <row r="46" customFormat="false" ht="15" hidden="false" customHeight="false" outlineLevel="0" collapsed="false">
      <c r="A46" s="0" t="s">
        <v>581</v>
      </c>
      <c r="B46" s="0" t="s">
        <v>582</v>
      </c>
      <c r="C46" s="0" t="s">
        <v>582</v>
      </c>
      <c r="D46" s="0" t="n">
        <v>0</v>
      </c>
    </row>
    <row r="47" customFormat="false" ht="15" hidden="false" customHeight="false" outlineLevel="0" collapsed="false">
      <c r="A47" s="0" t="s">
        <v>583</v>
      </c>
      <c r="B47" s="0" t="s">
        <v>582</v>
      </c>
      <c r="C47" s="0" t="s">
        <v>582</v>
      </c>
      <c r="D47" s="0" t="n">
        <v>0</v>
      </c>
    </row>
    <row r="48" customFormat="false" ht="15" hidden="false" customHeight="false" outlineLevel="0" collapsed="false">
      <c r="A48" s="0" t="s">
        <v>584</v>
      </c>
      <c r="B48" s="0" t="s">
        <v>585</v>
      </c>
      <c r="C48" s="0" t="s">
        <v>522</v>
      </c>
      <c r="D48" s="0" t="n">
        <v>-3</v>
      </c>
    </row>
    <row r="49" customFormat="false" ht="15" hidden="false" customHeight="false" outlineLevel="0" collapsed="false">
      <c r="A49" s="0" t="s">
        <v>586</v>
      </c>
      <c r="B49" s="0" t="s">
        <v>587</v>
      </c>
      <c r="C49" s="0" t="s">
        <v>588</v>
      </c>
      <c r="D49" s="0" t="n">
        <v>-1</v>
      </c>
    </row>
    <row r="50" customFormat="false" ht="15" hidden="false" customHeight="false" outlineLevel="0" collapsed="false">
      <c r="A50" s="0" t="s">
        <v>589</v>
      </c>
      <c r="B50" s="0" t="s">
        <v>587</v>
      </c>
      <c r="C50" s="0" t="s">
        <v>588</v>
      </c>
      <c r="D50" s="0" t="n">
        <v>-1</v>
      </c>
    </row>
    <row r="51" customFormat="false" ht="15" hidden="false" customHeight="false" outlineLevel="0" collapsed="false">
      <c r="A51" s="0" t="s">
        <v>590</v>
      </c>
      <c r="B51" s="0" t="s">
        <v>591</v>
      </c>
      <c r="C51" s="0" t="s">
        <v>592</v>
      </c>
      <c r="D51" s="0" t="n">
        <v>-2</v>
      </c>
    </row>
    <row r="52" customFormat="false" ht="15" hidden="false" customHeight="false" outlineLevel="0" collapsed="false">
      <c r="A52" s="0" t="s">
        <v>593</v>
      </c>
      <c r="B52" s="0" t="s">
        <v>591</v>
      </c>
      <c r="C52" s="0" t="s">
        <v>592</v>
      </c>
      <c r="D52" s="0" t="n">
        <v>-2</v>
      </c>
    </row>
    <row r="53" customFormat="false" ht="15" hidden="false" customHeight="false" outlineLevel="0" collapsed="false">
      <c r="A53" s="0" t="s">
        <v>594</v>
      </c>
      <c r="B53" s="0" t="s">
        <v>595</v>
      </c>
      <c r="C53" s="0" t="s">
        <v>596</v>
      </c>
      <c r="D53" s="0" t="n">
        <v>-1</v>
      </c>
    </row>
    <row r="54" customFormat="false" ht="15" hidden="false" customHeight="false" outlineLevel="0" collapsed="false">
      <c r="A54" s="0" t="s">
        <v>597</v>
      </c>
      <c r="B54" s="0" t="s">
        <v>598</v>
      </c>
      <c r="C54" s="0" t="s">
        <v>599</v>
      </c>
      <c r="D54" s="0" t="n">
        <v>-2</v>
      </c>
    </row>
    <row r="55" customFormat="false" ht="15" hidden="false" customHeight="false" outlineLevel="0" collapsed="false">
      <c r="A55" s="0" t="s">
        <v>600</v>
      </c>
      <c r="B55" s="0" t="s">
        <v>601</v>
      </c>
      <c r="C55" s="0" t="s">
        <v>602</v>
      </c>
      <c r="D55" s="0" t="n">
        <v>-3</v>
      </c>
    </row>
    <row r="56" customFormat="false" ht="15" hidden="false" customHeight="false" outlineLevel="0" collapsed="false">
      <c r="A56" s="0" t="s">
        <v>603</v>
      </c>
      <c r="B56" s="0" t="s">
        <v>604</v>
      </c>
      <c r="C56" s="0" t="s">
        <v>605</v>
      </c>
      <c r="D56" s="0" t="n">
        <v>-4</v>
      </c>
    </row>
    <row r="57" customFormat="false" ht="15" hidden="false" customHeight="false" outlineLevel="0" collapsed="false">
      <c r="A57" s="0" t="s">
        <v>606</v>
      </c>
      <c r="B57" s="0" t="s">
        <v>607</v>
      </c>
      <c r="C57" s="0" t="s">
        <v>608</v>
      </c>
      <c r="D57" s="0" t="n">
        <v>1</v>
      </c>
    </row>
    <row r="58" customFormat="false" ht="15" hidden="false" customHeight="false" outlineLevel="0" collapsed="false">
      <c r="A58" s="0" t="s">
        <v>609</v>
      </c>
      <c r="B58" s="0" t="s">
        <v>607</v>
      </c>
      <c r="C58" s="0" t="s">
        <v>608</v>
      </c>
      <c r="D58" s="0" t="n">
        <v>1</v>
      </c>
    </row>
    <row r="59" customFormat="false" ht="15" hidden="false" customHeight="false" outlineLevel="0" collapsed="false">
      <c r="A59" s="0" t="s">
        <v>610</v>
      </c>
      <c r="B59" s="0" t="s">
        <v>611</v>
      </c>
      <c r="C59" s="0" t="s">
        <v>611</v>
      </c>
      <c r="D59" s="0" t="n">
        <v>0</v>
      </c>
    </row>
    <row r="60" customFormat="false" ht="15" hidden="false" customHeight="false" outlineLevel="0" collapsed="false">
      <c r="A60" s="0" t="s">
        <v>612</v>
      </c>
      <c r="B60" s="0" t="s">
        <v>611</v>
      </c>
      <c r="C60" s="0" t="s">
        <v>611</v>
      </c>
      <c r="D60" s="0" t="n">
        <v>0</v>
      </c>
    </row>
    <row r="61" customFormat="false" ht="15" hidden="false" customHeight="false" outlineLevel="0" collapsed="false">
      <c r="A61" s="0" t="s">
        <v>613</v>
      </c>
      <c r="B61" s="0" t="s">
        <v>614</v>
      </c>
      <c r="C61" s="0" t="s">
        <v>615</v>
      </c>
      <c r="D61" s="0" t="n">
        <v>-2</v>
      </c>
    </row>
    <row r="62" customFormat="false" ht="15" hidden="false" customHeight="false" outlineLevel="0" collapsed="false">
      <c r="A62" s="0" t="s">
        <v>616</v>
      </c>
      <c r="B62" s="0" t="s">
        <v>617</v>
      </c>
      <c r="C62" s="0" t="s">
        <v>618</v>
      </c>
      <c r="D62" s="0" t="n">
        <v>-3</v>
      </c>
    </row>
    <row r="63" customFormat="false" ht="15" hidden="false" customHeight="false" outlineLevel="0" collapsed="false">
      <c r="A63" s="0" t="s">
        <v>619</v>
      </c>
      <c r="B63" s="0" t="s">
        <v>620</v>
      </c>
      <c r="C63" s="0" t="s">
        <v>621</v>
      </c>
      <c r="D63" s="0" t="n">
        <v>-2</v>
      </c>
    </row>
    <row r="64" customFormat="false" ht="15" hidden="false" customHeight="false" outlineLevel="0" collapsed="false">
      <c r="A64" s="0" t="s">
        <v>622</v>
      </c>
      <c r="B64" s="0" t="s">
        <v>620</v>
      </c>
      <c r="C64" s="0" t="s">
        <v>621</v>
      </c>
      <c r="D64" s="0" t="n">
        <v>-2</v>
      </c>
    </row>
    <row r="65" customFormat="false" ht="15" hidden="false" customHeight="false" outlineLevel="0" collapsed="false">
      <c r="A65" s="0" t="s">
        <v>623</v>
      </c>
      <c r="B65" s="0" t="s">
        <v>624</v>
      </c>
      <c r="C65" s="0" t="s">
        <v>625</v>
      </c>
      <c r="D65" s="0" t="n">
        <v>-1</v>
      </c>
    </row>
    <row r="66" customFormat="false" ht="15" hidden="false" customHeight="false" outlineLevel="0" collapsed="false">
      <c r="A66" s="0" t="s">
        <v>626</v>
      </c>
      <c r="B66" s="0" t="s">
        <v>624</v>
      </c>
      <c r="C66" s="0" t="s">
        <v>625</v>
      </c>
      <c r="D66" s="0" t="n">
        <v>-1</v>
      </c>
    </row>
    <row r="67" customFormat="false" ht="15" hidden="false" customHeight="false" outlineLevel="0" collapsed="false">
      <c r="A67" s="0" t="s">
        <v>627</v>
      </c>
      <c r="B67" s="0" t="s">
        <v>628</v>
      </c>
      <c r="C67" s="0" t="s">
        <v>629</v>
      </c>
      <c r="D67" s="0" t="n">
        <v>0</v>
      </c>
    </row>
    <row r="68" customFormat="false" ht="15" hidden="false" customHeight="false" outlineLevel="0" collapsed="false">
      <c r="A68" s="0" t="s">
        <v>630</v>
      </c>
      <c r="B68" s="0" t="s">
        <v>631</v>
      </c>
      <c r="C68" s="0" t="s">
        <v>632</v>
      </c>
      <c r="D68" s="0" t="n">
        <v>0</v>
      </c>
    </row>
    <row r="69" customFormat="false" ht="15" hidden="false" customHeight="false" outlineLevel="0" collapsed="false">
      <c r="A69" s="0" t="s">
        <v>633</v>
      </c>
      <c r="B69" s="0" t="s">
        <v>634</v>
      </c>
      <c r="C69" s="0" t="s">
        <v>635</v>
      </c>
      <c r="D69" s="0" t="n">
        <v>-2</v>
      </c>
    </row>
    <row r="70" customFormat="false" ht="15" hidden="false" customHeight="false" outlineLevel="0" collapsed="false">
      <c r="A70" s="0" t="s">
        <v>636</v>
      </c>
      <c r="B70" s="0" t="s">
        <v>637</v>
      </c>
      <c r="C70" s="0" t="s">
        <v>635</v>
      </c>
      <c r="D70" s="0" t="n">
        <v>-2</v>
      </c>
    </row>
    <row r="71" customFormat="false" ht="15" hidden="false" customHeight="false" outlineLevel="0" collapsed="false">
      <c r="A71" s="0" t="s">
        <v>638</v>
      </c>
      <c r="B71" s="0" t="s">
        <v>639</v>
      </c>
      <c r="C71" s="0" t="s">
        <v>640</v>
      </c>
      <c r="D71" s="0" t="n">
        <v>-2</v>
      </c>
    </row>
    <row r="72" customFormat="false" ht="15" hidden="false" customHeight="false" outlineLevel="0" collapsed="false">
      <c r="A72" s="0" t="s">
        <v>641</v>
      </c>
      <c r="B72" s="0" t="s">
        <v>642</v>
      </c>
      <c r="C72" s="0" t="s">
        <v>643</v>
      </c>
      <c r="D72" s="0" t="n">
        <v>-2</v>
      </c>
    </row>
    <row r="73" customFormat="false" ht="15" hidden="false" customHeight="false" outlineLevel="0" collapsed="false">
      <c r="A73" s="0" t="s">
        <v>644</v>
      </c>
      <c r="B73" s="0" t="s">
        <v>642</v>
      </c>
      <c r="C73" s="0" t="s">
        <v>643</v>
      </c>
      <c r="D73" s="0" t="n">
        <v>-2</v>
      </c>
    </row>
    <row r="74" customFormat="false" ht="15" hidden="false" customHeight="false" outlineLevel="0" collapsed="false">
      <c r="A74" s="0" t="s">
        <v>645</v>
      </c>
      <c r="B74" s="0" t="s">
        <v>646</v>
      </c>
      <c r="C74" s="0" t="s">
        <v>647</v>
      </c>
      <c r="D74" s="0" t="n">
        <v>-5</v>
      </c>
    </row>
    <row r="75" customFormat="false" ht="15" hidden="false" customHeight="false" outlineLevel="0" collapsed="false">
      <c r="A75" s="0" t="s">
        <v>648</v>
      </c>
      <c r="B75" s="0" t="s">
        <v>649</v>
      </c>
      <c r="C75" s="0" t="s">
        <v>635</v>
      </c>
      <c r="D75" s="0" t="n">
        <v>-2</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H10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41796875" defaultRowHeight="15" zeroHeight="false" outlineLevelRow="0" outlineLevelCol="0"/>
  <sheetData>
    <row r="1" customFormat="false" ht="15" hidden="false" customHeight="false" outlineLevel="0" collapsed="false">
      <c r="A1" s="0" t="s">
        <v>650</v>
      </c>
      <c r="D1" s="0" t="s">
        <v>651</v>
      </c>
      <c r="H1" s="0" t="s">
        <v>652</v>
      </c>
      <c r="L1" s="0" t="s">
        <v>653</v>
      </c>
      <c r="O1" s="0" t="s">
        <v>654</v>
      </c>
      <c r="R1" s="0" t="s">
        <v>655</v>
      </c>
      <c r="V1" s="0" t="s">
        <v>656</v>
      </c>
      <c r="Y1" s="0" t="s">
        <v>657</v>
      </c>
      <c r="AC1" s="0" t="s">
        <v>658</v>
      </c>
      <c r="AF1" s="0" t="s">
        <v>659</v>
      </c>
    </row>
    <row r="2" customFormat="false" ht="15" hidden="false" customHeight="false" outlineLevel="0" collapsed="false">
      <c r="A2" s="0" t="s">
        <v>660</v>
      </c>
      <c r="H2" s="0" t="s">
        <v>661</v>
      </c>
      <c r="O2" s="0" t="s">
        <v>661</v>
      </c>
      <c r="V2" s="0" t="s">
        <v>661</v>
      </c>
      <c r="AC2" s="0" t="s">
        <v>661</v>
      </c>
    </row>
    <row r="3" customFormat="false" ht="15" hidden="false" customHeight="false" outlineLevel="0" collapsed="false">
      <c r="A3" s="0" t="s">
        <v>662</v>
      </c>
      <c r="B3" s="0" t="s">
        <v>663</v>
      </c>
      <c r="C3" s="0" t="s">
        <v>664</v>
      </c>
      <c r="D3" s="0" t="s">
        <v>665</v>
      </c>
      <c r="E3" s="0" t="s">
        <v>666</v>
      </c>
      <c r="F3" s="0" t="s">
        <v>667</v>
      </c>
      <c r="H3" s="0" t="s">
        <v>662</v>
      </c>
      <c r="I3" s="0" t="s">
        <v>663</v>
      </c>
      <c r="J3" s="0" t="s">
        <v>664</v>
      </c>
      <c r="K3" s="0" t="s">
        <v>665</v>
      </c>
      <c r="L3" s="0" t="s">
        <v>666</v>
      </c>
      <c r="M3" s="0" t="s">
        <v>667</v>
      </c>
      <c r="O3" s="0" t="s">
        <v>662</v>
      </c>
      <c r="P3" s="0" t="s">
        <v>663</v>
      </c>
      <c r="Q3" s="0" t="s">
        <v>664</v>
      </c>
      <c r="R3" s="0" t="s">
        <v>665</v>
      </c>
      <c r="S3" s="0" t="s">
        <v>666</v>
      </c>
      <c r="T3" s="0" t="s">
        <v>667</v>
      </c>
      <c r="V3" s="0" t="s">
        <v>662</v>
      </c>
      <c r="W3" s="0" t="s">
        <v>663</v>
      </c>
      <c r="X3" s="0" t="s">
        <v>664</v>
      </c>
      <c r="Y3" s="0" t="s">
        <v>665</v>
      </c>
      <c r="Z3" s="0" t="s">
        <v>666</v>
      </c>
      <c r="AA3" s="0" t="s">
        <v>667</v>
      </c>
      <c r="AC3" s="0" t="s">
        <v>662</v>
      </c>
      <c r="AD3" s="0" t="s">
        <v>663</v>
      </c>
      <c r="AE3" s="0" t="s">
        <v>664</v>
      </c>
      <c r="AF3" s="0" t="s">
        <v>665</v>
      </c>
      <c r="AG3" s="0" t="s">
        <v>666</v>
      </c>
      <c r="AH3" s="0" t="s">
        <v>667</v>
      </c>
    </row>
    <row r="4" customFormat="false" ht="15" hidden="false" customHeight="false" outlineLevel="0" collapsed="false">
      <c r="A4" s="0" t="s">
        <v>668</v>
      </c>
      <c r="B4" s="3" t="n">
        <v>0</v>
      </c>
      <c r="C4" s="3" t="n">
        <v>0</v>
      </c>
      <c r="D4" s="3" t="n">
        <v>0</v>
      </c>
      <c r="E4" s="0" t="n">
        <v>0</v>
      </c>
      <c r="F4" s="0" t="n">
        <v>1000</v>
      </c>
      <c r="H4" s="0" t="s">
        <v>669</v>
      </c>
      <c r="I4" s="3" t="n">
        <v>-0.333334000000036</v>
      </c>
      <c r="J4" s="3" t="n">
        <v>-0.333333000000039</v>
      </c>
      <c r="K4" s="3" t="n">
        <v>-0.333333333333371</v>
      </c>
      <c r="L4" s="0" t="n">
        <v>-1000</v>
      </c>
      <c r="M4" s="0" t="n">
        <v>1000</v>
      </c>
      <c r="O4" s="0" t="s">
        <v>669</v>
      </c>
      <c r="P4" s="3" t="n">
        <v>-1</v>
      </c>
      <c r="Q4" s="3" t="n">
        <v>0</v>
      </c>
      <c r="R4" s="3" t="n">
        <v>0</v>
      </c>
      <c r="S4" s="0" t="n">
        <v>-1000</v>
      </c>
      <c r="T4" s="0" t="n">
        <v>1000</v>
      </c>
      <c r="V4" s="0" t="s">
        <v>669</v>
      </c>
      <c r="W4" s="3" t="n">
        <v>-1.44444447869319E-006</v>
      </c>
      <c r="X4" s="3" t="n">
        <v>0</v>
      </c>
      <c r="Y4" s="3" t="n">
        <v>0</v>
      </c>
      <c r="Z4" s="0" t="n">
        <v>-1000</v>
      </c>
      <c r="AA4" s="0" t="n">
        <v>1000</v>
      </c>
      <c r="AC4" s="0" t="s">
        <v>669</v>
      </c>
      <c r="AD4" s="3" t="n">
        <v>-6.00000021222513E-007</v>
      </c>
      <c r="AE4" s="3" t="n">
        <v>0</v>
      </c>
      <c r="AF4" s="3" t="n">
        <v>0</v>
      </c>
      <c r="AG4" s="0" t="n">
        <v>-1000</v>
      </c>
      <c r="AH4" s="0" t="n">
        <v>1000</v>
      </c>
    </row>
    <row r="5" customFormat="false" ht="15" hidden="false" customHeight="false" outlineLevel="0" collapsed="false">
      <c r="A5" s="0" t="s">
        <v>670</v>
      </c>
      <c r="B5" s="3" t="n">
        <v>0</v>
      </c>
      <c r="C5" s="3" t="n">
        <v>0.285714999999982</v>
      </c>
      <c r="D5" s="3" t="n">
        <v>0</v>
      </c>
      <c r="E5" s="0" t="n">
        <v>-1000</v>
      </c>
      <c r="F5" s="0" t="n">
        <v>1000</v>
      </c>
      <c r="H5" s="0" t="s">
        <v>671</v>
      </c>
      <c r="I5" s="3" t="n">
        <v>-1.99999999495049E-006</v>
      </c>
      <c r="J5" s="3" t="n">
        <v>0</v>
      </c>
      <c r="K5" s="3" t="n">
        <v>0</v>
      </c>
      <c r="L5" s="0" t="n">
        <v>-1000</v>
      </c>
      <c r="M5" s="0" t="n">
        <v>1000</v>
      </c>
      <c r="O5" s="0" t="s">
        <v>671</v>
      </c>
      <c r="P5" s="3" t="n">
        <v>-1</v>
      </c>
      <c r="Q5" s="3" t="n">
        <v>0</v>
      </c>
      <c r="R5" s="3" t="n">
        <v>0</v>
      </c>
      <c r="S5" s="0" t="n">
        <v>-1000</v>
      </c>
      <c r="T5" s="0" t="n">
        <v>1000</v>
      </c>
      <c r="V5" s="0" t="s">
        <v>671</v>
      </c>
      <c r="W5" s="3" t="n">
        <v>-1.3684210671272E-006</v>
      </c>
      <c r="X5" s="3" t="n">
        <v>0</v>
      </c>
      <c r="Y5" s="3" t="n">
        <v>0</v>
      </c>
      <c r="Z5" s="0" t="n">
        <v>-1000</v>
      </c>
      <c r="AA5" s="0" t="n">
        <v>1000</v>
      </c>
      <c r="AC5" s="0" t="s">
        <v>671</v>
      </c>
      <c r="AD5" s="3" t="n">
        <v>-6.00000021222513E-007</v>
      </c>
      <c r="AE5" s="3" t="n">
        <v>0</v>
      </c>
      <c r="AF5" s="3" t="n">
        <v>0</v>
      </c>
      <c r="AG5" s="0" t="n">
        <v>-1000</v>
      </c>
      <c r="AH5" s="0" t="n">
        <v>1000</v>
      </c>
    </row>
    <row r="6" customFormat="false" ht="15" hidden="false" customHeight="false" outlineLevel="0" collapsed="false">
      <c r="A6" s="0" t="s">
        <v>672</v>
      </c>
      <c r="B6" s="3" t="n">
        <v>0</v>
      </c>
      <c r="C6" s="3" t="n">
        <v>0.285714999999982</v>
      </c>
      <c r="D6" s="3" t="n">
        <v>0</v>
      </c>
      <c r="E6" s="0" t="n">
        <v>-1000</v>
      </c>
      <c r="F6" s="0" t="n">
        <v>1000</v>
      </c>
      <c r="H6" s="0" t="s">
        <v>668</v>
      </c>
      <c r="I6" s="3" t="n">
        <v>-9.99999997475243E-007</v>
      </c>
      <c r="J6" s="3" t="n">
        <v>0</v>
      </c>
      <c r="K6" s="3" t="n">
        <v>0</v>
      </c>
      <c r="L6" s="0" t="n">
        <v>-1000</v>
      </c>
      <c r="M6" s="0" t="n">
        <v>1000</v>
      </c>
      <c r="O6" s="0" t="s">
        <v>668</v>
      </c>
      <c r="P6" s="3" t="n">
        <v>-1</v>
      </c>
      <c r="Q6" s="3" t="n">
        <v>0</v>
      </c>
      <c r="R6" s="3" t="n">
        <v>0</v>
      </c>
      <c r="S6" s="0" t="n">
        <v>-1000</v>
      </c>
      <c r="T6" s="0" t="n">
        <v>1000</v>
      </c>
      <c r="V6" s="0" t="s">
        <v>668</v>
      </c>
      <c r="W6" s="3" t="n">
        <v>-0.134424800000033</v>
      </c>
      <c r="X6" s="3" t="n">
        <v>-0.134421333333307</v>
      </c>
      <c r="Y6" s="3" t="n">
        <v>-0.134422473684253</v>
      </c>
      <c r="Z6" s="0" t="n">
        <v>-1000</v>
      </c>
      <c r="AA6" s="0" t="n">
        <v>1000</v>
      </c>
      <c r="AC6" s="0" t="s">
        <v>668</v>
      </c>
      <c r="AD6" s="3" t="n">
        <v>-7.50000026528142E-007</v>
      </c>
      <c r="AE6" s="3" t="n">
        <v>0</v>
      </c>
      <c r="AF6" s="3" t="n">
        <v>0</v>
      </c>
      <c r="AG6" s="0" t="n">
        <v>-1000</v>
      </c>
      <c r="AH6" s="0" t="n">
        <v>1000</v>
      </c>
    </row>
    <row r="7" customFormat="false" ht="15" hidden="false" customHeight="false" outlineLevel="0" collapsed="false">
      <c r="A7" s="0" t="s">
        <v>673</v>
      </c>
      <c r="B7" s="3" t="n">
        <v>-1.24999996842234E-006</v>
      </c>
      <c r="C7" s="3" t="n">
        <v>0</v>
      </c>
      <c r="D7" s="3" t="n">
        <v>0</v>
      </c>
      <c r="E7" s="0" t="n">
        <v>-1000</v>
      </c>
      <c r="F7" s="0" t="n">
        <v>1000</v>
      </c>
      <c r="H7" s="0" t="s">
        <v>670</v>
      </c>
      <c r="I7" s="3" t="n">
        <v>0.333331000000044</v>
      </c>
      <c r="J7" s="3" t="n">
        <v>0.33333342857145</v>
      </c>
      <c r="K7" s="3" t="n">
        <v>0.333333333333371</v>
      </c>
      <c r="L7" s="0" t="n">
        <v>-1000</v>
      </c>
      <c r="M7" s="0" t="n">
        <v>1000</v>
      </c>
      <c r="O7" s="0" t="s">
        <v>670</v>
      </c>
      <c r="P7" s="3" t="n">
        <v>0</v>
      </c>
      <c r="Q7" s="3" t="n">
        <v>0.333333333333371</v>
      </c>
      <c r="R7" s="3" t="n">
        <v>0</v>
      </c>
      <c r="S7" s="0" t="n">
        <v>-1000</v>
      </c>
      <c r="T7" s="0" t="n">
        <v>1000</v>
      </c>
      <c r="V7" s="0" t="s">
        <v>670</v>
      </c>
      <c r="W7" s="3" t="n">
        <v>0.275746588235279</v>
      </c>
      <c r="X7" s="3" t="n">
        <v>0.275749222222203</v>
      </c>
      <c r="Y7" s="3" t="n">
        <v>0.275748842105259</v>
      </c>
      <c r="Z7" s="0" t="n">
        <v>-1000</v>
      </c>
      <c r="AA7" s="0" t="n">
        <v>1000</v>
      </c>
      <c r="AC7" s="0" t="s">
        <v>670</v>
      </c>
      <c r="AD7" s="3" t="n">
        <v>0.0107890000000452</v>
      </c>
      <c r="AE7" s="3" t="n">
        <v>0.269408999999996</v>
      </c>
      <c r="AF7" s="3" t="n">
        <v>0.269408571428585</v>
      </c>
      <c r="AG7" s="0" t="n">
        <v>-1000</v>
      </c>
      <c r="AH7" s="0" t="n">
        <v>1000</v>
      </c>
    </row>
    <row r="8" customFormat="false" ht="15" hidden="false" customHeight="false" outlineLevel="0" collapsed="false">
      <c r="A8" s="0" t="s">
        <v>674</v>
      </c>
      <c r="B8" s="3" t="n">
        <v>0</v>
      </c>
      <c r="C8" s="3" t="n">
        <v>0</v>
      </c>
      <c r="D8" s="3" t="n">
        <v>0</v>
      </c>
      <c r="E8" s="0" t="n">
        <v>-1000</v>
      </c>
      <c r="F8" s="0" t="n">
        <v>1000</v>
      </c>
      <c r="H8" s="0" t="s">
        <v>672</v>
      </c>
      <c r="I8" s="3" t="n">
        <v>0.333331000000044</v>
      </c>
      <c r="J8" s="3" t="n">
        <v>0.33333342857145</v>
      </c>
      <c r="K8" s="3" t="n">
        <v>0.333333333333371</v>
      </c>
      <c r="L8" s="0" t="n">
        <v>-1000</v>
      </c>
      <c r="M8" s="0" t="n">
        <v>1000</v>
      </c>
      <c r="O8" s="0" t="s">
        <v>672</v>
      </c>
      <c r="P8" s="3" t="n">
        <v>0</v>
      </c>
      <c r="Q8" s="3" t="n">
        <v>0.333333333333371</v>
      </c>
      <c r="R8" s="3" t="n">
        <v>0</v>
      </c>
      <c r="S8" s="0" t="n">
        <v>-1000</v>
      </c>
      <c r="T8" s="0" t="n">
        <v>1000</v>
      </c>
      <c r="V8" s="0" t="s">
        <v>672</v>
      </c>
      <c r="W8" s="3" t="n">
        <v>0.275746588235279</v>
      </c>
      <c r="X8" s="3" t="n">
        <v>0.275749222222203</v>
      </c>
      <c r="Y8" s="3" t="n">
        <v>0.275748842105259</v>
      </c>
      <c r="Z8" s="0" t="n">
        <v>-1000</v>
      </c>
      <c r="AA8" s="0" t="n">
        <v>1000</v>
      </c>
      <c r="AC8" s="0" t="s">
        <v>672</v>
      </c>
      <c r="AD8" s="3" t="n">
        <v>0.0107890000000452</v>
      </c>
      <c r="AE8" s="3" t="n">
        <v>0.269408999999996</v>
      </c>
      <c r="AF8" s="3" t="n">
        <v>0.269408571428585</v>
      </c>
      <c r="AG8" s="0" t="n">
        <v>-1000</v>
      </c>
      <c r="AH8" s="0" t="n">
        <v>1000</v>
      </c>
    </row>
    <row r="9" customFormat="false" ht="15" hidden="false" customHeight="false" outlineLevel="0" collapsed="false">
      <c r="A9" s="0" t="s">
        <v>675</v>
      </c>
      <c r="B9" s="3" t="n">
        <v>0</v>
      </c>
      <c r="C9" s="3" t="n">
        <v>0.285715</v>
      </c>
      <c r="D9" s="3" t="n">
        <v>0</v>
      </c>
      <c r="E9" s="0" t="n">
        <v>0</v>
      </c>
      <c r="F9" s="0" t="n">
        <v>1000</v>
      </c>
      <c r="H9" s="0" t="s">
        <v>673</v>
      </c>
      <c r="I9" s="3" t="n">
        <v>-9.99999997475243E-007</v>
      </c>
      <c r="J9" s="3" t="n">
        <v>0</v>
      </c>
      <c r="K9" s="3" t="n">
        <v>0</v>
      </c>
      <c r="L9" s="0" t="n">
        <v>-1000</v>
      </c>
      <c r="M9" s="0" t="n">
        <v>1000</v>
      </c>
      <c r="O9" s="0" t="s">
        <v>673</v>
      </c>
      <c r="P9" s="3" t="n">
        <v>-1</v>
      </c>
      <c r="Q9" s="3" t="n">
        <v>0</v>
      </c>
      <c r="R9" s="3" t="n">
        <v>0</v>
      </c>
      <c r="S9" s="0" t="n">
        <v>-1000</v>
      </c>
      <c r="T9" s="0" t="n">
        <v>1000</v>
      </c>
      <c r="V9" s="0" t="s">
        <v>673</v>
      </c>
      <c r="W9" s="3" t="n">
        <v>-0.134424800000033</v>
      </c>
      <c r="X9" s="3" t="n">
        <v>-0.134421333333307</v>
      </c>
      <c r="Y9" s="3" t="n">
        <v>-0.134422473684253</v>
      </c>
      <c r="Z9" s="0" t="n">
        <v>-1000</v>
      </c>
      <c r="AA9" s="0" t="n">
        <v>1000</v>
      </c>
      <c r="AC9" s="0" t="s">
        <v>673</v>
      </c>
      <c r="AD9" s="3" t="n">
        <v>-7.50000026528142E-007</v>
      </c>
      <c r="AE9" s="3" t="n">
        <v>0</v>
      </c>
      <c r="AF9" s="3" t="n">
        <v>0</v>
      </c>
      <c r="AG9" s="0" t="n">
        <v>-1000</v>
      </c>
      <c r="AH9" s="0" t="n">
        <v>1000</v>
      </c>
    </row>
    <row r="10" customFormat="false" ht="15" hidden="false" customHeight="false" outlineLevel="0" collapsed="false">
      <c r="A10" s="0" t="s">
        <v>676</v>
      </c>
      <c r="B10" s="3" t="n">
        <v>-6.24999984211172E-007</v>
      </c>
      <c r="C10" s="3" t="n">
        <v>0</v>
      </c>
      <c r="D10" s="3" t="n">
        <v>0</v>
      </c>
      <c r="E10" s="0" t="n">
        <v>-1000</v>
      </c>
      <c r="F10" s="0" t="n">
        <v>1000</v>
      </c>
      <c r="H10" s="0" t="s">
        <v>674</v>
      </c>
      <c r="I10" s="3" t="n">
        <v>0</v>
      </c>
      <c r="J10" s="3" t="n">
        <v>0</v>
      </c>
      <c r="K10" s="3" t="n">
        <v>0</v>
      </c>
      <c r="L10" s="0" t="n">
        <v>-1000</v>
      </c>
      <c r="M10" s="0" t="n">
        <v>1000</v>
      </c>
      <c r="O10" s="0" t="s">
        <v>674</v>
      </c>
      <c r="P10" s="3" t="n">
        <v>0</v>
      </c>
      <c r="Q10" s="3" t="n">
        <v>0</v>
      </c>
      <c r="R10" s="3" t="n">
        <v>0</v>
      </c>
      <c r="S10" s="0" t="n">
        <v>-1000</v>
      </c>
      <c r="T10" s="0" t="n">
        <v>1000</v>
      </c>
      <c r="V10" s="0" t="s">
        <v>674</v>
      </c>
      <c r="W10" s="3" t="n">
        <v>0</v>
      </c>
      <c r="X10" s="3" t="n">
        <v>0</v>
      </c>
      <c r="Y10" s="3" t="n">
        <v>0</v>
      </c>
      <c r="Z10" s="0" t="n">
        <v>-1000</v>
      </c>
      <c r="AA10" s="0" t="n">
        <v>1000</v>
      </c>
      <c r="AC10" s="0" t="s">
        <v>674</v>
      </c>
      <c r="AD10" s="3" t="n">
        <v>0</v>
      </c>
      <c r="AE10" s="3" t="n">
        <v>0</v>
      </c>
      <c r="AF10" s="3" t="n">
        <v>0</v>
      </c>
      <c r="AG10" s="0" t="n">
        <v>-1000</v>
      </c>
      <c r="AH10" s="0" t="n">
        <v>1000</v>
      </c>
    </row>
    <row r="11" customFormat="false" ht="15" hidden="false" customHeight="false" outlineLevel="0" collapsed="false">
      <c r="A11" s="0" t="s">
        <v>677</v>
      </c>
      <c r="B11" s="3" t="n">
        <v>0</v>
      </c>
      <c r="C11" s="3" t="n">
        <v>0</v>
      </c>
      <c r="D11" s="3" t="n">
        <v>0</v>
      </c>
      <c r="E11" s="0" t="n">
        <v>0</v>
      </c>
      <c r="F11" s="0" t="n">
        <v>1000</v>
      </c>
      <c r="H11" s="0" t="s">
        <v>675</v>
      </c>
      <c r="I11" s="3" t="n">
        <v>0.333331</v>
      </c>
      <c r="J11" s="3" t="n">
        <v>0.333333333333333</v>
      </c>
      <c r="K11" s="3" t="n">
        <v>0.333333333333333</v>
      </c>
      <c r="L11" s="0" t="n">
        <v>0</v>
      </c>
      <c r="M11" s="0" t="n">
        <v>1000</v>
      </c>
      <c r="O11" s="0" t="s">
        <v>675</v>
      </c>
      <c r="P11" s="3" t="n">
        <v>0</v>
      </c>
      <c r="Q11" s="3" t="n">
        <v>0.333333333333333</v>
      </c>
      <c r="R11" s="3" t="n">
        <v>0</v>
      </c>
      <c r="S11" s="0" t="n">
        <v>0</v>
      </c>
      <c r="T11" s="0" t="n">
        <v>1000</v>
      </c>
      <c r="V11" s="0" t="s">
        <v>675</v>
      </c>
      <c r="W11" s="3" t="n">
        <v>0.264957588235293</v>
      </c>
      <c r="X11" s="3" t="n">
        <v>0.264960222222222</v>
      </c>
      <c r="Y11" s="3" t="n">
        <v>0.264959842105263</v>
      </c>
      <c r="Z11" s="0" t="n">
        <v>0</v>
      </c>
      <c r="AA11" s="0" t="n">
        <v>1000</v>
      </c>
      <c r="AC11" s="0" t="s">
        <v>675</v>
      </c>
      <c r="AD11" s="3" t="n">
        <v>0</v>
      </c>
      <c r="AE11" s="3" t="n">
        <v>0.25862</v>
      </c>
      <c r="AF11" s="3" t="n">
        <v>0.258619571428571</v>
      </c>
      <c r="AG11" s="0" t="n">
        <v>0</v>
      </c>
      <c r="AH11" s="0" t="n">
        <v>1000</v>
      </c>
    </row>
    <row r="12" customFormat="false" ht="15" hidden="false" customHeight="false" outlineLevel="0" collapsed="false">
      <c r="A12" s="0" t="s">
        <v>678</v>
      </c>
      <c r="B12" s="3" t="n">
        <v>0</v>
      </c>
      <c r="C12" s="3" t="n">
        <v>0.214288750000001</v>
      </c>
      <c r="D12" s="3" t="n">
        <v>0</v>
      </c>
      <c r="E12" s="0" t="n">
        <v>0</v>
      </c>
      <c r="F12" s="0" t="n">
        <v>1000</v>
      </c>
      <c r="H12" s="0" t="s">
        <v>676</v>
      </c>
      <c r="I12" s="3" t="n">
        <v>-2.49999970947101E-007</v>
      </c>
      <c r="J12" s="3" t="n">
        <v>0</v>
      </c>
      <c r="K12" s="3" t="n">
        <v>0</v>
      </c>
      <c r="L12" s="0" t="n">
        <v>-1000</v>
      </c>
      <c r="M12" s="0" t="n">
        <v>1000</v>
      </c>
      <c r="O12" s="0" t="s">
        <v>676</v>
      </c>
      <c r="P12" s="3" t="n">
        <v>0</v>
      </c>
      <c r="Q12" s="3" t="n">
        <v>0</v>
      </c>
      <c r="R12" s="3" t="n">
        <v>0</v>
      </c>
      <c r="S12" s="0" t="n">
        <v>-1000</v>
      </c>
      <c r="T12" s="0" t="n">
        <v>1000</v>
      </c>
      <c r="V12" s="0" t="s">
        <v>676</v>
      </c>
      <c r="W12" s="3" t="n">
        <v>-5.30612283000664E-007</v>
      </c>
      <c r="X12" s="3" t="n">
        <v>0</v>
      </c>
      <c r="Y12" s="3" t="n">
        <v>0</v>
      </c>
      <c r="Z12" s="0" t="n">
        <v>-1000</v>
      </c>
      <c r="AA12" s="0" t="n">
        <v>1000</v>
      </c>
      <c r="AC12" s="0" t="s">
        <v>676</v>
      </c>
      <c r="AD12" s="3" t="n">
        <v>-3.75000013264071E-007</v>
      </c>
      <c r="AE12" s="3" t="n">
        <v>0</v>
      </c>
      <c r="AF12" s="3" t="n">
        <v>0</v>
      </c>
      <c r="AG12" s="0" t="n">
        <v>-1000</v>
      </c>
      <c r="AH12" s="0" t="n">
        <v>1000</v>
      </c>
    </row>
    <row r="13" customFormat="false" ht="15" hidden="false" customHeight="false" outlineLevel="0" collapsed="false">
      <c r="A13" s="0" t="s">
        <v>679</v>
      </c>
      <c r="B13" s="3" t="n">
        <v>-0.571429999999964</v>
      </c>
      <c r="C13" s="3" t="n">
        <v>0</v>
      </c>
      <c r="D13" s="3" t="n">
        <v>0</v>
      </c>
      <c r="E13" s="0" t="n">
        <v>-1000</v>
      </c>
      <c r="F13" s="0" t="n">
        <v>1000</v>
      </c>
      <c r="H13" s="0" t="s">
        <v>677</v>
      </c>
      <c r="I13" s="3" t="n">
        <v>-0.333334000000036</v>
      </c>
      <c r="J13" s="3" t="n">
        <v>-0.333332000000041</v>
      </c>
      <c r="K13" s="3" t="n">
        <v>-0.333333333333371</v>
      </c>
      <c r="L13" s="0" t="n">
        <v>-1000</v>
      </c>
      <c r="M13" s="0" t="n">
        <v>1000</v>
      </c>
      <c r="O13" s="0" t="s">
        <v>677</v>
      </c>
      <c r="P13" s="3" t="n">
        <v>-0.799999999999955</v>
      </c>
      <c r="Q13" s="3" t="n">
        <v>0</v>
      </c>
      <c r="R13" s="3" t="n">
        <v>0</v>
      </c>
      <c r="S13" s="0" t="n">
        <v>-1000</v>
      </c>
      <c r="T13" s="0" t="n">
        <v>1000</v>
      </c>
      <c r="V13" s="0" t="s">
        <v>677</v>
      </c>
      <c r="W13" s="3" t="n">
        <v>-1.44444447869319E-006</v>
      </c>
      <c r="X13" s="3" t="n">
        <v>0</v>
      </c>
      <c r="Y13" s="3" t="n">
        <v>0</v>
      </c>
      <c r="Z13" s="0" t="n">
        <v>-1000</v>
      </c>
      <c r="AA13" s="0" t="n">
        <v>1000</v>
      </c>
      <c r="AC13" s="0" t="s">
        <v>677</v>
      </c>
      <c r="AD13" s="3" t="n">
        <v>-5.0000005558104E-007</v>
      </c>
      <c r="AE13" s="3" t="n">
        <v>0</v>
      </c>
      <c r="AF13" s="3" t="n">
        <v>0</v>
      </c>
      <c r="AG13" s="0" t="n">
        <v>-1000</v>
      </c>
      <c r="AH13" s="0" t="n">
        <v>1000</v>
      </c>
    </row>
    <row r="14" customFormat="false" ht="15" hidden="false" customHeight="false" outlineLevel="0" collapsed="false">
      <c r="A14" s="0" t="s">
        <v>680</v>
      </c>
      <c r="B14" s="3" t="n">
        <v>0</v>
      </c>
      <c r="C14" s="3" t="n">
        <v>5.71930562829358E-008</v>
      </c>
      <c r="D14" s="3" t="n">
        <v>0</v>
      </c>
      <c r="E14" s="0" t="n">
        <v>0</v>
      </c>
      <c r="F14" s="0" t="n">
        <v>1000</v>
      </c>
      <c r="H14" s="0" t="s">
        <v>678</v>
      </c>
      <c r="I14" s="3" t="n">
        <v>0</v>
      </c>
      <c r="J14" s="3" t="n">
        <v>0.8333345</v>
      </c>
      <c r="K14" s="3" t="n">
        <v>0</v>
      </c>
      <c r="L14" s="0" t="n">
        <v>0</v>
      </c>
      <c r="M14" s="0" t="n">
        <v>1000</v>
      </c>
      <c r="O14" s="0" t="s">
        <v>678</v>
      </c>
      <c r="P14" s="3" t="n">
        <v>0</v>
      </c>
      <c r="Q14" s="3" t="n">
        <v>2</v>
      </c>
      <c r="R14" s="3" t="n">
        <v>0</v>
      </c>
      <c r="S14" s="0" t="n">
        <v>0</v>
      </c>
      <c r="T14" s="0" t="n">
        <v>1000</v>
      </c>
      <c r="V14" s="0" t="s">
        <v>678</v>
      </c>
      <c r="W14" s="3" t="n">
        <v>0</v>
      </c>
      <c r="X14" s="3" t="n">
        <v>1.62499999994958E-006</v>
      </c>
      <c r="Y14" s="3" t="n">
        <v>0</v>
      </c>
      <c r="Z14" s="0" t="n">
        <v>0</v>
      </c>
      <c r="AA14" s="0" t="n">
        <v>1000</v>
      </c>
      <c r="AC14" s="0" t="s">
        <v>678</v>
      </c>
      <c r="AD14" s="3" t="n">
        <v>0</v>
      </c>
      <c r="AE14" s="3" t="n">
        <v>1.18783925</v>
      </c>
      <c r="AF14" s="3" t="n">
        <v>0</v>
      </c>
      <c r="AG14" s="0" t="n">
        <v>0</v>
      </c>
      <c r="AH14" s="0" t="n">
        <v>1000</v>
      </c>
    </row>
    <row r="15" customFormat="false" ht="15" hidden="false" customHeight="false" outlineLevel="0" collapsed="false">
      <c r="A15" s="0" t="s">
        <v>681</v>
      </c>
      <c r="B15" s="3" t="n">
        <v>0.857139999999959</v>
      </c>
      <c r="C15" s="3" t="n">
        <v>1.14285749999999</v>
      </c>
      <c r="D15" s="3" t="n">
        <v>0.85714285714289</v>
      </c>
      <c r="E15" s="0" t="n">
        <v>-1000</v>
      </c>
      <c r="F15" s="0" t="n">
        <v>1000</v>
      </c>
      <c r="H15" s="0" t="s">
        <v>679</v>
      </c>
      <c r="I15" s="3" t="n">
        <v>-1.000001</v>
      </c>
      <c r="J15" s="3" t="n">
        <v>-0.166664749999995</v>
      </c>
      <c r="K15" s="3" t="n">
        <v>-0.333333333333371</v>
      </c>
      <c r="L15" s="0" t="n">
        <v>-1000</v>
      </c>
      <c r="M15" s="0" t="n">
        <v>1000</v>
      </c>
      <c r="O15" s="0" t="s">
        <v>679</v>
      </c>
      <c r="P15" s="3" t="n">
        <v>-2</v>
      </c>
      <c r="Q15" s="3" t="n">
        <v>0</v>
      </c>
      <c r="R15" s="3" t="n">
        <v>-1</v>
      </c>
      <c r="S15" s="0" t="n">
        <v>-1000</v>
      </c>
      <c r="T15" s="0" t="n">
        <v>1000</v>
      </c>
      <c r="V15" s="0" t="s">
        <v>679</v>
      </c>
      <c r="W15" s="3" t="n">
        <v>-0.25806799999998</v>
      </c>
      <c r="X15" s="3" t="n">
        <v>-0.258064941176485</v>
      </c>
      <c r="Y15" s="3" t="n">
        <v>-0.258066631578913</v>
      </c>
      <c r="Z15" s="0" t="n">
        <v>-1000</v>
      </c>
      <c r="AA15" s="0" t="n">
        <v>1000</v>
      </c>
      <c r="AC15" s="0" t="s">
        <v>679</v>
      </c>
      <c r="AD15" s="3" t="n">
        <v>-1.59459300000003</v>
      </c>
      <c r="AE15" s="3" t="n">
        <v>-0.0834787500000402</v>
      </c>
      <c r="AF15" s="3" t="n">
        <v>-1.59459257142862</v>
      </c>
      <c r="AG15" s="0" t="n">
        <v>-1000</v>
      </c>
      <c r="AH15" s="0" t="n">
        <v>1000</v>
      </c>
    </row>
    <row r="16" customFormat="false" ht="15" hidden="false" customHeight="false" outlineLevel="0" collapsed="false">
      <c r="A16" s="0" t="s">
        <v>682</v>
      </c>
      <c r="B16" s="3" t="n">
        <v>0</v>
      </c>
      <c r="C16" s="3" t="n">
        <v>0.285715</v>
      </c>
      <c r="D16" s="3" t="n">
        <v>0</v>
      </c>
      <c r="E16" s="0" t="n">
        <v>0</v>
      </c>
      <c r="F16" s="0" t="n">
        <v>1000</v>
      </c>
      <c r="H16" s="0" t="s">
        <v>680</v>
      </c>
      <c r="I16" s="3" t="n">
        <v>0</v>
      </c>
      <c r="J16" s="3" t="n">
        <v>3.95139000322144E-008</v>
      </c>
      <c r="K16" s="3" t="n">
        <v>0</v>
      </c>
      <c r="L16" s="0" t="n">
        <v>0</v>
      </c>
      <c r="M16" s="0" t="n">
        <v>1000</v>
      </c>
      <c r="O16" s="0" t="s">
        <v>680</v>
      </c>
      <c r="P16" s="3" t="n">
        <v>0</v>
      </c>
      <c r="Q16" s="3" t="n">
        <v>0</v>
      </c>
      <c r="R16" s="3" t="n">
        <v>0</v>
      </c>
      <c r="S16" s="0" t="n">
        <v>0</v>
      </c>
      <c r="T16" s="0" t="n">
        <v>1000</v>
      </c>
      <c r="V16" s="0" t="s">
        <v>680</v>
      </c>
      <c r="W16" s="3" t="n">
        <v>0.01</v>
      </c>
      <c r="X16" s="3" t="n">
        <v>0.0100000173890269</v>
      </c>
      <c r="Y16" s="3" t="n">
        <v>0.01</v>
      </c>
      <c r="Z16" s="0" t="n">
        <v>0.01</v>
      </c>
      <c r="AA16" s="0" t="n">
        <v>1000</v>
      </c>
      <c r="AC16" s="0" t="s">
        <v>680</v>
      </c>
      <c r="AD16" s="3" t="n">
        <v>0.01</v>
      </c>
      <c r="AE16" s="3" t="n">
        <v>0.0100000343158338</v>
      </c>
      <c r="AF16" s="3" t="n">
        <v>0.01</v>
      </c>
      <c r="AG16" s="0" t="n">
        <v>0.01</v>
      </c>
      <c r="AH16" s="0" t="n">
        <v>1000</v>
      </c>
    </row>
    <row r="17" customFormat="false" ht="15" hidden="false" customHeight="false" outlineLevel="0" collapsed="false">
      <c r="A17" s="0" t="s">
        <v>683</v>
      </c>
      <c r="B17" s="3" t="n">
        <v>0</v>
      </c>
      <c r="C17" s="3" t="n">
        <v>0</v>
      </c>
      <c r="D17" s="3" t="n">
        <v>0</v>
      </c>
      <c r="E17" s="0" t="n">
        <v>0</v>
      </c>
      <c r="F17" s="0" t="n">
        <v>1000</v>
      </c>
      <c r="H17" s="0" t="s">
        <v>681</v>
      </c>
      <c r="I17" s="3" t="n">
        <v>-6.66666664983495E-007</v>
      </c>
      <c r="J17" s="3" t="n">
        <v>1.99999999495049E-006</v>
      </c>
      <c r="K17" s="3" t="n">
        <v>0</v>
      </c>
      <c r="L17" s="0" t="n">
        <v>-1000</v>
      </c>
      <c r="M17" s="0" t="n">
        <v>1000</v>
      </c>
      <c r="O17" s="0" t="s">
        <v>681</v>
      </c>
      <c r="P17" s="3" t="n">
        <v>-0.666666666666629</v>
      </c>
      <c r="Q17" s="3" t="n">
        <v>1</v>
      </c>
      <c r="R17" s="3" t="n">
        <v>1</v>
      </c>
      <c r="S17" s="0" t="n">
        <v>-1000</v>
      </c>
      <c r="T17" s="0" t="n">
        <v>1000</v>
      </c>
      <c r="V17" s="0" t="s">
        <v>681</v>
      </c>
      <c r="W17" s="3" t="n">
        <v>0.488928555555503</v>
      </c>
      <c r="X17" s="3" t="n">
        <v>0.488937800000031</v>
      </c>
      <c r="Y17" s="3" t="n">
        <v>0.488930684210573</v>
      </c>
      <c r="Z17" s="0" t="n">
        <v>-1000</v>
      </c>
      <c r="AA17" s="0" t="n">
        <v>1000</v>
      </c>
      <c r="AC17" s="0" t="s">
        <v>681</v>
      </c>
      <c r="AD17" s="3" t="n">
        <v>0.831399000000033</v>
      </c>
      <c r="AE17" s="3" t="n">
        <v>1.09002350000003</v>
      </c>
      <c r="AF17" s="3" t="n">
        <v>1.09002328571432</v>
      </c>
      <c r="AG17" s="0" t="n">
        <v>-1000</v>
      </c>
      <c r="AH17" s="0" t="n">
        <v>1000</v>
      </c>
    </row>
    <row r="18" customFormat="false" ht="15" hidden="false" customHeight="false" outlineLevel="0" collapsed="false">
      <c r="A18" s="0" t="s">
        <v>684</v>
      </c>
      <c r="B18" s="3" t="n">
        <v>0</v>
      </c>
      <c r="C18" s="3" t="n">
        <v>0</v>
      </c>
      <c r="D18" s="3" t="n">
        <v>0</v>
      </c>
      <c r="E18" s="0" t="n">
        <v>-1000</v>
      </c>
      <c r="F18" s="0" t="n">
        <v>1000</v>
      </c>
      <c r="H18" s="0" t="s">
        <v>682</v>
      </c>
      <c r="I18" s="3" t="n">
        <v>0.333331</v>
      </c>
      <c r="J18" s="3" t="n">
        <v>0.333333428571429</v>
      </c>
      <c r="K18" s="3" t="n">
        <v>0.333333333333333</v>
      </c>
      <c r="L18" s="0" t="n">
        <v>0</v>
      </c>
      <c r="M18" s="0" t="n">
        <v>1000</v>
      </c>
      <c r="O18" s="0" t="s">
        <v>682</v>
      </c>
      <c r="P18" s="3" t="n">
        <v>0</v>
      </c>
      <c r="Q18" s="3" t="n">
        <v>0.333333333333333</v>
      </c>
      <c r="R18" s="3" t="n">
        <v>0</v>
      </c>
      <c r="S18" s="0" t="n">
        <v>0</v>
      </c>
      <c r="T18" s="0" t="n">
        <v>1000</v>
      </c>
      <c r="V18" s="0" t="s">
        <v>682</v>
      </c>
      <c r="W18" s="3" t="n">
        <v>0.275746588235295</v>
      </c>
      <c r="X18" s="3" t="n">
        <v>0.275749222222222</v>
      </c>
      <c r="Y18" s="3" t="n">
        <v>0.275748842105263</v>
      </c>
      <c r="Z18" s="0" t="n">
        <v>0</v>
      </c>
      <c r="AA18" s="0" t="n">
        <v>1000</v>
      </c>
      <c r="AC18" s="0" t="s">
        <v>682</v>
      </c>
      <c r="AD18" s="3" t="n">
        <v>0.010789</v>
      </c>
      <c r="AE18" s="3" t="n">
        <v>0.269409</v>
      </c>
      <c r="AF18" s="3" t="n">
        <v>0.269408571428571</v>
      </c>
      <c r="AG18" s="0" t="n">
        <v>0</v>
      </c>
      <c r="AH18" s="0" t="n">
        <v>1000</v>
      </c>
    </row>
    <row r="19" customFormat="false" ht="15" hidden="false" customHeight="false" outlineLevel="0" collapsed="false">
      <c r="A19" s="0" t="s">
        <v>685</v>
      </c>
      <c r="B19" s="3" t="n">
        <v>1.71428500000002</v>
      </c>
      <c r="C19" s="3" t="n">
        <v>2</v>
      </c>
      <c r="D19" s="3" t="n">
        <v>1.71428571428567</v>
      </c>
      <c r="E19" s="0" t="n">
        <v>-1000</v>
      </c>
      <c r="F19" s="0" t="n">
        <v>1000</v>
      </c>
      <c r="H19" s="0" t="s">
        <v>683</v>
      </c>
      <c r="I19" s="3" t="n">
        <v>0</v>
      </c>
      <c r="J19" s="3" t="n">
        <v>0</v>
      </c>
      <c r="K19" s="3" t="n">
        <v>0</v>
      </c>
      <c r="L19" s="0" t="n">
        <v>0</v>
      </c>
      <c r="M19" s="0" t="n">
        <v>1000</v>
      </c>
      <c r="O19" s="0" t="s">
        <v>683</v>
      </c>
      <c r="P19" s="3" t="n">
        <v>0</v>
      </c>
      <c r="Q19" s="3" t="n">
        <v>0</v>
      </c>
      <c r="R19" s="3" t="n">
        <v>0</v>
      </c>
      <c r="S19" s="0" t="n">
        <v>0</v>
      </c>
      <c r="T19" s="0" t="n">
        <v>1000</v>
      </c>
      <c r="V19" s="0" t="s">
        <v>683</v>
      </c>
      <c r="W19" s="3" t="n">
        <v>0</v>
      </c>
      <c r="X19" s="3" t="n">
        <v>0</v>
      </c>
      <c r="Y19" s="3" t="n">
        <v>0</v>
      </c>
      <c r="Z19" s="0" t="n">
        <v>0</v>
      </c>
      <c r="AA19" s="0" t="n">
        <v>1000</v>
      </c>
      <c r="AC19" s="0" t="s">
        <v>683</v>
      </c>
      <c r="AD19" s="3" t="n">
        <v>0</v>
      </c>
      <c r="AE19" s="3" t="n">
        <v>0</v>
      </c>
      <c r="AF19" s="3" t="n">
        <v>0</v>
      </c>
      <c r="AG19" s="0" t="n">
        <v>0</v>
      </c>
      <c r="AH19" s="0" t="n">
        <v>1000</v>
      </c>
    </row>
    <row r="20" customFormat="false" ht="15" hidden="false" customHeight="false" outlineLevel="0" collapsed="false">
      <c r="A20" s="0" t="s">
        <v>686</v>
      </c>
      <c r="B20" s="3" t="n">
        <v>0</v>
      </c>
      <c r="C20" s="3" t="n">
        <v>0</v>
      </c>
      <c r="D20" s="3" t="n">
        <v>0</v>
      </c>
      <c r="E20" s="0" t="n">
        <v>-1000</v>
      </c>
      <c r="F20" s="0" t="n">
        <v>1000</v>
      </c>
      <c r="H20" s="0" t="s">
        <v>684</v>
      </c>
      <c r="I20" s="3" t="n">
        <v>0</v>
      </c>
      <c r="J20" s="3" t="n">
        <v>0</v>
      </c>
      <c r="K20" s="3" t="n">
        <v>0</v>
      </c>
      <c r="L20" s="0" t="n">
        <v>-1000</v>
      </c>
      <c r="M20" s="0" t="n">
        <v>1000</v>
      </c>
      <c r="O20" s="0" t="s">
        <v>684</v>
      </c>
      <c r="P20" s="3" t="n">
        <v>0</v>
      </c>
      <c r="Q20" s="3" t="n">
        <v>0</v>
      </c>
      <c r="R20" s="3" t="n">
        <v>0</v>
      </c>
      <c r="S20" s="0" t="n">
        <v>-1000</v>
      </c>
      <c r="T20" s="0" t="n">
        <v>1000</v>
      </c>
      <c r="V20" s="0" t="s">
        <v>684</v>
      </c>
      <c r="W20" s="3" t="n">
        <v>0</v>
      </c>
      <c r="X20" s="3" t="n">
        <v>0</v>
      </c>
      <c r="Y20" s="3" t="n">
        <v>0</v>
      </c>
      <c r="Z20" s="0" t="n">
        <v>-1000</v>
      </c>
      <c r="AA20" s="0" t="n">
        <v>1000</v>
      </c>
      <c r="AC20" s="0" t="s">
        <v>684</v>
      </c>
      <c r="AD20" s="3" t="n">
        <v>0</v>
      </c>
      <c r="AE20" s="3" t="n">
        <v>0</v>
      </c>
      <c r="AF20" s="3" t="n">
        <v>0</v>
      </c>
      <c r="AG20" s="0" t="n">
        <v>-1000</v>
      </c>
      <c r="AH20" s="0" t="n">
        <v>1000</v>
      </c>
    </row>
    <row r="21" customFormat="false" ht="15" hidden="false" customHeight="false" outlineLevel="0" collapsed="false">
      <c r="A21" s="0" t="s">
        <v>687</v>
      </c>
      <c r="B21" s="3" t="n">
        <v>0</v>
      </c>
      <c r="C21" s="3" t="n">
        <v>1.24999999950859E-006</v>
      </c>
      <c r="D21" s="3" t="n">
        <v>0</v>
      </c>
      <c r="E21" s="0" t="n">
        <v>0</v>
      </c>
      <c r="F21" s="0" t="n">
        <v>1000</v>
      </c>
      <c r="H21" s="0" t="s">
        <v>685</v>
      </c>
      <c r="I21" s="3" t="n">
        <v>1.99999800000001</v>
      </c>
      <c r="J21" s="3" t="n">
        <v>2</v>
      </c>
      <c r="K21" s="3" t="n">
        <v>2</v>
      </c>
      <c r="L21" s="0" t="n">
        <v>-1000</v>
      </c>
      <c r="M21" s="0" t="n">
        <v>1000</v>
      </c>
      <c r="O21" s="0" t="s">
        <v>685</v>
      </c>
      <c r="P21" s="3" t="n">
        <v>2</v>
      </c>
      <c r="Q21" s="3" t="n">
        <v>2</v>
      </c>
      <c r="R21" s="3" t="n">
        <v>2</v>
      </c>
      <c r="S21" s="0" t="n">
        <v>-1000</v>
      </c>
      <c r="T21" s="0" t="n">
        <v>1000</v>
      </c>
      <c r="V21" s="0" t="s">
        <v>685</v>
      </c>
      <c r="W21" s="3" t="n">
        <v>1.95845547058821</v>
      </c>
      <c r="X21" s="3" t="n">
        <v>1.95845699999995</v>
      </c>
      <c r="Y21" s="3" t="n">
        <v>1.95845699999995</v>
      </c>
      <c r="Z21" s="0" t="n">
        <v>-1000</v>
      </c>
      <c r="AA21" s="0" t="n">
        <v>1000</v>
      </c>
      <c r="AC21" s="0" t="s">
        <v>685</v>
      </c>
      <c r="AD21" s="3" t="n">
        <v>1.699837</v>
      </c>
      <c r="AE21" s="3" t="n">
        <v>1.95845699999995</v>
      </c>
      <c r="AF21" s="3" t="n">
        <v>1.95845699999995</v>
      </c>
      <c r="AG21" s="0" t="n">
        <v>-1000</v>
      </c>
      <c r="AH21" s="0" t="n">
        <v>1000</v>
      </c>
    </row>
    <row r="22" customFormat="false" ht="15" hidden="false" customHeight="false" outlineLevel="0" collapsed="false">
      <c r="A22" s="0" t="s">
        <v>688</v>
      </c>
      <c r="B22" s="3" t="n">
        <v>0</v>
      </c>
      <c r="C22" s="3" t="n">
        <v>0</v>
      </c>
      <c r="D22" s="3" t="n">
        <v>0</v>
      </c>
      <c r="E22" s="0" t="n">
        <v>0</v>
      </c>
      <c r="F22" s="0" t="n">
        <v>1000</v>
      </c>
      <c r="H22" s="0" t="s">
        <v>686</v>
      </c>
      <c r="I22" s="3" t="n">
        <v>-0.333334000000036</v>
      </c>
      <c r="J22" s="3" t="n">
        <v>-0.333332000000041</v>
      </c>
      <c r="K22" s="3" t="n">
        <v>-0.333333333333371</v>
      </c>
      <c r="L22" s="0" t="n">
        <v>-1000</v>
      </c>
      <c r="M22" s="0" t="n">
        <v>1000</v>
      </c>
      <c r="O22" s="0" t="s">
        <v>686</v>
      </c>
      <c r="P22" s="3" t="n">
        <v>-0.799999999999955</v>
      </c>
      <c r="Q22" s="3" t="n">
        <v>0</v>
      </c>
      <c r="R22" s="3" t="n">
        <v>0</v>
      </c>
      <c r="S22" s="0" t="n">
        <v>-1000</v>
      </c>
      <c r="T22" s="0" t="n">
        <v>1000</v>
      </c>
      <c r="V22" s="0" t="s">
        <v>686</v>
      </c>
      <c r="W22" s="3" t="n">
        <v>-1.44444447869319E-006</v>
      </c>
      <c r="X22" s="3" t="n">
        <v>0</v>
      </c>
      <c r="Y22" s="3" t="n">
        <v>0</v>
      </c>
      <c r="Z22" s="0" t="n">
        <v>-1000</v>
      </c>
      <c r="AA22" s="0" t="n">
        <v>1000</v>
      </c>
      <c r="AC22" s="0" t="s">
        <v>686</v>
      </c>
      <c r="AD22" s="3" t="n">
        <v>-5.0000005558104E-007</v>
      </c>
      <c r="AE22" s="3" t="n">
        <v>0</v>
      </c>
      <c r="AF22" s="3" t="n">
        <v>0</v>
      </c>
      <c r="AG22" s="0" t="n">
        <v>-1000</v>
      </c>
      <c r="AH22" s="0" t="n">
        <v>1000</v>
      </c>
    </row>
    <row r="23" customFormat="false" ht="15" hidden="false" customHeight="false" outlineLevel="0" collapsed="false">
      <c r="A23" s="0" t="s">
        <v>689</v>
      </c>
      <c r="B23" s="3" t="n">
        <v>0</v>
      </c>
      <c r="C23" s="3" t="n">
        <v>6.25000000253895E-007</v>
      </c>
      <c r="D23" s="3" t="n">
        <v>0</v>
      </c>
      <c r="E23" s="0" t="n">
        <v>0</v>
      </c>
      <c r="F23" s="0" t="n">
        <v>1000</v>
      </c>
      <c r="H23" s="0" t="s">
        <v>687</v>
      </c>
      <c r="I23" s="3" t="n">
        <v>0</v>
      </c>
      <c r="J23" s="3" t="n">
        <v>1.00000000036182E-006</v>
      </c>
      <c r="K23" s="3" t="n">
        <v>0</v>
      </c>
      <c r="L23" s="0" t="n">
        <v>0</v>
      </c>
      <c r="M23" s="0" t="n">
        <v>1000</v>
      </c>
      <c r="O23" s="0" t="s">
        <v>687</v>
      </c>
      <c r="P23" s="3" t="n">
        <v>0</v>
      </c>
      <c r="Q23" s="3" t="n">
        <v>1</v>
      </c>
      <c r="R23" s="3" t="n">
        <v>0</v>
      </c>
      <c r="S23" s="0" t="n">
        <v>0</v>
      </c>
      <c r="T23" s="0" t="n">
        <v>1000</v>
      </c>
      <c r="V23" s="0" t="s">
        <v>687</v>
      </c>
      <c r="W23" s="3" t="n">
        <v>0.134421333333333</v>
      </c>
      <c r="X23" s="3" t="n">
        <v>0.1344248</v>
      </c>
      <c r="Y23" s="3" t="n">
        <v>0.13442247368421</v>
      </c>
      <c r="Z23" s="0" t="n">
        <v>0</v>
      </c>
      <c r="AA23" s="0" t="n">
        <v>1000</v>
      </c>
      <c r="AC23" s="0" t="s">
        <v>687</v>
      </c>
      <c r="AD23" s="3" t="n">
        <v>0</v>
      </c>
      <c r="AE23" s="3" t="n">
        <v>7.500000004379E-007</v>
      </c>
      <c r="AF23" s="3" t="n">
        <v>0</v>
      </c>
      <c r="AG23" s="0" t="n">
        <v>0</v>
      </c>
      <c r="AH23" s="0" t="n">
        <v>1000</v>
      </c>
    </row>
    <row r="24" customFormat="false" ht="15" hidden="false" customHeight="false" outlineLevel="0" collapsed="false">
      <c r="A24" s="0" t="s">
        <v>690</v>
      </c>
      <c r="B24" s="3" t="n">
        <v>-0.857144999999946</v>
      </c>
      <c r="C24" s="3" t="n">
        <v>-0.857139999999959</v>
      </c>
      <c r="D24" s="3" t="n">
        <v>-0.85714285714289</v>
      </c>
      <c r="E24" s="0" t="n">
        <v>-1000</v>
      </c>
      <c r="F24" s="0" t="n">
        <v>1000</v>
      </c>
      <c r="H24" s="0" t="s">
        <v>688</v>
      </c>
      <c r="I24" s="3" t="n">
        <v>0</v>
      </c>
      <c r="J24" s="3" t="n">
        <v>2.00000000072365E-006</v>
      </c>
      <c r="K24" s="3" t="n">
        <v>0</v>
      </c>
      <c r="L24" s="0" t="n">
        <v>0</v>
      </c>
      <c r="M24" s="0" t="n">
        <v>1000</v>
      </c>
      <c r="O24" s="0" t="s">
        <v>688</v>
      </c>
      <c r="P24" s="3" t="n">
        <v>0</v>
      </c>
      <c r="Q24" s="3" t="n">
        <v>1</v>
      </c>
      <c r="R24" s="3" t="n">
        <v>0</v>
      </c>
      <c r="S24" s="0" t="n">
        <v>0</v>
      </c>
      <c r="T24" s="0" t="n">
        <v>1000</v>
      </c>
      <c r="V24" s="0" t="s">
        <v>688</v>
      </c>
      <c r="W24" s="3" t="n">
        <v>0</v>
      </c>
      <c r="X24" s="3" t="n">
        <v>1.36842105302737E-006</v>
      </c>
      <c r="Y24" s="3" t="n">
        <v>0</v>
      </c>
      <c r="Z24" s="0" t="n">
        <v>0</v>
      </c>
      <c r="AA24" s="0" t="n">
        <v>1000</v>
      </c>
      <c r="AC24" s="0" t="s">
        <v>688</v>
      </c>
      <c r="AD24" s="3" t="n">
        <v>0</v>
      </c>
      <c r="AE24" s="3" t="n">
        <v>6.0000000079441E-007</v>
      </c>
      <c r="AF24" s="3" t="n">
        <v>0</v>
      </c>
      <c r="AG24" s="0" t="n">
        <v>0</v>
      </c>
      <c r="AH24" s="0" t="n">
        <v>1000</v>
      </c>
    </row>
    <row r="25" customFormat="false" ht="15" hidden="false" customHeight="false" outlineLevel="0" collapsed="false">
      <c r="A25" s="0" t="s">
        <v>691</v>
      </c>
      <c r="B25" s="3" t="n">
        <v>0</v>
      </c>
      <c r="C25" s="3" t="n">
        <v>0</v>
      </c>
      <c r="D25" s="3" t="n">
        <v>0</v>
      </c>
      <c r="E25" s="0" t="n">
        <v>0</v>
      </c>
      <c r="F25" s="0" t="n">
        <v>1000</v>
      </c>
      <c r="H25" s="0" t="s">
        <v>689</v>
      </c>
      <c r="I25" s="3" t="n">
        <v>0</v>
      </c>
      <c r="J25" s="3" t="n">
        <v>2.50000000034945E-007</v>
      </c>
      <c r="K25" s="3" t="n">
        <v>0</v>
      </c>
      <c r="L25" s="0" t="n">
        <v>0</v>
      </c>
      <c r="M25" s="0" t="n">
        <v>1000</v>
      </c>
      <c r="O25" s="0" t="s">
        <v>689</v>
      </c>
      <c r="P25" s="3" t="n">
        <v>0</v>
      </c>
      <c r="Q25" s="3" t="n">
        <v>0</v>
      </c>
      <c r="R25" s="3" t="n">
        <v>0</v>
      </c>
      <c r="S25" s="0" t="n">
        <v>0</v>
      </c>
      <c r="T25" s="0" t="n">
        <v>1000</v>
      </c>
      <c r="V25" s="0" t="s">
        <v>689</v>
      </c>
      <c r="W25" s="3" t="n">
        <v>0</v>
      </c>
      <c r="X25" s="3" t="n">
        <v>5.30612244753481E-007</v>
      </c>
      <c r="Y25" s="3" t="n">
        <v>0</v>
      </c>
      <c r="Z25" s="0" t="n">
        <v>0</v>
      </c>
      <c r="AA25" s="0" t="n">
        <v>1000</v>
      </c>
      <c r="AC25" s="0" t="s">
        <v>689</v>
      </c>
      <c r="AD25" s="3" t="n">
        <v>0</v>
      </c>
      <c r="AE25" s="3" t="n">
        <v>3.75000000329973E-007</v>
      </c>
      <c r="AF25" s="3" t="n">
        <v>0</v>
      </c>
      <c r="AG25" s="0" t="n">
        <v>0</v>
      </c>
      <c r="AH25" s="0" t="n">
        <v>1000</v>
      </c>
    </row>
    <row r="26" customFormat="false" ht="15" hidden="false" customHeight="false" outlineLevel="0" collapsed="false">
      <c r="A26" s="0" t="s">
        <v>692</v>
      </c>
      <c r="B26" s="3" t="n">
        <v>0</v>
      </c>
      <c r="C26" s="3" t="n">
        <v>5.00000000114298E-006</v>
      </c>
      <c r="D26" s="3" t="n">
        <v>0</v>
      </c>
      <c r="E26" s="0" t="n">
        <v>0</v>
      </c>
      <c r="F26" s="0" t="n">
        <v>1000</v>
      </c>
      <c r="H26" s="0" t="s">
        <v>690</v>
      </c>
      <c r="I26" s="3" t="n">
        <v>0</v>
      </c>
      <c r="J26" s="3" t="n">
        <v>6.66666666759852E-007</v>
      </c>
      <c r="K26" s="3" t="n">
        <v>0</v>
      </c>
      <c r="L26" s="0" t="n">
        <v>0</v>
      </c>
      <c r="M26" s="0" t="n">
        <v>1000</v>
      </c>
      <c r="O26" s="0" t="s">
        <v>690</v>
      </c>
      <c r="P26" s="3" t="n">
        <v>-1</v>
      </c>
      <c r="Q26" s="3" t="n">
        <v>0.666666666666629</v>
      </c>
      <c r="R26" s="3" t="n">
        <v>-1</v>
      </c>
      <c r="S26" s="0" t="n">
        <v>-1000</v>
      </c>
      <c r="T26" s="0" t="n">
        <v>1000</v>
      </c>
      <c r="V26" s="0" t="s">
        <v>690</v>
      </c>
      <c r="W26" s="3" t="n">
        <v>-0.488936500000023</v>
      </c>
      <c r="X26" s="3" t="n">
        <v>-0.488928555555503</v>
      </c>
      <c r="Y26" s="3" t="n">
        <v>-0.488930684210573</v>
      </c>
      <c r="Z26" s="0" t="n">
        <v>-1000</v>
      </c>
      <c r="AA26" s="0" t="n">
        <v>1000</v>
      </c>
      <c r="AC26" s="0" t="s">
        <v>690</v>
      </c>
      <c r="AD26" s="3" t="n">
        <v>-0.783138000000008</v>
      </c>
      <c r="AE26" s="3" t="n">
        <v>-0.783135000000016</v>
      </c>
      <c r="AF26" s="3" t="n">
        <v>-0.783136714285661</v>
      </c>
      <c r="AG26" s="0" t="n">
        <v>-1000</v>
      </c>
      <c r="AH26" s="0" t="n">
        <v>1000</v>
      </c>
    </row>
    <row r="27" customFormat="false" ht="15" hidden="false" customHeight="false" outlineLevel="0" collapsed="false">
      <c r="A27" s="0" t="s">
        <v>693</v>
      </c>
      <c r="B27" s="3" t="n">
        <v>0</v>
      </c>
      <c r="C27" s="3" t="n">
        <v>0</v>
      </c>
      <c r="D27" s="3" t="n">
        <v>0</v>
      </c>
      <c r="E27" s="0" t="n">
        <v>0</v>
      </c>
      <c r="F27" s="0" t="n">
        <v>1000</v>
      </c>
      <c r="H27" s="0" t="s">
        <v>691</v>
      </c>
      <c r="I27" s="3" t="n">
        <v>0.333332</v>
      </c>
      <c r="J27" s="3" t="n">
        <v>0.333334</v>
      </c>
      <c r="K27" s="3" t="n">
        <v>0.333333333333333</v>
      </c>
      <c r="L27" s="0" t="n">
        <v>0</v>
      </c>
      <c r="M27" s="0" t="n">
        <v>1000</v>
      </c>
      <c r="O27" s="0" t="s">
        <v>691</v>
      </c>
      <c r="P27" s="3" t="n">
        <v>0</v>
      </c>
      <c r="Q27" s="3" t="n">
        <v>0.8</v>
      </c>
      <c r="R27" s="3" t="n">
        <v>0</v>
      </c>
      <c r="S27" s="0" t="n">
        <v>0</v>
      </c>
      <c r="T27" s="0" t="n">
        <v>1000</v>
      </c>
      <c r="V27" s="0" t="s">
        <v>691</v>
      </c>
      <c r="W27" s="3" t="n">
        <v>0</v>
      </c>
      <c r="X27" s="3" t="n">
        <v>1.44444444449832E-006</v>
      </c>
      <c r="Y27" s="3" t="n">
        <v>0</v>
      </c>
      <c r="Z27" s="0" t="n">
        <v>0</v>
      </c>
      <c r="AA27" s="0" t="n">
        <v>1000</v>
      </c>
      <c r="AC27" s="0" t="s">
        <v>691</v>
      </c>
      <c r="AD27" s="3" t="n">
        <v>0</v>
      </c>
      <c r="AE27" s="3" t="n">
        <v>5.00000000217919E-007</v>
      </c>
      <c r="AF27" s="3" t="n">
        <v>0</v>
      </c>
      <c r="AG27" s="0" t="n">
        <v>0</v>
      </c>
      <c r="AH27" s="0" t="n">
        <v>1000</v>
      </c>
    </row>
    <row r="28" customFormat="false" ht="15" hidden="false" customHeight="false" outlineLevel="0" collapsed="false">
      <c r="A28" s="0" t="s">
        <v>694</v>
      </c>
      <c r="B28" s="3" t="n">
        <v>0</v>
      </c>
      <c r="C28" s="3" t="n">
        <v>0</v>
      </c>
      <c r="D28" s="3" t="n">
        <v>0</v>
      </c>
      <c r="E28" s="0" t="n">
        <v>0</v>
      </c>
      <c r="F28" s="0" t="n">
        <v>1000</v>
      </c>
      <c r="H28" s="0" t="s">
        <v>692</v>
      </c>
      <c r="I28" s="3" t="n">
        <v>0</v>
      </c>
      <c r="J28" s="3" t="n">
        <v>6.66666667425986E-007</v>
      </c>
      <c r="K28" s="3" t="n">
        <v>0</v>
      </c>
      <c r="L28" s="0" t="n">
        <v>0</v>
      </c>
      <c r="M28" s="0" t="n">
        <v>1000</v>
      </c>
      <c r="O28" s="0" t="s">
        <v>692</v>
      </c>
      <c r="P28" s="3" t="n">
        <v>0</v>
      </c>
      <c r="Q28" s="3" t="n">
        <v>1</v>
      </c>
      <c r="R28" s="3" t="n">
        <v>0</v>
      </c>
      <c r="S28" s="0" t="n">
        <v>0</v>
      </c>
      <c r="T28" s="0" t="n">
        <v>1000</v>
      </c>
      <c r="V28" s="0" t="s">
        <v>692</v>
      </c>
      <c r="W28" s="3" t="n">
        <v>0</v>
      </c>
      <c r="X28" s="3" t="n">
        <v>6.49999999724482E-006</v>
      </c>
      <c r="Y28" s="3" t="n">
        <v>0</v>
      </c>
      <c r="Z28" s="0" t="n">
        <v>0</v>
      </c>
      <c r="AA28" s="0" t="n">
        <v>1000</v>
      </c>
      <c r="AC28" s="0" t="s">
        <v>692</v>
      </c>
      <c r="AD28" s="3" t="n">
        <v>0</v>
      </c>
      <c r="AE28" s="3" t="n">
        <v>3.00000000146711E-006</v>
      </c>
      <c r="AF28" s="3" t="n">
        <v>0</v>
      </c>
      <c r="AG28" s="0" t="n">
        <v>0</v>
      </c>
      <c r="AH28" s="0" t="n">
        <v>1000</v>
      </c>
    </row>
    <row r="29" customFormat="false" ht="15" hidden="false" customHeight="false" outlineLevel="0" collapsed="false">
      <c r="A29" s="0" t="s">
        <v>695</v>
      </c>
      <c r="B29" s="3" t="n">
        <v>-1</v>
      </c>
      <c r="C29" s="3" t="n">
        <v>-0.999999583333333</v>
      </c>
      <c r="D29" s="3" t="n">
        <v>-1</v>
      </c>
      <c r="E29" s="0" t="n">
        <v>-1</v>
      </c>
      <c r="F29" s="0" t="n">
        <v>1000</v>
      </c>
      <c r="H29" s="0" t="s">
        <v>693</v>
      </c>
      <c r="I29" s="3" t="n">
        <v>0</v>
      </c>
      <c r="J29" s="3" t="n">
        <v>0</v>
      </c>
      <c r="K29" s="3" t="n">
        <v>0</v>
      </c>
      <c r="L29" s="0" t="n">
        <v>0</v>
      </c>
      <c r="M29" s="0" t="n">
        <v>1000</v>
      </c>
      <c r="O29" s="0" t="s">
        <v>693</v>
      </c>
      <c r="P29" s="3" t="n">
        <v>0</v>
      </c>
      <c r="Q29" s="3" t="n">
        <v>0</v>
      </c>
      <c r="R29" s="3" t="n">
        <v>0</v>
      </c>
      <c r="S29" s="0" t="n">
        <v>0</v>
      </c>
      <c r="T29" s="0" t="n">
        <v>1000</v>
      </c>
      <c r="V29" s="0" t="s">
        <v>693</v>
      </c>
      <c r="W29" s="3" t="n">
        <v>0</v>
      </c>
      <c r="X29" s="3" t="n">
        <v>0</v>
      </c>
      <c r="Y29" s="3" t="n">
        <v>0</v>
      </c>
      <c r="Z29" s="0" t="n">
        <v>0</v>
      </c>
      <c r="AA29" s="0" t="n">
        <v>1000</v>
      </c>
      <c r="AC29" s="0" t="s">
        <v>693</v>
      </c>
      <c r="AD29" s="3" t="n">
        <v>0</v>
      </c>
      <c r="AE29" s="3" t="n">
        <v>0</v>
      </c>
      <c r="AF29" s="3" t="n">
        <v>0</v>
      </c>
      <c r="AG29" s="0" t="n">
        <v>0</v>
      </c>
      <c r="AH29" s="0" t="n">
        <v>1000</v>
      </c>
    </row>
    <row r="30" customFormat="false" ht="15" hidden="false" customHeight="false" outlineLevel="0" collapsed="false">
      <c r="A30" s="0" t="s">
        <v>696</v>
      </c>
      <c r="B30" s="3" t="n">
        <v>0</v>
      </c>
      <c r="C30" s="3" t="n">
        <v>0</v>
      </c>
      <c r="D30" s="3" t="n">
        <v>0</v>
      </c>
      <c r="E30" s="0" t="n">
        <v>0</v>
      </c>
      <c r="F30" s="0" t="n">
        <v>1000</v>
      </c>
      <c r="H30" s="0" t="s">
        <v>694</v>
      </c>
      <c r="I30" s="3" t="n">
        <v>0</v>
      </c>
      <c r="J30" s="3" t="n">
        <v>0</v>
      </c>
      <c r="K30" s="3" t="n">
        <v>0</v>
      </c>
      <c r="L30" s="0" t="n">
        <v>0</v>
      </c>
      <c r="M30" s="0" t="n">
        <v>1000</v>
      </c>
      <c r="O30" s="0" t="s">
        <v>694</v>
      </c>
      <c r="P30" s="3" t="n">
        <v>0</v>
      </c>
      <c r="Q30" s="3" t="n">
        <v>0</v>
      </c>
      <c r="R30" s="3" t="n">
        <v>0</v>
      </c>
      <c r="S30" s="0" t="n">
        <v>0</v>
      </c>
      <c r="T30" s="0" t="n">
        <v>1000</v>
      </c>
      <c r="V30" s="0" t="s">
        <v>694</v>
      </c>
      <c r="W30" s="3" t="n">
        <v>0</v>
      </c>
      <c r="X30" s="3" t="n">
        <v>0</v>
      </c>
      <c r="Y30" s="3" t="n">
        <v>0</v>
      </c>
      <c r="Z30" s="0" t="n">
        <v>0</v>
      </c>
      <c r="AA30" s="0" t="n">
        <v>1000</v>
      </c>
      <c r="AC30" s="0" t="s">
        <v>694</v>
      </c>
      <c r="AD30" s="3" t="n">
        <v>0</v>
      </c>
      <c r="AE30" s="3" t="n">
        <v>0</v>
      </c>
      <c r="AF30" s="3" t="n">
        <v>0</v>
      </c>
      <c r="AG30" s="0" t="n">
        <v>0</v>
      </c>
      <c r="AH30" s="0" t="n">
        <v>1000</v>
      </c>
    </row>
    <row r="31" customFormat="false" ht="15" hidden="false" customHeight="false" outlineLevel="0" collapsed="false">
      <c r="A31" s="0" t="s">
        <v>697</v>
      </c>
      <c r="B31" s="3" t="n">
        <v>0</v>
      </c>
      <c r="C31" s="3" t="n">
        <v>5.55555556225329E-007</v>
      </c>
      <c r="D31" s="3" t="n">
        <v>0</v>
      </c>
      <c r="E31" s="0" t="n">
        <v>0</v>
      </c>
      <c r="F31" s="0" t="n">
        <v>1000</v>
      </c>
      <c r="H31" s="0" t="s">
        <v>695</v>
      </c>
      <c r="I31" s="3" t="n">
        <v>-1</v>
      </c>
      <c r="J31" s="3" t="n">
        <v>-0.99999975</v>
      </c>
      <c r="K31" s="3" t="n">
        <v>-1</v>
      </c>
      <c r="L31" s="0" t="n">
        <v>-1</v>
      </c>
      <c r="M31" s="0" t="n">
        <v>1000</v>
      </c>
      <c r="O31" s="0" t="s">
        <v>695</v>
      </c>
      <c r="P31" s="3" t="n">
        <v>-1</v>
      </c>
      <c r="Q31" s="3" t="n">
        <v>-1</v>
      </c>
      <c r="R31" s="3" t="n">
        <v>-1</v>
      </c>
      <c r="S31" s="0" t="n">
        <v>-1</v>
      </c>
      <c r="T31" s="0" t="n">
        <v>1000</v>
      </c>
      <c r="V31" s="0" t="s">
        <v>695</v>
      </c>
      <c r="W31" s="3" t="n">
        <v>-1</v>
      </c>
      <c r="X31" s="3" t="n">
        <v>-0.999999628571429</v>
      </c>
      <c r="Y31" s="3" t="n">
        <v>-1</v>
      </c>
      <c r="Z31" s="0" t="n">
        <v>-1</v>
      </c>
      <c r="AA31" s="0" t="n">
        <v>1000</v>
      </c>
      <c r="AC31" s="0" t="s">
        <v>695</v>
      </c>
      <c r="AD31" s="3" t="n">
        <v>-1</v>
      </c>
      <c r="AE31" s="3" t="n">
        <v>-0.99999975</v>
      </c>
      <c r="AF31" s="3" t="n">
        <v>-1</v>
      </c>
      <c r="AG31" s="0" t="n">
        <v>-1</v>
      </c>
      <c r="AH31" s="0" t="n">
        <v>1000</v>
      </c>
    </row>
    <row r="32" customFormat="false" ht="15" hidden="false" customHeight="false" outlineLevel="0" collapsed="false">
      <c r="A32" s="0" t="s">
        <v>698</v>
      </c>
      <c r="B32" s="3" t="n">
        <v>0.857139999999959</v>
      </c>
      <c r="C32" s="3" t="n">
        <v>0.857143749999977</v>
      </c>
      <c r="D32" s="3" t="n">
        <v>0.85714285714289</v>
      </c>
      <c r="E32" s="0" t="n">
        <v>-1000</v>
      </c>
      <c r="F32" s="0" t="n">
        <v>1000</v>
      </c>
      <c r="H32" s="0" t="s">
        <v>696</v>
      </c>
      <c r="I32" s="3" t="n">
        <v>0</v>
      </c>
      <c r="J32" s="3" t="n">
        <v>0</v>
      </c>
      <c r="K32" s="3" t="n">
        <v>0</v>
      </c>
      <c r="L32" s="0" t="n">
        <v>0</v>
      </c>
      <c r="M32" s="0" t="n">
        <v>1000</v>
      </c>
      <c r="O32" s="0" t="s">
        <v>696</v>
      </c>
      <c r="P32" s="3" t="n">
        <v>0</v>
      </c>
      <c r="Q32" s="3" t="n">
        <v>0</v>
      </c>
      <c r="R32" s="3" t="n">
        <v>0</v>
      </c>
      <c r="S32" s="0" t="n">
        <v>0</v>
      </c>
      <c r="T32" s="0" t="n">
        <v>1000</v>
      </c>
      <c r="V32" s="0" t="s">
        <v>696</v>
      </c>
      <c r="W32" s="3" t="n">
        <v>0</v>
      </c>
      <c r="X32" s="3" t="n">
        <v>0</v>
      </c>
      <c r="Y32" s="3" t="n">
        <v>0</v>
      </c>
      <c r="Z32" s="0" t="n">
        <v>0</v>
      </c>
      <c r="AA32" s="0" t="n">
        <v>1000</v>
      </c>
      <c r="AC32" s="0" t="s">
        <v>696</v>
      </c>
      <c r="AD32" s="3" t="n">
        <v>0</v>
      </c>
      <c r="AE32" s="3" t="n">
        <v>0</v>
      </c>
      <c r="AF32" s="3" t="n">
        <v>0</v>
      </c>
      <c r="AG32" s="0" t="n">
        <v>0</v>
      </c>
      <c r="AH32" s="0" t="n">
        <v>1000</v>
      </c>
    </row>
    <row r="33" customFormat="false" ht="15" hidden="false" customHeight="false" outlineLevel="0" collapsed="false">
      <c r="A33" s="0" t="s">
        <v>699</v>
      </c>
      <c r="B33" s="3" t="n">
        <v>3.42857000000004</v>
      </c>
      <c r="C33" s="3" t="n">
        <v>3.42857500000002</v>
      </c>
      <c r="D33" s="3" t="n">
        <v>3.42857142857145</v>
      </c>
      <c r="E33" s="0" t="n">
        <v>-1000</v>
      </c>
      <c r="F33" s="0" t="n">
        <v>1000</v>
      </c>
      <c r="H33" s="0" t="s">
        <v>697</v>
      </c>
      <c r="I33" s="3" t="n">
        <v>0</v>
      </c>
      <c r="J33" s="3" t="n">
        <v>2.85714286007988E-007</v>
      </c>
      <c r="K33" s="3" t="n">
        <v>0</v>
      </c>
      <c r="L33" s="0" t="n">
        <v>0</v>
      </c>
      <c r="M33" s="0" t="n">
        <v>1000</v>
      </c>
      <c r="O33" s="0" t="s">
        <v>697</v>
      </c>
      <c r="P33" s="3" t="n">
        <v>0</v>
      </c>
      <c r="Q33" s="3" t="n">
        <v>0</v>
      </c>
      <c r="R33" s="3" t="n">
        <v>0</v>
      </c>
      <c r="S33" s="0" t="n">
        <v>0</v>
      </c>
      <c r="T33" s="0" t="n">
        <v>1000</v>
      </c>
      <c r="V33" s="0" t="s">
        <v>697</v>
      </c>
      <c r="W33" s="3" t="n">
        <v>0</v>
      </c>
      <c r="X33" s="3" t="n">
        <v>4.99999999958867E-007</v>
      </c>
      <c r="Y33" s="3" t="n">
        <v>0</v>
      </c>
      <c r="Z33" s="0" t="n">
        <v>0</v>
      </c>
      <c r="AA33" s="0" t="n">
        <v>1000</v>
      </c>
      <c r="AC33" s="0" t="s">
        <v>697</v>
      </c>
      <c r="AD33" s="3" t="n">
        <v>0</v>
      </c>
      <c r="AE33" s="3" t="n">
        <v>3.33333333595032E-007</v>
      </c>
      <c r="AF33" s="3" t="n">
        <v>0</v>
      </c>
      <c r="AG33" s="0" t="n">
        <v>0</v>
      </c>
      <c r="AH33" s="0" t="n">
        <v>1000</v>
      </c>
    </row>
    <row r="34" customFormat="false" ht="15" hidden="false" customHeight="false" outlineLevel="0" collapsed="false">
      <c r="A34" s="0" t="s">
        <v>700</v>
      </c>
      <c r="B34" s="3" t="n">
        <v>0</v>
      </c>
      <c r="C34" s="3" t="n">
        <v>0</v>
      </c>
      <c r="D34" s="3" t="n">
        <v>0</v>
      </c>
      <c r="E34" s="0" t="n">
        <v>0</v>
      </c>
      <c r="F34" s="0" t="n">
        <v>1000</v>
      </c>
      <c r="H34" s="0" t="s">
        <v>698</v>
      </c>
      <c r="I34" s="3" t="n">
        <v>0.333333000000039</v>
      </c>
      <c r="J34" s="3" t="n">
        <v>0.333334000000036</v>
      </c>
      <c r="K34" s="3" t="n">
        <v>0.333333333333371</v>
      </c>
      <c r="L34" s="0" t="n">
        <v>-1000</v>
      </c>
      <c r="M34" s="0" t="n">
        <v>1000</v>
      </c>
      <c r="O34" s="0" t="s">
        <v>698</v>
      </c>
      <c r="P34" s="3" t="n">
        <v>0</v>
      </c>
      <c r="Q34" s="3" t="n">
        <v>1</v>
      </c>
      <c r="R34" s="3" t="n">
        <v>1</v>
      </c>
      <c r="S34" s="0" t="n">
        <v>-1000</v>
      </c>
      <c r="T34" s="0" t="n">
        <v>1000</v>
      </c>
      <c r="V34" s="0" t="s">
        <v>698</v>
      </c>
      <c r="W34" s="3" t="n">
        <v>0.584895999999958</v>
      </c>
      <c r="X34" s="3" t="n">
        <v>0.584898599999974</v>
      </c>
      <c r="Y34" s="3" t="n">
        <v>0.584896684210548</v>
      </c>
      <c r="Z34" s="0" t="n">
        <v>-1000</v>
      </c>
      <c r="AA34" s="0" t="n">
        <v>1000</v>
      </c>
      <c r="AC34" s="0" t="s">
        <v>698</v>
      </c>
      <c r="AD34" s="3" t="n">
        <v>0.879100999999992</v>
      </c>
      <c r="AE34" s="3" t="n">
        <v>0.879103249999957</v>
      </c>
      <c r="AF34" s="3" t="n">
        <v>0.87910271428575</v>
      </c>
      <c r="AG34" s="0" t="n">
        <v>-1000</v>
      </c>
      <c r="AH34" s="0" t="n">
        <v>1000</v>
      </c>
    </row>
    <row r="35" customFormat="false" ht="15" hidden="false" customHeight="false" outlineLevel="0" collapsed="false">
      <c r="A35" s="0" t="s">
        <v>701</v>
      </c>
      <c r="B35" s="3" t="n">
        <v>0</v>
      </c>
      <c r="C35" s="3" t="n">
        <v>0</v>
      </c>
      <c r="D35" s="3" t="n">
        <v>0</v>
      </c>
      <c r="E35" s="0" t="n">
        <v>0</v>
      </c>
      <c r="F35" s="0" t="n">
        <v>1000</v>
      </c>
      <c r="H35" s="0" t="s">
        <v>699</v>
      </c>
      <c r="I35" s="3" t="n">
        <v>2.66666599999996</v>
      </c>
      <c r="J35" s="3" t="n">
        <v>2.66666699999996</v>
      </c>
      <c r="K35" s="3" t="n">
        <v>2.66666666666663</v>
      </c>
      <c r="L35" s="0" t="n">
        <v>-1000</v>
      </c>
      <c r="M35" s="0" t="n">
        <v>1000</v>
      </c>
      <c r="O35" s="0" t="s">
        <v>699</v>
      </c>
      <c r="P35" s="3" t="n">
        <v>2</v>
      </c>
      <c r="Q35" s="3" t="n">
        <v>4</v>
      </c>
      <c r="R35" s="3" t="n">
        <v>3</v>
      </c>
      <c r="S35" s="0" t="n">
        <v>-1000</v>
      </c>
      <c r="T35" s="0" t="n">
        <v>1000</v>
      </c>
      <c r="V35" s="0" t="s">
        <v>699</v>
      </c>
      <c r="W35" s="3" t="n">
        <v>3.23228533333338</v>
      </c>
      <c r="X35" s="3" t="n">
        <v>3.23229400000002</v>
      </c>
      <c r="Y35" s="3" t="n">
        <v>3.23228784210528</v>
      </c>
      <c r="Z35" s="0" t="n">
        <v>-1000</v>
      </c>
      <c r="AA35" s="0" t="n">
        <v>1000</v>
      </c>
      <c r="AC35" s="0" t="s">
        <v>699</v>
      </c>
      <c r="AD35" s="3" t="n">
        <v>3.37938999999994</v>
      </c>
      <c r="AE35" s="3" t="n">
        <v>3.37939300000005</v>
      </c>
      <c r="AF35" s="3" t="n">
        <v>3.37939085714288</v>
      </c>
      <c r="AG35" s="0" t="n">
        <v>-1000</v>
      </c>
      <c r="AH35" s="0" t="n">
        <v>1000</v>
      </c>
    </row>
    <row r="36" customFormat="false" ht="15" hidden="false" customHeight="false" outlineLevel="0" collapsed="false">
      <c r="A36" s="0" t="s">
        <v>702</v>
      </c>
      <c r="B36" s="3" t="n">
        <v>-5.555555162573E-007</v>
      </c>
      <c r="C36" s="3" t="n">
        <v>0</v>
      </c>
      <c r="D36" s="3" t="n">
        <v>0</v>
      </c>
      <c r="E36" s="0" t="n">
        <v>-1000</v>
      </c>
      <c r="F36" s="0" t="n">
        <v>1000</v>
      </c>
      <c r="H36" s="0" t="s">
        <v>700</v>
      </c>
      <c r="I36" s="3" t="n">
        <v>0</v>
      </c>
      <c r="J36" s="3" t="n">
        <v>0</v>
      </c>
      <c r="K36" s="3" t="n">
        <v>0</v>
      </c>
      <c r="L36" s="0" t="n">
        <v>0</v>
      </c>
      <c r="M36" s="0" t="n">
        <v>1000</v>
      </c>
      <c r="O36" s="0" t="s">
        <v>700</v>
      </c>
      <c r="P36" s="3" t="n">
        <v>0</v>
      </c>
      <c r="Q36" s="3" t="n">
        <v>0</v>
      </c>
      <c r="R36" s="3" t="n">
        <v>0</v>
      </c>
      <c r="S36" s="0" t="n">
        <v>0</v>
      </c>
      <c r="T36" s="0" t="n">
        <v>1000</v>
      </c>
      <c r="V36" s="0" t="s">
        <v>700</v>
      </c>
      <c r="W36" s="3" t="n">
        <v>0</v>
      </c>
      <c r="X36" s="3" t="n">
        <v>0</v>
      </c>
      <c r="Y36" s="3" t="n">
        <v>0</v>
      </c>
      <c r="Z36" s="0" t="n">
        <v>0</v>
      </c>
      <c r="AA36" s="0" t="n">
        <v>1000</v>
      </c>
      <c r="AC36" s="0" t="s">
        <v>700</v>
      </c>
      <c r="AD36" s="3" t="n">
        <v>0</v>
      </c>
      <c r="AE36" s="3" t="n">
        <v>0</v>
      </c>
      <c r="AF36" s="3" t="n">
        <v>0</v>
      </c>
      <c r="AG36" s="0" t="n">
        <v>0</v>
      </c>
      <c r="AH36" s="0" t="n">
        <v>1000</v>
      </c>
    </row>
    <row r="37" customFormat="false" ht="15" hidden="false" customHeight="false" outlineLevel="0" collapsed="false">
      <c r="A37" s="0" t="s">
        <v>703</v>
      </c>
      <c r="B37" s="3" t="n">
        <v>0</v>
      </c>
      <c r="C37" s="3" t="n">
        <v>0</v>
      </c>
      <c r="D37" s="3" t="n">
        <v>0</v>
      </c>
      <c r="E37" s="0" t="n">
        <v>0</v>
      </c>
      <c r="F37" s="0" t="n">
        <v>1000</v>
      </c>
      <c r="H37" s="0" t="s">
        <v>701</v>
      </c>
      <c r="I37" s="3" t="n">
        <v>0</v>
      </c>
      <c r="J37" s="3" t="n">
        <v>0</v>
      </c>
      <c r="K37" s="3" t="n">
        <v>0</v>
      </c>
      <c r="L37" s="0" t="n">
        <v>0</v>
      </c>
      <c r="M37" s="0" t="n">
        <v>1000</v>
      </c>
      <c r="O37" s="0" t="s">
        <v>701</v>
      </c>
      <c r="P37" s="3" t="n">
        <v>0</v>
      </c>
      <c r="Q37" s="3" t="n">
        <v>0</v>
      </c>
      <c r="R37" s="3" t="n">
        <v>0</v>
      </c>
      <c r="S37" s="0" t="n">
        <v>0</v>
      </c>
      <c r="T37" s="0" t="n">
        <v>1000</v>
      </c>
      <c r="V37" s="0" t="s">
        <v>701</v>
      </c>
      <c r="W37" s="3" t="n">
        <v>0</v>
      </c>
      <c r="X37" s="3" t="n">
        <v>0</v>
      </c>
      <c r="Y37" s="3" t="n">
        <v>0</v>
      </c>
      <c r="Z37" s="0" t="n">
        <v>0</v>
      </c>
      <c r="AA37" s="0" t="n">
        <v>1000</v>
      </c>
      <c r="AC37" s="0" t="s">
        <v>701</v>
      </c>
      <c r="AD37" s="3" t="n">
        <v>0</v>
      </c>
      <c r="AE37" s="3" t="n">
        <v>0</v>
      </c>
      <c r="AF37" s="3" t="n">
        <v>0</v>
      </c>
      <c r="AG37" s="0" t="n">
        <v>0</v>
      </c>
      <c r="AH37" s="0" t="n">
        <v>1000</v>
      </c>
    </row>
    <row r="38" customFormat="false" ht="15" hidden="false" customHeight="false" outlineLevel="0" collapsed="false">
      <c r="A38" s="0" t="s">
        <v>704</v>
      </c>
      <c r="B38" s="3" t="n">
        <v>-2.10396137845237E-007</v>
      </c>
      <c r="C38" s="3" t="n">
        <v>0</v>
      </c>
      <c r="D38" s="3" t="n">
        <v>0</v>
      </c>
      <c r="E38" s="0" t="n">
        <v>-1000</v>
      </c>
      <c r="F38" s="0" t="n">
        <v>1000</v>
      </c>
      <c r="H38" s="0" t="s">
        <v>702</v>
      </c>
      <c r="I38" s="3" t="n">
        <v>-2.85714236269996E-007</v>
      </c>
      <c r="J38" s="3" t="n">
        <v>0</v>
      </c>
      <c r="K38" s="3" t="n">
        <v>0</v>
      </c>
      <c r="L38" s="0" t="n">
        <v>-1000</v>
      </c>
      <c r="M38" s="0" t="n">
        <v>1000</v>
      </c>
      <c r="O38" s="0" t="s">
        <v>702</v>
      </c>
      <c r="P38" s="3" t="n">
        <v>0</v>
      </c>
      <c r="Q38" s="3" t="n">
        <v>0</v>
      </c>
      <c r="R38" s="3" t="n">
        <v>0</v>
      </c>
      <c r="S38" s="0" t="n">
        <v>-1000</v>
      </c>
      <c r="T38" s="0" t="n">
        <v>1000</v>
      </c>
      <c r="V38" s="0" t="s">
        <v>702</v>
      </c>
      <c r="W38" s="3" t="n">
        <v>-0.0545284999999467</v>
      </c>
      <c r="X38" s="3" t="n">
        <v>-0.0545280000000048</v>
      </c>
      <c r="Y38" s="3" t="n">
        <v>-0.0545280000000048</v>
      </c>
      <c r="Z38" s="0" t="n">
        <v>-1000</v>
      </c>
      <c r="AA38" s="0" t="n">
        <v>1000</v>
      </c>
      <c r="AC38" s="0" t="s">
        <v>702</v>
      </c>
      <c r="AD38" s="3" t="n">
        <v>-0.0545283333333373</v>
      </c>
      <c r="AE38" s="3" t="n">
        <v>-0.0545280000000048</v>
      </c>
      <c r="AF38" s="3" t="n">
        <v>-0.0545280000000048</v>
      </c>
      <c r="AG38" s="0" t="n">
        <v>-1000</v>
      </c>
      <c r="AH38" s="0" t="n">
        <v>1000</v>
      </c>
    </row>
    <row r="39" customFormat="false" ht="15" hidden="false" customHeight="false" outlineLevel="0" collapsed="false">
      <c r="A39" s="0" t="s">
        <v>705</v>
      </c>
      <c r="B39" s="3" t="n">
        <v>0</v>
      </c>
      <c r="C39" s="3" t="n">
        <v>1.0000000002508E-006</v>
      </c>
      <c r="D39" s="3" t="n">
        <v>0</v>
      </c>
      <c r="E39" s="0" t="n">
        <v>0</v>
      </c>
      <c r="F39" s="0" t="n">
        <v>1000</v>
      </c>
      <c r="H39" s="0" t="s">
        <v>703</v>
      </c>
      <c r="I39" s="3" t="n">
        <v>0</v>
      </c>
      <c r="J39" s="3" t="n">
        <v>0</v>
      </c>
      <c r="K39" s="3" t="n">
        <v>0</v>
      </c>
      <c r="L39" s="0" t="n">
        <v>0</v>
      </c>
      <c r="M39" s="0" t="n">
        <v>1000</v>
      </c>
      <c r="O39" s="0" t="s">
        <v>703</v>
      </c>
      <c r="P39" s="3" t="n">
        <v>0</v>
      </c>
      <c r="Q39" s="3" t="n">
        <v>0</v>
      </c>
      <c r="R39" s="3" t="n">
        <v>0</v>
      </c>
      <c r="S39" s="0" t="n">
        <v>0</v>
      </c>
      <c r="T39" s="0" t="n">
        <v>1000</v>
      </c>
      <c r="V39" s="0" t="s">
        <v>703</v>
      </c>
      <c r="W39" s="3" t="n">
        <v>0</v>
      </c>
      <c r="X39" s="3" t="n">
        <v>0</v>
      </c>
      <c r="Y39" s="3" t="n">
        <v>0</v>
      </c>
      <c r="Z39" s="0" t="n">
        <v>0</v>
      </c>
      <c r="AA39" s="0" t="n">
        <v>1000</v>
      </c>
      <c r="AC39" s="0" t="s">
        <v>703</v>
      </c>
      <c r="AD39" s="3" t="n">
        <v>0</v>
      </c>
      <c r="AE39" s="3" t="n">
        <v>0</v>
      </c>
      <c r="AF39" s="3" t="n">
        <v>0</v>
      </c>
      <c r="AG39" s="0" t="n">
        <v>0</v>
      </c>
      <c r="AH39" s="0" t="n">
        <v>1000</v>
      </c>
    </row>
    <row r="40" customFormat="false" ht="15" hidden="false" customHeight="false" outlineLevel="0" collapsed="false">
      <c r="A40" s="0" t="s">
        <v>706</v>
      </c>
      <c r="B40" s="3" t="n">
        <v>1.714285</v>
      </c>
      <c r="C40" s="3" t="n">
        <v>1.71428571428571</v>
      </c>
      <c r="D40" s="3" t="n">
        <v>1.71428571428571</v>
      </c>
      <c r="E40" s="0" t="n">
        <v>0</v>
      </c>
      <c r="F40" s="0" t="n">
        <v>1000</v>
      </c>
      <c r="H40" s="0" t="s">
        <v>704</v>
      </c>
      <c r="I40" s="3" t="n">
        <v>-1.45359763337183E-007</v>
      </c>
      <c r="J40" s="3" t="n">
        <v>0</v>
      </c>
      <c r="K40" s="3" t="n">
        <v>0</v>
      </c>
      <c r="L40" s="0" t="n">
        <v>-1000</v>
      </c>
      <c r="M40" s="0" t="n">
        <v>1000</v>
      </c>
      <c r="O40" s="0" t="s">
        <v>704</v>
      </c>
      <c r="P40" s="3" t="n">
        <v>0</v>
      </c>
      <c r="Q40" s="3" t="n">
        <v>0</v>
      </c>
      <c r="R40" s="3" t="n">
        <v>0</v>
      </c>
      <c r="S40" s="0" t="n">
        <v>-1000</v>
      </c>
      <c r="T40" s="0" t="n">
        <v>1000</v>
      </c>
      <c r="V40" s="0" t="s">
        <v>704</v>
      </c>
      <c r="W40" s="3" t="n">
        <v>-0.0367870639689727</v>
      </c>
      <c r="X40" s="3" t="n">
        <v>-0.0367870000000039</v>
      </c>
      <c r="Y40" s="3" t="n">
        <v>-0.0367870000000039</v>
      </c>
      <c r="Z40" s="0" t="n">
        <v>-1000</v>
      </c>
      <c r="AA40" s="0" t="n">
        <v>1000</v>
      </c>
      <c r="AC40" s="0" t="s">
        <v>704</v>
      </c>
      <c r="AD40" s="3" t="n">
        <v>-0.0367871262376411</v>
      </c>
      <c r="AE40" s="3" t="n">
        <v>-0.0367870000000039</v>
      </c>
      <c r="AF40" s="3" t="n">
        <v>-0.0367870000000039</v>
      </c>
      <c r="AG40" s="0" t="n">
        <v>-1000</v>
      </c>
      <c r="AH40" s="0" t="n">
        <v>1000</v>
      </c>
    </row>
    <row r="41" customFormat="false" ht="15" hidden="false" customHeight="false" outlineLevel="0" collapsed="false">
      <c r="A41" s="0" t="s">
        <v>707</v>
      </c>
      <c r="B41" s="3" t="n">
        <v>0.714285416666712</v>
      </c>
      <c r="C41" s="3" t="n">
        <v>1</v>
      </c>
      <c r="D41" s="3" t="n">
        <v>0.714285714285666</v>
      </c>
      <c r="E41" s="0" t="n">
        <v>-1000</v>
      </c>
      <c r="F41" s="0" t="n">
        <v>1000</v>
      </c>
      <c r="H41" s="0" t="s">
        <v>705</v>
      </c>
      <c r="I41" s="3" t="n">
        <v>0</v>
      </c>
      <c r="J41" s="3" t="n">
        <v>4.00000000233547E-007</v>
      </c>
      <c r="K41" s="3" t="n">
        <v>0</v>
      </c>
      <c r="L41" s="0" t="n">
        <v>0</v>
      </c>
      <c r="M41" s="0" t="n">
        <v>1000</v>
      </c>
      <c r="O41" s="0" t="s">
        <v>705</v>
      </c>
      <c r="P41" s="3" t="n">
        <v>0</v>
      </c>
      <c r="Q41" s="3" t="n">
        <v>1</v>
      </c>
      <c r="R41" s="3" t="n">
        <v>1</v>
      </c>
      <c r="S41" s="0" t="n">
        <v>0</v>
      </c>
      <c r="T41" s="0" t="n">
        <v>1000</v>
      </c>
      <c r="V41" s="0" t="s">
        <v>705</v>
      </c>
      <c r="W41" s="3" t="n">
        <v>0</v>
      </c>
      <c r="X41" s="3" t="n">
        <v>1.62499999911692E-006</v>
      </c>
      <c r="Y41" s="3" t="n">
        <v>0</v>
      </c>
      <c r="Z41" s="0" t="n">
        <v>0</v>
      </c>
      <c r="AA41" s="0" t="n">
        <v>1000</v>
      </c>
      <c r="AC41" s="0" t="s">
        <v>705</v>
      </c>
      <c r="AD41" s="3" t="n">
        <v>0</v>
      </c>
      <c r="AE41" s="3" t="n">
        <v>6.00000000294809E-007</v>
      </c>
      <c r="AF41" s="3" t="n">
        <v>0</v>
      </c>
      <c r="AG41" s="0" t="n">
        <v>0</v>
      </c>
      <c r="AH41" s="0" t="n">
        <v>1000</v>
      </c>
    </row>
    <row r="42" customFormat="false" ht="15" hidden="false" customHeight="false" outlineLevel="0" collapsed="false">
      <c r="A42" s="0" t="s">
        <v>708</v>
      </c>
      <c r="B42" s="3" t="n">
        <v>0</v>
      </c>
      <c r="C42" s="3" t="n">
        <v>0</v>
      </c>
      <c r="D42" s="3" t="n">
        <v>0</v>
      </c>
      <c r="E42" s="0" t="n">
        <v>0</v>
      </c>
      <c r="F42" s="0" t="n">
        <v>0</v>
      </c>
      <c r="H42" s="0" t="s">
        <v>706</v>
      </c>
      <c r="I42" s="3" t="n">
        <v>1.333333</v>
      </c>
      <c r="J42" s="3" t="n">
        <v>1.33333333333333</v>
      </c>
      <c r="K42" s="3" t="n">
        <v>1.33333333333333</v>
      </c>
      <c r="L42" s="0" t="n">
        <v>0</v>
      </c>
      <c r="M42" s="0" t="n">
        <v>1000</v>
      </c>
      <c r="O42" s="0" t="s">
        <v>706</v>
      </c>
      <c r="P42" s="3" t="n">
        <v>1</v>
      </c>
      <c r="Q42" s="3" t="n">
        <v>1</v>
      </c>
      <c r="R42" s="3" t="n">
        <v>1</v>
      </c>
      <c r="S42" s="0" t="n">
        <v>0</v>
      </c>
      <c r="T42" s="0" t="n">
        <v>1000</v>
      </c>
      <c r="V42" s="0" t="s">
        <v>706</v>
      </c>
      <c r="W42" s="3" t="n">
        <v>1.448632</v>
      </c>
      <c r="X42" s="3" t="n">
        <v>1.44863268421053</v>
      </c>
      <c r="Y42" s="3" t="n">
        <v>1.44863268421053</v>
      </c>
      <c r="Z42" s="0" t="n">
        <v>0</v>
      </c>
      <c r="AA42" s="0" t="n">
        <v>1000</v>
      </c>
      <c r="AC42" s="0" t="s">
        <v>706</v>
      </c>
      <c r="AD42" s="3" t="n">
        <v>1.589395</v>
      </c>
      <c r="AE42" s="3" t="n">
        <v>1.58939542857143</v>
      </c>
      <c r="AF42" s="3" t="n">
        <v>1.58939542857143</v>
      </c>
      <c r="AG42" s="0" t="n">
        <v>0</v>
      </c>
      <c r="AH42" s="0" t="n">
        <v>1000</v>
      </c>
    </row>
    <row r="43" customFormat="false" ht="15" hidden="false" customHeight="false" outlineLevel="0" collapsed="false">
      <c r="A43" s="0" t="s">
        <v>709</v>
      </c>
      <c r="B43" s="3" t="n">
        <v>0</v>
      </c>
      <c r="C43" s="3" t="n">
        <v>0.857155000000002</v>
      </c>
      <c r="D43" s="3" t="n">
        <v>0</v>
      </c>
      <c r="E43" s="0" t="n">
        <v>0</v>
      </c>
      <c r="F43" s="0" t="n">
        <v>1000</v>
      </c>
      <c r="H43" s="0" t="s">
        <v>707</v>
      </c>
      <c r="I43" s="3" t="n">
        <v>0.999998000000005</v>
      </c>
      <c r="J43" s="3" t="n">
        <v>1</v>
      </c>
      <c r="K43" s="3" t="n">
        <v>1</v>
      </c>
      <c r="L43" s="0" t="n">
        <v>-1000</v>
      </c>
      <c r="M43" s="0" t="n">
        <v>1000</v>
      </c>
      <c r="O43" s="0" t="s">
        <v>707</v>
      </c>
      <c r="P43" s="3" t="n">
        <v>1</v>
      </c>
      <c r="Q43" s="3" t="n">
        <v>1</v>
      </c>
      <c r="R43" s="3" t="n">
        <v>1</v>
      </c>
      <c r="S43" s="0" t="n">
        <v>-1000</v>
      </c>
      <c r="T43" s="0" t="n">
        <v>1000</v>
      </c>
      <c r="V43" s="0" t="s">
        <v>707</v>
      </c>
      <c r="W43" s="3" t="n">
        <v>0.990051470588242</v>
      </c>
      <c r="X43" s="3" t="n">
        <v>0.990052999999989</v>
      </c>
      <c r="Y43" s="3" t="n">
        <v>0.990052999999989</v>
      </c>
      <c r="Z43" s="0" t="n">
        <v>-1000</v>
      </c>
      <c r="AA43" s="0" t="n">
        <v>1000</v>
      </c>
      <c r="AC43" s="0" t="s">
        <v>707</v>
      </c>
      <c r="AD43" s="3" t="n">
        <v>0.731433000000038</v>
      </c>
      <c r="AE43" s="3" t="n">
        <v>0.990052999999989</v>
      </c>
      <c r="AF43" s="3" t="n">
        <v>0.990052999999989</v>
      </c>
      <c r="AG43" s="0" t="n">
        <v>-1000</v>
      </c>
      <c r="AH43" s="0" t="n">
        <v>1000</v>
      </c>
    </row>
    <row r="44" customFormat="false" ht="15" hidden="false" customHeight="false" outlineLevel="0" collapsed="false">
      <c r="A44" s="0" t="s">
        <v>710</v>
      </c>
      <c r="B44" s="3" t="n">
        <v>0</v>
      </c>
      <c r="C44" s="3" t="n">
        <v>1.142865</v>
      </c>
      <c r="D44" s="3" t="n">
        <v>0</v>
      </c>
      <c r="E44" s="0" t="n">
        <v>0</v>
      </c>
      <c r="F44" s="0" t="n">
        <v>1000</v>
      </c>
      <c r="H44" s="0" t="s">
        <v>708</v>
      </c>
      <c r="I44" s="3" t="n">
        <v>0</v>
      </c>
      <c r="J44" s="3" t="n">
        <v>0</v>
      </c>
      <c r="K44" s="3" t="n">
        <v>0</v>
      </c>
      <c r="L44" s="0" t="n">
        <v>0</v>
      </c>
      <c r="M44" s="0" t="n">
        <v>0</v>
      </c>
      <c r="O44" s="0" t="s">
        <v>708</v>
      </c>
      <c r="P44" s="3" t="n">
        <v>0</v>
      </c>
      <c r="Q44" s="3" t="n">
        <v>0</v>
      </c>
      <c r="R44" s="3" t="n">
        <v>0</v>
      </c>
      <c r="S44" s="0" t="n">
        <v>0</v>
      </c>
      <c r="T44" s="0" t="n">
        <v>0</v>
      </c>
      <c r="V44" s="0" t="s">
        <v>708</v>
      </c>
      <c r="W44" s="3" t="n">
        <v>0</v>
      </c>
      <c r="X44" s="3" t="n">
        <v>0</v>
      </c>
      <c r="Y44" s="3" t="n">
        <v>0</v>
      </c>
      <c r="Z44" s="0" t="n">
        <v>0</v>
      </c>
      <c r="AA44" s="0" t="n">
        <v>0</v>
      </c>
      <c r="AC44" s="0" t="s">
        <v>708</v>
      </c>
      <c r="AD44" s="3" t="n">
        <v>0</v>
      </c>
      <c r="AE44" s="3" t="n">
        <v>0</v>
      </c>
      <c r="AF44" s="3" t="n">
        <v>0</v>
      </c>
      <c r="AG44" s="0" t="n">
        <v>0</v>
      </c>
      <c r="AH44" s="0" t="n">
        <v>0</v>
      </c>
    </row>
    <row r="45" customFormat="false" ht="15" hidden="false" customHeight="false" outlineLevel="0" collapsed="false">
      <c r="A45" s="0" t="s">
        <v>711</v>
      </c>
      <c r="B45" s="3" t="n">
        <v>1.42857</v>
      </c>
      <c r="C45" s="3" t="n">
        <v>1.71428571428571</v>
      </c>
      <c r="D45" s="3" t="n">
        <v>1.71428571428571</v>
      </c>
      <c r="E45" s="0" t="n">
        <v>0</v>
      </c>
      <c r="F45" s="0" t="n">
        <v>1000</v>
      </c>
      <c r="H45" s="0" t="s">
        <v>709</v>
      </c>
      <c r="I45" s="3" t="n">
        <v>0</v>
      </c>
      <c r="J45" s="3" t="n">
        <v>3.333338</v>
      </c>
      <c r="K45" s="3" t="n">
        <v>0</v>
      </c>
      <c r="L45" s="0" t="n">
        <v>0</v>
      </c>
      <c r="M45" s="0" t="n">
        <v>1000</v>
      </c>
      <c r="O45" s="0" t="s">
        <v>709</v>
      </c>
      <c r="P45" s="3" t="n">
        <v>0</v>
      </c>
      <c r="Q45" s="3" t="n">
        <v>8</v>
      </c>
      <c r="R45" s="3" t="n">
        <v>0</v>
      </c>
      <c r="S45" s="0" t="n">
        <v>0</v>
      </c>
      <c r="T45" s="0" t="n">
        <v>1000</v>
      </c>
      <c r="V45" s="0" t="s">
        <v>709</v>
      </c>
      <c r="W45" s="3" t="n">
        <v>0</v>
      </c>
      <c r="X45" s="3" t="n">
        <v>6.49999999807749E-006</v>
      </c>
      <c r="Y45" s="3" t="n">
        <v>0</v>
      </c>
      <c r="Z45" s="0" t="n">
        <v>0</v>
      </c>
      <c r="AA45" s="0" t="n">
        <v>1000</v>
      </c>
      <c r="AC45" s="0" t="s">
        <v>709</v>
      </c>
      <c r="AD45" s="3" t="n">
        <v>0</v>
      </c>
      <c r="AE45" s="3" t="n">
        <v>4.75135700000001</v>
      </c>
      <c r="AF45" s="3" t="n">
        <v>0</v>
      </c>
      <c r="AG45" s="0" t="n">
        <v>0</v>
      </c>
      <c r="AH45" s="0" t="n">
        <v>1000</v>
      </c>
    </row>
    <row r="46" customFormat="false" ht="15" hidden="false" customHeight="false" outlineLevel="0" collapsed="false">
      <c r="A46" s="0" t="s">
        <v>712</v>
      </c>
      <c r="B46" s="3" t="n">
        <v>0</v>
      </c>
      <c r="C46" s="3" t="n">
        <v>0</v>
      </c>
      <c r="D46" s="3" t="n">
        <v>0</v>
      </c>
      <c r="E46" s="0" t="n">
        <v>0</v>
      </c>
      <c r="F46" s="0" t="n">
        <v>1000</v>
      </c>
      <c r="H46" s="0" t="s">
        <v>710</v>
      </c>
      <c r="I46" s="3" t="n">
        <v>0</v>
      </c>
      <c r="J46" s="3" t="n">
        <v>3.333338</v>
      </c>
      <c r="K46" s="3" t="n">
        <v>0</v>
      </c>
      <c r="L46" s="0" t="n">
        <v>0</v>
      </c>
      <c r="M46" s="0" t="n">
        <v>1000</v>
      </c>
      <c r="O46" s="0" t="s">
        <v>710</v>
      </c>
      <c r="P46" s="3" t="n">
        <v>0</v>
      </c>
      <c r="Q46" s="3" t="n">
        <v>8</v>
      </c>
      <c r="R46" s="3" t="n">
        <v>0</v>
      </c>
      <c r="S46" s="0" t="n">
        <v>0</v>
      </c>
      <c r="T46" s="0" t="n">
        <v>1000</v>
      </c>
      <c r="V46" s="0" t="s">
        <v>710</v>
      </c>
      <c r="W46" s="3" t="n">
        <v>0</v>
      </c>
      <c r="X46" s="3" t="n">
        <v>6.499999998133E-006</v>
      </c>
      <c r="Y46" s="3" t="n">
        <v>0</v>
      </c>
      <c r="Z46" s="0" t="n">
        <v>0</v>
      </c>
      <c r="AA46" s="0" t="n">
        <v>1000</v>
      </c>
      <c r="AC46" s="0" t="s">
        <v>710</v>
      </c>
      <c r="AD46" s="3" t="n">
        <v>0.0482639999999981</v>
      </c>
      <c r="AE46" s="3" t="n">
        <v>5.058241</v>
      </c>
      <c r="AF46" s="3" t="n">
        <v>0.306886571428571</v>
      </c>
      <c r="AG46" s="0" t="n">
        <v>0</v>
      </c>
      <c r="AH46" s="0" t="n">
        <v>1000</v>
      </c>
    </row>
    <row r="47" customFormat="false" ht="15" hidden="false" customHeight="false" outlineLevel="0" collapsed="false">
      <c r="A47" s="0" t="s">
        <v>713</v>
      </c>
      <c r="B47" s="3" t="n">
        <v>-1.71428571428567</v>
      </c>
      <c r="C47" s="3" t="n">
        <v>-1.42857000000004</v>
      </c>
      <c r="D47" s="3" t="n">
        <v>-1.71428571428567</v>
      </c>
      <c r="E47" s="0" t="n">
        <v>-1000</v>
      </c>
      <c r="F47" s="0" t="n">
        <v>1000</v>
      </c>
      <c r="H47" s="0" t="s">
        <v>711</v>
      </c>
      <c r="I47" s="3" t="n">
        <v>0.999999666666667</v>
      </c>
      <c r="J47" s="3" t="n">
        <v>1.000002</v>
      </c>
      <c r="K47" s="3" t="n">
        <v>1</v>
      </c>
      <c r="L47" s="0" t="n">
        <v>0</v>
      </c>
      <c r="M47" s="0" t="n">
        <v>1000</v>
      </c>
      <c r="O47" s="0" t="s">
        <v>711</v>
      </c>
      <c r="P47" s="3" t="n">
        <v>0.666666666666667</v>
      </c>
      <c r="Q47" s="3" t="n">
        <v>1</v>
      </c>
      <c r="R47" s="3" t="n">
        <v>1</v>
      </c>
      <c r="S47" s="0" t="n">
        <v>0</v>
      </c>
      <c r="T47" s="0" t="n">
        <v>1000</v>
      </c>
      <c r="V47" s="0" t="s">
        <v>711</v>
      </c>
      <c r="W47" s="3" t="n">
        <v>1.18367177777778</v>
      </c>
      <c r="X47" s="3" t="n">
        <v>1.1836744117647</v>
      </c>
      <c r="Y47" s="3" t="n">
        <v>1.18367284210526</v>
      </c>
      <c r="Z47" s="0" t="n">
        <v>0</v>
      </c>
      <c r="AA47" s="0" t="n">
        <v>1000</v>
      </c>
      <c r="AC47" s="0" t="s">
        <v>711</v>
      </c>
      <c r="AD47" s="3" t="n">
        <v>1.330775</v>
      </c>
      <c r="AE47" s="3" t="n">
        <v>1.58939542857143</v>
      </c>
      <c r="AF47" s="3" t="n">
        <v>1.33077585714286</v>
      </c>
      <c r="AG47" s="0" t="n">
        <v>0</v>
      </c>
      <c r="AH47" s="0" t="n">
        <v>1000</v>
      </c>
    </row>
    <row r="48" customFormat="false" ht="15" hidden="false" customHeight="false" outlineLevel="0" collapsed="false">
      <c r="A48" s="0" t="s">
        <v>714</v>
      </c>
      <c r="B48" s="3" t="n">
        <v>0</v>
      </c>
      <c r="C48" s="3" t="n">
        <v>0</v>
      </c>
      <c r="D48" s="3" t="n">
        <v>0</v>
      </c>
      <c r="E48" s="0" t="n">
        <v>0</v>
      </c>
      <c r="F48" s="0" t="n">
        <v>1000</v>
      </c>
      <c r="H48" s="0" t="s">
        <v>712</v>
      </c>
      <c r="I48" s="3" t="n">
        <v>0</v>
      </c>
      <c r="J48" s="3" t="n">
        <v>0</v>
      </c>
      <c r="K48" s="3" t="n">
        <v>0</v>
      </c>
      <c r="L48" s="0" t="n">
        <v>0</v>
      </c>
      <c r="M48" s="0" t="n">
        <v>1000</v>
      </c>
      <c r="O48" s="0" t="s">
        <v>712</v>
      </c>
      <c r="P48" s="3" t="n">
        <v>0</v>
      </c>
      <c r="Q48" s="3" t="n">
        <v>0</v>
      </c>
      <c r="R48" s="3" t="n">
        <v>0</v>
      </c>
      <c r="S48" s="0" t="n">
        <v>0</v>
      </c>
      <c r="T48" s="0" t="n">
        <v>1000</v>
      </c>
      <c r="V48" s="0" t="s">
        <v>712</v>
      </c>
      <c r="W48" s="3" t="n">
        <v>0</v>
      </c>
      <c r="X48" s="3" t="n">
        <v>0</v>
      </c>
      <c r="Y48" s="3" t="n">
        <v>0</v>
      </c>
      <c r="Z48" s="0" t="n">
        <v>0</v>
      </c>
      <c r="AA48" s="0" t="n">
        <v>1000</v>
      </c>
      <c r="AC48" s="0" t="s">
        <v>712</v>
      </c>
      <c r="AD48" s="3" t="n">
        <v>0</v>
      </c>
      <c r="AE48" s="3" t="n">
        <v>0</v>
      </c>
      <c r="AF48" s="3" t="n">
        <v>0</v>
      </c>
      <c r="AG48" s="0" t="n">
        <v>0</v>
      </c>
      <c r="AH48" s="0" t="n">
        <v>1000</v>
      </c>
    </row>
    <row r="49" customFormat="false" ht="15" hidden="false" customHeight="false" outlineLevel="0" collapsed="false">
      <c r="A49" s="0" t="s">
        <v>715</v>
      </c>
      <c r="B49" s="3" t="n">
        <v>0</v>
      </c>
      <c r="C49" s="3" t="n">
        <v>0.85714285714289</v>
      </c>
      <c r="D49" s="3" t="n">
        <v>0.85714285714289</v>
      </c>
      <c r="E49" s="0" t="n">
        <v>-1000</v>
      </c>
      <c r="F49" s="0" t="n">
        <v>1000</v>
      </c>
      <c r="H49" s="0" t="s">
        <v>713</v>
      </c>
      <c r="I49" s="3" t="n">
        <v>-1.000002</v>
      </c>
      <c r="J49" s="3" t="n">
        <v>-0.999999666666668</v>
      </c>
      <c r="K49" s="3" t="n">
        <v>-1</v>
      </c>
      <c r="L49" s="0" t="n">
        <v>-1000</v>
      </c>
      <c r="M49" s="0" t="n">
        <v>1000</v>
      </c>
      <c r="O49" s="0" t="s">
        <v>713</v>
      </c>
      <c r="P49" s="3" t="n">
        <v>-1</v>
      </c>
      <c r="Q49" s="3" t="n">
        <v>-0.666666666666629</v>
      </c>
      <c r="R49" s="3" t="n">
        <v>-1</v>
      </c>
      <c r="S49" s="0" t="n">
        <v>-1000</v>
      </c>
      <c r="T49" s="0" t="n">
        <v>1000</v>
      </c>
      <c r="V49" s="0" t="s">
        <v>713</v>
      </c>
      <c r="W49" s="3" t="n">
        <v>-1.18367441176474</v>
      </c>
      <c r="X49" s="3" t="n">
        <v>-1.18367177777782</v>
      </c>
      <c r="Y49" s="3" t="n">
        <v>-1.18367284210524</v>
      </c>
      <c r="Z49" s="0" t="n">
        <v>-1000</v>
      </c>
      <c r="AA49" s="0" t="n">
        <v>1000</v>
      </c>
      <c r="AC49" s="0" t="s">
        <v>713</v>
      </c>
      <c r="AD49" s="3" t="n">
        <v>-1.58939542857138</v>
      </c>
      <c r="AE49" s="3" t="n">
        <v>-1.33077500000002</v>
      </c>
      <c r="AF49" s="3" t="n">
        <v>-1.33077585714284</v>
      </c>
      <c r="AG49" s="0" t="n">
        <v>-1000</v>
      </c>
      <c r="AH49" s="0" t="n">
        <v>1000</v>
      </c>
    </row>
    <row r="50" customFormat="false" ht="15" hidden="false" customHeight="false" outlineLevel="0" collapsed="false">
      <c r="A50" s="0" t="s">
        <v>716</v>
      </c>
      <c r="B50" s="3" t="n">
        <v>1.71428500000002</v>
      </c>
      <c r="C50" s="3" t="n">
        <v>2</v>
      </c>
      <c r="D50" s="3" t="n">
        <v>1.71428571428567</v>
      </c>
      <c r="E50" s="0" t="n">
        <v>-1000</v>
      </c>
      <c r="F50" s="0" t="n">
        <v>1000</v>
      </c>
      <c r="H50" s="0" t="s">
        <v>714</v>
      </c>
      <c r="I50" s="3" t="n">
        <v>0</v>
      </c>
      <c r="J50" s="3" t="n">
        <v>0</v>
      </c>
      <c r="K50" s="3" t="n">
        <v>0</v>
      </c>
      <c r="L50" s="0" t="n">
        <v>0</v>
      </c>
      <c r="M50" s="0" t="n">
        <v>1000</v>
      </c>
      <c r="O50" s="0" t="s">
        <v>714</v>
      </c>
      <c r="P50" s="3" t="n">
        <v>0</v>
      </c>
      <c r="Q50" s="3" t="n">
        <v>0</v>
      </c>
      <c r="R50" s="3" t="n">
        <v>0</v>
      </c>
      <c r="S50" s="0" t="n">
        <v>0</v>
      </c>
      <c r="T50" s="0" t="n">
        <v>1000</v>
      </c>
      <c r="V50" s="0" t="s">
        <v>714</v>
      </c>
      <c r="W50" s="3" t="n">
        <v>0</v>
      </c>
      <c r="X50" s="3" t="n">
        <v>0</v>
      </c>
      <c r="Y50" s="3" t="n">
        <v>0</v>
      </c>
      <c r="Z50" s="0" t="n">
        <v>0</v>
      </c>
      <c r="AA50" s="0" t="n">
        <v>1000</v>
      </c>
      <c r="AC50" s="0" t="s">
        <v>714</v>
      </c>
      <c r="AD50" s="3" t="n">
        <v>0</v>
      </c>
      <c r="AE50" s="3" t="n">
        <v>0</v>
      </c>
      <c r="AF50" s="3" t="n">
        <v>0</v>
      </c>
      <c r="AG50" s="0" t="n">
        <v>0</v>
      </c>
      <c r="AH50" s="0" t="n">
        <v>1000</v>
      </c>
    </row>
    <row r="51" customFormat="false" ht="15" hidden="false" customHeight="false" outlineLevel="0" collapsed="false">
      <c r="A51" s="0" t="s">
        <v>717</v>
      </c>
      <c r="B51" s="3" t="n">
        <v>0</v>
      </c>
      <c r="C51" s="3" t="n">
        <v>0.285715</v>
      </c>
      <c r="D51" s="3" t="n">
        <v>0</v>
      </c>
      <c r="E51" s="0" t="n">
        <v>0</v>
      </c>
      <c r="F51" s="0" t="n">
        <v>1000</v>
      </c>
      <c r="H51" s="0" t="s">
        <v>715</v>
      </c>
      <c r="I51" s="3" t="n">
        <v>0</v>
      </c>
      <c r="J51" s="3" t="n">
        <v>5.99999998485146E-006</v>
      </c>
      <c r="K51" s="3" t="n">
        <v>0</v>
      </c>
      <c r="L51" s="0" t="n">
        <v>-1000</v>
      </c>
      <c r="M51" s="0" t="n">
        <v>1000</v>
      </c>
      <c r="O51" s="0" t="s">
        <v>715</v>
      </c>
      <c r="P51" s="3" t="n">
        <v>0</v>
      </c>
      <c r="Q51" s="3" t="n">
        <v>0</v>
      </c>
      <c r="R51" s="3" t="n">
        <v>0</v>
      </c>
      <c r="S51" s="0" t="n">
        <v>-1000</v>
      </c>
      <c r="T51" s="0" t="n">
        <v>1000</v>
      </c>
      <c r="V51" s="0" t="s">
        <v>715</v>
      </c>
      <c r="W51" s="3" t="n">
        <v>0</v>
      </c>
      <c r="X51" s="3" t="n">
        <v>4.5882352424087E-006</v>
      </c>
      <c r="Y51" s="3" t="n">
        <v>0</v>
      </c>
      <c r="Z51" s="0" t="n">
        <v>-1000</v>
      </c>
      <c r="AA51" s="0" t="n">
        <v>1000</v>
      </c>
      <c r="AC51" s="0" t="s">
        <v>715</v>
      </c>
      <c r="AD51" s="3" t="n">
        <v>0</v>
      </c>
      <c r="AE51" s="3" t="n">
        <v>0.775859999999966</v>
      </c>
      <c r="AF51" s="3" t="n">
        <v>0</v>
      </c>
      <c r="AG51" s="0" t="n">
        <v>-1000</v>
      </c>
      <c r="AH51" s="0" t="n">
        <v>1000</v>
      </c>
    </row>
    <row r="52" customFormat="false" ht="15" hidden="false" customHeight="false" outlineLevel="0" collapsed="false">
      <c r="A52" s="0" t="s">
        <v>718</v>
      </c>
      <c r="B52" s="3" t="n">
        <v>0</v>
      </c>
      <c r="C52" s="3" t="n">
        <v>0.214288750000001</v>
      </c>
      <c r="D52" s="3" t="n">
        <v>0</v>
      </c>
      <c r="E52" s="0" t="n">
        <v>0</v>
      </c>
      <c r="F52" s="0" t="n">
        <v>1000</v>
      </c>
      <c r="H52" s="0" t="s">
        <v>716</v>
      </c>
      <c r="I52" s="3" t="n">
        <v>1.99999800000001</v>
      </c>
      <c r="J52" s="3" t="n">
        <v>2</v>
      </c>
      <c r="K52" s="3" t="n">
        <v>2</v>
      </c>
      <c r="L52" s="0" t="n">
        <v>-1000</v>
      </c>
      <c r="M52" s="0" t="n">
        <v>1000</v>
      </c>
      <c r="O52" s="0" t="s">
        <v>716</v>
      </c>
      <c r="P52" s="3" t="n">
        <v>2</v>
      </c>
      <c r="Q52" s="3" t="n">
        <v>2</v>
      </c>
      <c r="R52" s="3" t="n">
        <v>2</v>
      </c>
      <c r="S52" s="0" t="n">
        <v>-1000</v>
      </c>
      <c r="T52" s="0" t="n">
        <v>1000</v>
      </c>
      <c r="V52" s="0" t="s">
        <v>716</v>
      </c>
      <c r="W52" s="3" t="n">
        <v>1.97341547058818</v>
      </c>
      <c r="X52" s="3" t="n">
        <v>1.97341700000004</v>
      </c>
      <c r="Y52" s="3" t="n">
        <v>1.97341700000004</v>
      </c>
      <c r="Z52" s="0" t="n">
        <v>-1000</v>
      </c>
      <c r="AA52" s="0" t="n">
        <v>1000</v>
      </c>
      <c r="AC52" s="0" t="s">
        <v>716</v>
      </c>
      <c r="AD52" s="3" t="n">
        <v>1.71479699999998</v>
      </c>
      <c r="AE52" s="3" t="n">
        <v>1.97341700000004</v>
      </c>
      <c r="AF52" s="3" t="n">
        <v>1.97341700000004</v>
      </c>
      <c r="AG52" s="0" t="n">
        <v>-1000</v>
      </c>
      <c r="AH52" s="0" t="n">
        <v>1000</v>
      </c>
    </row>
    <row r="53" customFormat="false" ht="15" hidden="false" customHeight="false" outlineLevel="0" collapsed="false">
      <c r="A53" s="0" t="s">
        <v>719</v>
      </c>
      <c r="B53" s="3" t="n">
        <v>0</v>
      </c>
      <c r="C53" s="3" t="n">
        <v>0</v>
      </c>
      <c r="D53" s="3" t="n">
        <v>0</v>
      </c>
      <c r="E53" s="0" t="n">
        <v>0</v>
      </c>
      <c r="F53" s="0" t="n">
        <v>1000</v>
      </c>
      <c r="H53" s="0" t="s">
        <v>717</v>
      </c>
      <c r="I53" s="3" t="n">
        <v>0</v>
      </c>
      <c r="J53" s="3" t="n">
        <v>0.666667</v>
      </c>
      <c r="K53" s="3" t="n">
        <v>0</v>
      </c>
      <c r="L53" s="0" t="n">
        <v>0</v>
      </c>
      <c r="M53" s="0" t="n">
        <v>1000</v>
      </c>
      <c r="O53" s="0" t="s">
        <v>717</v>
      </c>
      <c r="P53" s="3" t="n">
        <v>1</v>
      </c>
      <c r="Q53" s="3" t="n">
        <v>1</v>
      </c>
      <c r="R53" s="3" t="n">
        <v>1</v>
      </c>
      <c r="S53" s="0" t="n">
        <v>0</v>
      </c>
      <c r="T53" s="0" t="n">
        <v>1000</v>
      </c>
      <c r="V53" s="0" t="s">
        <v>717</v>
      </c>
      <c r="W53" s="3" t="n">
        <v>0</v>
      </c>
      <c r="X53" s="3" t="n">
        <v>0.475978</v>
      </c>
      <c r="Y53" s="3" t="n">
        <v>0</v>
      </c>
      <c r="Z53" s="0" t="n">
        <v>0</v>
      </c>
      <c r="AA53" s="0" t="n">
        <v>1000</v>
      </c>
      <c r="AC53" s="0" t="s">
        <v>717</v>
      </c>
      <c r="AD53" s="3" t="n">
        <v>0</v>
      </c>
      <c r="AE53" s="3" t="n">
        <v>0.335215</v>
      </c>
      <c r="AF53" s="3" t="n">
        <v>0</v>
      </c>
      <c r="AG53" s="0" t="n">
        <v>0</v>
      </c>
      <c r="AH53" s="0" t="n">
        <v>1000</v>
      </c>
    </row>
    <row r="54" customFormat="false" ht="15" hidden="false" customHeight="false" outlineLevel="0" collapsed="false">
      <c r="A54" s="0" t="s">
        <v>720</v>
      </c>
      <c r="B54" s="3" t="n">
        <v>-5.555555162573E-007</v>
      </c>
      <c r="C54" s="3" t="n">
        <v>0.214288750000037</v>
      </c>
      <c r="D54" s="3" t="n">
        <v>0</v>
      </c>
      <c r="E54" s="0" t="n">
        <v>-1000</v>
      </c>
      <c r="F54" s="0" t="n">
        <v>1000</v>
      </c>
      <c r="H54" s="0" t="s">
        <v>718</v>
      </c>
      <c r="I54" s="3" t="n">
        <v>0</v>
      </c>
      <c r="J54" s="3" t="n">
        <v>0.8333345</v>
      </c>
      <c r="K54" s="3" t="n">
        <v>0</v>
      </c>
      <c r="L54" s="0" t="n">
        <v>0</v>
      </c>
      <c r="M54" s="0" t="n">
        <v>1000</v>
      </c>
      <c r="O54" s="0" t="s">
        <v>718</v>
      </c>
      <c r="P54" s="3" t="n">
        <v>0</v>
      </c>
      <c r="Q54" s="3" t="n">
        <v>2</v>
      </c>
      <c r="R54" s="3" t="n">
        <v>0</v>
      </c>
      <c r="S54" s="0" t="n">
        <v>0</v>
      </c>
      <c r="T54" s="0" t="n">
        <v>1000</v>
      </c>
      <c r="V54" s="0" t="s">
        <v>718</v>
      </c>
      <c r="W54" s="3" t="n">
        <v>0.002557</v>
      </c>
      <c r="X54" s="3" t="n">
        <v>0.00255862500000004</v>
      </c>
      <c r="Y54" s="3" t="n">
        <v>0.002557</v>
      </c>
      <c r="Z54" s="0" t="n">
        <v>0</v>
      </c>
      <c r="AA54" s="0" t="n">
        <v>1000</v>
      </c>
      <c r="AC54" s="0" t="s">
        <v>718</v>
      </c>
      <c r="AD54" s="3" t="n">
        <v>0.002557</v>
      </c>
      <c r="AE54" s="3" t="n">
        <v>1.19039625</v>
      </c>
      <c r="AF54" s="3" t="n">
        <v>0.002557</v>
      </c>
      <c r="AG54" s="0" t="n">
        <v>0</v>
      </c>
      <c r="AH54" s="0" t="n">
        <v>1000</v>
      </c>
    </row>
    <row r="55" customFormat="false" ht="15" hidden="false" customHeight="false" outlineLevel="0" collapsed="false">
      <c r="A55" s="0" t="s">
        <v>721</v>
      </c>
      <c r="B55" s="3" t="n">
        <v>0</v>
      </c>
      <c r="C55" s="3" t="n">
        <v>0.214288750000001</v>
      </c>
      <c r="D55" s="3" t="n">
        <v>0</v>
      </c>
      <c r="E55" s="0" t="n">
        <v>0</v>
      </c>
      <c r="F55" s="0" t="n">
        <v>1000</v>
      </c>
      <c r="H55" s="0" t="s">
        <v>719</v>
      </c>
      <c r="I55" s="3" t="n">
        <v>0</v>
      </c>
      <c r="J55" s="3" t="n">
        <v>0</v>
      </c>
      <c r="K55" s="3" t="n">
        <v>0</v>
      </c>
      <c r="L55" s="0" t="n">
        <v>0</v>
      </c>
      <c r="M55" s="0" t="n">
        <v>1000</v>
      </c>
      <c r="O55" s="0" t="s">
        <v>719</v>
      </c>
      <c r="P55" s="3" t="n">
        <v>0</v>
      </c>
      <c r="Q55" s="3" t="n">
        <v>0</v>
      </c>
      <c r="R55" s="3" t="n">
        <v>0</v>
      </c>
      <c r="S55" s="0" t="n">
        <v>0</v>
      </c>
      <c r="T55" s="0" t="n">
        <v>1000</v>
      </c>
      <c r="V55" s="0" t="s">
        <v>719</v>
      </c>
      <c r="W55" s="3" t="n">
        <v>0</v>
      </c>
      <c r="X55" s="3" t="n">
        <v>0</v>
      </c>
      <c r="Y55" s="3" t="n">
        <v>0</v>
      </c>
      <c r="Z55" s="0" t="n">
        <v>0</v>
      </c>
      <c r="AA55" s="0" t="n">
        <v>1000</v>
      </c>
      <c r="AC55" s="0" t="s">
        <v>719</v>
      </c>
      <c r="AD55" s="3" t="n">
        <v>0</v>
      </c>
      <c r="AE55" s="3" t="n">
        <v>0</v>
      </c>
      <c r="AF55" s="3" t="n">
        <v>0</v>
      </c>
      <c r="AG55" s="0" t="n">
        <v>0</v>
      </c>
      <c r="AH55" s="0" t="n">
        <v>1000</v>
      </c>
    </row>
    <row r="56" customFormat="false" ht="15" hidden="false" customHeight="false" outlineLevel="0" collapsed="false">
      <c r="A56" s="0" t="s">
        <v>722</v>
      </c>
      <c r="B56" s="3" t="n">
        <v>0</v>
      </c>
      <c r="C56" s="3" t="n">
        <v>0.214288750000001</v>
      </c>
      <c r="D56" s="3" t="n">
        <v>0</v>
      </c>
      <c r="E56" s="0" t="n">
        <v>0</v>
      </c>
      <c r="F56" s="0" t="n">
        <v>1000</v>
      </c>
      <c r="H56" s="0" t="s">
        <v>720</v>
      </c>
      <c r="I56" s="3" t="n">
        <v>-2.85714236269996E-007</v>
      </c>
      <c r="J56" s="3" t="n">
        <v>0.833334499999978</v>
      </c>
      <c r="K56" s="3" t="n">
        <v>0</v>
      </c>
      <c r="L56" s="0" t="n">
        <v>-1000</v>
      </c>
      <c r="M56" s="0" t="n">
        <v>1000</v>
      </c>
      <c r="O56" s="0" t="s">
        <v>720</v>
      </c>
      <c r="P56" s="3" t="n">
        <v>0</v>
      </c>
      <c r="Q56" s="3" t="n">
        <v>2</v>
      </c>
      <c r="R56" s="3" t="n">
        <v>0</v>
      </c>
      <c r="S56" s="0" t="n">
        <v>-1000</v>
      </c>
      <c r="T56" s="0" t="n">
        <v>1000</v>
      </c>
      <c r="V56" s="0" t="s">
        <v>720</v>
      </c>
      <c r="W56" s="3" t="n">
        <v>-0.051971500000036</v>
      </c>
      <c r="X56" s="3" t="n">
        <v>-0.0519693749999988</v>
      </c>
      <c r="Y56" s="3" t="n">
        <v>-0.0519709999999805</v>
      </c>
      <c r="Z56" s="0" t="n">
        <v>-1000</v>
      </c>
      <c r="AA56" s="0" t="n">
        <v>1000</v>
      </c>
      <c r="AC56" s="0" t="s">
        <v>720</v>
      </c>
      <c r="AD56" s="3" t="n">
        <v>-0.0519713333333129</v>
      </c>
      <c r="AE56" s="3" t="n">
        <v>1.13586825000004</v>
      </c>
      <c r="AF56" s="3" t="n">
        <v>-0.0519709999999805</v>
      </c>
      <c r="AG56" s="0" t="n">
        <v>-1000</v>
      </c>
      <c r="AH56" s="0" t="n">
        <v>1000</v>
      </c>
    </row>
    <row r="57" customFormat="false" ht="15" hidden="false" customHeight="false" outlineLevel="0" collapsed="false">
      <c r="A57" s="0" t="s">
        <v>723</v>
      </c>
      <c r="B57" s="3" t="n">
        <v>-5.555555162573E-007</v>
      </c>
      <c r="C57" s="3" t="n">
        <v>0</v>
      </c>
      <c r="D57" s="3" t="n">
        <v>0</v>
      </c>
      <c r="E57" s="0" t="n">
        <v>-1000</v>
      </c>
      <c r="F57" s="0" t="n">
        <v>1000</v>
      </c>
      <c r="H57" s="0" t="s">
        <v>721</v>
      </c>
      <c r="I57" s="3" t="n">
        <v>0</v>
      </c>
      <c r="J57" s="3" t="n">
        <v>0.8333345</v>
      </c>
      <c r="K57" s="3" t="n">
        <v>0</v>
      </c>
      <c r="L57" s="0" t="n">
        <v>0</v>
      </c>
      <c r="M57" s="0" t="n">
        <v>1000</v>
      </c>
      <c r="O57" s="0" t="s">
        <v>721</v>
      </c>
      <c r="P57" s="3" t="n">
        <v>0</v>
      </c>
      <c r="Q57" s="3" t="n">
        <v>2</v>
      </c>
      <c r="R57" s="3" t="n">
        <v>0</v>
      </c>
      <c r="S57" s="0" t="n">
        <v>0</v>
      </c>
      <c r="T57" s="0" t="n">
        <v>1000</v>
      </c>
      <c r="V57" s="0" t="s">
        <v>721</v>
      </c>
      <c r="W57" s="3" t="n">
        <v>0</v>
      </c>
      <c r="X57" s="3" t="n">
        <v>1.62500000003675E-006</v>
      </c>
      <c r="Y57" s="3" t="n">
        <v>0</v>
      </c>
      <c r="Z57" s="0" t="n">
        <v>0</v>
      </c>
      <c r="AA57" s="0" t="n">
        <v>1000</v>
      </c>
      <c r="AC57" s="0" t="s">
        <v>721</v>
      </c>
      <c r="AD57" s="3" t="n">
        <v>0</v>
      </c>
      <c r="AE57" s="3" t="n">
        <v>1.18783925</v>
      </c>
      <c r="AF57" s="3" t="n">
        <v>0</v>
      </c>
      <c r="AG57" s="0" t="n">
        <v>0</v>
      </c>
      <c r="AH57" s="0" t="n">
        <v>1000</v>
      </c>
    </row>
    <row r="58" customFormat="false" ht="15" hidden="false" customHeight="false" outlineLevel="0" collapsed="false">
      <c r="A58" s="0" t="s">
        <v>724</v>
      </c>
      <c r="B58" s="3" t="n">
        <v>0</v>
      </c>
      <c r="C58" s="3" t="n">
        <v>0.857142857142857</v>
      </c>
      <c r="D58" s="3" t="n">
        <v>0.857142857142857</v>
      </c>
      <c r="E58" s="0" t="n">
        <v>0</v>
      </c>
      <c r="F58" s="0" t="n">
        <v>1000</v>
      </c>
      <c r="H58" s="0" t="s">
        <v>722</v>
      </c>
      <c r="I58" s="3" t="n">
        <v>0</v>
      </c>
      <c r="J58" s="3" t="n">
        <v>0.8333345</v>
      </c>
      <c r="K58" s="3" t="n">
        <v>0</v>
      </c>
      <c r="L58" s="0" t="n">
        <v>0</v>
      </c>
      <c r="M58" s="0" t="n">
        <v>1000</v>
      </c>
      <c r="O58" s="0" t="s">
        <v>722</v>
      </c>
      <c r="P58" s="3" t="n">
        <v>0</v>
      </c>
      <c r="Q58" s="3" t="n">
        <v>2</v>
      </c>
      <c r="R58" s="3" t="n">
        <v>0</v>
      </c>
      <c r="S58" s="0" t="n">
        <v>0</v>
      </c>
      <c r="T58" s="0" t="n">
        <v>1000</v>
      </c>
      <c r="V58" s="0" t="s">
        <v>722</v>
      </c>
      <c r="W58" s="3" t="n">
        <v>0</v>
      </c>
      <c r="X58" s="3" t="n">
        <v>1.62499999981471E-006</v>
      </c>
      <c r="Y58" s="3" t="n">
        <v>0</v>
      </c>
      <c r="Z58" s="0" t="n">
        <v>0</v>
      </c>
      <c r="AA58" s="0" t="n">
        <v>1000</v>
      </c>
      <c r="AC58" s="0" t="s">
        <v>722</v>
      </c>
      <c r="AD58" s="3" t="n">
        <v>0</v>
      </c>
      <c r="AE58" s="3" t="n">
        <v>1.18783925</v>
      </c>
      <c r="AF58" s="3" t="n">
        <v>0</v>
      </c>
      <c r="AG58" s="0" t="n">
        <v>0</v>
      </c>
      <c r="AH58" s="0" t="n">
        <v>1000</v>
      </c>
    </row>
    <row r="59" customFormat="false" ht="15" hidden="false" customHeight="false" outlineLevel="0" collapsed="false">
      <c r="A59" s="0" t="s">
        <v>725</v>
      </c>
      <c r="B59" s="3" t="n">
        <v>-0.857143749999977</v>
      </c>
      <c r="C59" s="3" t="n">
        <v>-0.857139999999959</v>
      </c>
      <c r="D59" s="3" t="n">
        <v>-0.85714285714289</v>
      </c>
      <c r="E59" s="0" t="n">
        <v>-1000</v>
      </c>
      <c r="F59" s="0" t="n">
        <v>1000</v>
      </c>
      <c r="H59" s="0" t="s">
        <v>723</v>
      </c>
      <c r="I59" s="3" t="n">
        <v>-2.85714236269996E-007</v>
      </c>
      <c r="J59" s="3" t="n">
        <v>0</v>
      </c>
      <c r="K59" s="3" t="n">
        <v>0</v>
      </c>
      <c r="L59" s="0" t="n">
        <v>-1000</v>
      </c>
      <c r="M59" s="0" t="n">
        <v>1000</v>
      </c>
      <c r="O59" s="0" t="s">
        <v>723</v>
      </c>
      <c r="P59" s="3" t="n">
        <v>0</v>
      </c>
      <c r="Q59" s="3" t="n">
        <v>0</v>
      </c>
      <c r="R59" s="3" t="n">
        <v>0</v>
      </c>
      <c r="S59" s="0" t="n">
        <v>-1000</v>
      </c>
      <c r="T59" s="0" t="n">
        <v>1000</v>
      </c>
      <c r="V59" s="0" t="s">
        <v>723</v>
      </c>
      <c r="W59" s="3" t="n">
        <v>-5.0000005558104E-007</v>
      </c>
      <c r="X59" s="3" t="n">
        <v>0</v>
      </c>
      <c r="Y59" s="3" t="n">
        <v>0</v>
      </c>
      <c r="Z59" s="0" t="n">
        <v>-1000</v>
      </c>
      <c r="AA59" s="0" t="n">
        <v>1000</v>
      </c>
      <c r="AC59" s="0" t="s">
        <v>723</v>
      </c>
      <c r="AD59" s="3" t="n">
        <v>-3.33333332491748E-007</v>
      </c>
      <c r="AE59" s="3" t="n">
        <v>0</v>
      </c>
      <c r="AF59" s="3" t="n">
        <v>0</v>
      </c>
      <c r="AG59" s="0" t="n">
        <v>-1000</v>
      </c>
      <c r="AH59" s="0" t="n">
        <v>1000</v>
      </c>
    </row>
    <row r="60" customFormat="false" ht="15" hidden="false" customHeight="false" outlineLevel="0" collapsed="false">
      <c r="A60" s="0" t="s">
        <v>726</v>
      </c>
      <c r="B60" s="3" t="n">
        <v>0</v>
      </c>
      <c r="C60" s="3" t="n">
        <v>0.285714999999982</v>
      </c>
      <c r="D60" s="3" t="n">
        <v>0</v>
      </c>
      <c r="E60" s="0" t="n">
        <v>-1000</v>
      </c>
      <c r="F60" s="0" t="n">
        <v>1000</v>
      </c>
      <c r="H60" s="0" t="s">
        <v>724</v>
      </c>
      <c r="I60" s="3" t="n">
        <v>0</v>
      </c>
      <c r="J60" s="3" t="n">
        <v>6.00000000117173E-006</v>
      </c>
      <c r="K60" s="3" t="n">
        <v>0</v>
      </c>
      <c r="L60" s="0" t="n">
        <v>0</v>
      </c>
      <c r="M60" s="0" t="n">
        <v>1000</v>
      </c>
      <c r="O60" s="0" t="s">
        <v>724</v>
      </c>
      <c r="P60" s="3" t="n">
        <v>0</v>
      </c>
      <c r="Q60" s="3" t="n">
        <v>0</v>
      </c>
      <c r="R60" s="3" t="n">
        <v>0</v>
      </c>
      <c r="S60" s="0" t="n">
        <v>0</v>
      </c>
      <c r="T60" s="0" t="n">
        <v>1000</v>
      </c>
      <c r="V60" s="0" t="s">
        <v>724</v>
      </c>
      <c r="W60" s="3" t="n">
        <v>0</v>
      </c>
      <c r="X60" s="3" t="n">
        <v>4.58823529037033E-006</v>
      </c>
      <c r="Y60" s="3" t="n">
        <v>0</v>
      </c>
      <c r="Z60" s="0" t="n">
        <v>0</v>
      </c>
      <c r="AA60" s="0" t="n">
        <v>1000</v>
      </c>
      <c r="AC60" s="0" t="s">
        <v>724</v>
      </c>
      <c r="AD60" s="3" t="n">
        <v>0</v>
      </c>
      <c r="AE60" s="3" t="n">
        <v>0.775860000000001</v>
      </c>
      <c r="AF60" s="3" t="n">
        <v>0</v>
      </c>
      <c r="AG60" s="0" t="n">
        <v>0</v>
      </c>
      <c r="AH60" s="0" t="n">
        <v>1000</v>
      </c>
    </row>
    <row r="61" customFormat="false" ht="15" hidden="false" customHeight="false" outlineLevel="0" collapsed="false">
      <c r="A61" s="0" t="s">
        <v>727</v>
      </c>
      <c r="B61" s="3" t="n">
        <v>0</v>
      </c>
      <c r="C61" s="3" t="n">
        <v>0</v>
      </c>
      <c r="D61" s="3" t="n">
        <v>0</v>
      </c>
      <c r="E61" s="0" t="n">
        <v>0</v>
      </c>
      <c r="F61" s="0" t="n">
        <v>0</v>
      </c>
      <c r="H61" s="0" t="s">
        <v>725</v>
      </c>
      <c r="I61" s="3" t="n">
        <v>-0.333334000000036</v>
      </c>
      <c r="J61" s="3" t="n">
        <v>-0.333333000000039</v>
      </c>
      <c r="K61" s="3" t="n">
        <v>-0.333333333333371</v>
      </c>
      <c r="L61" s="0" t="n">
        <v>-1000</v>
      </c>
      <c r="M61" s="0" t="n">
        <v>1000</v>
      </c>
      <c r="O61" s="0" t="s">
        <v>725</v>
      </c>
      <c r="P61" s="3" t="n">
        <v>-1</v>
      </c>
      <c r="Q61" s="3" t="n">
        <v>0</v>
      </c>
      <c r="R61" s="3" t="n">
        <v>-1</v>
      </c>
      <c r="S61" s="0" t="n">
        <v>-1000</v>
      </c>
      <c r="T61" s="0" t="n">
        <v>1000</v>
      </c>
      <c r="V61" s="0" t="s">
        <v>725</v>
      </c>
      <c r="W61" s="3" t="n">
        <v>-0.584898599999974</v>
      </c>
      <c r="X61" s="3" t="n">
        <v>-0.584895999999958</v>
      </c>
      <c r="Y61" s="3" t="n">
        <v>-0.584896684210548</v>
      </c>
      <c r="Z61" s="0" t="n">
        <v>-1000</v>
      </c>
      <c r="AA61" s="0" t="n">
        <v>1000</v>
      </c>
      <c r="AC61" s="0" t="s">
        <v>725</v>
      </c>
      <c r="AD61" s="3" t="n">
        <v>-0.879103249999957</v>
      </c>
      <c r="AE61" s="3" t="n">
        <v>-0.879100999999992</v>
      </c>
      <c r="AF61" s="3" t="n">
        <v>-0.87910271428575</v>
      </c>
      <c r="AG61" s="0" t="n">
        <v>-1000</v>
      </c>
      <c r="AH61" s="0" t="n">
        <v>1000</v>
      </c>
    </row>
    <row r="62" customFormat="false" ht="15" hidden="false" customHeight="false" outlineLevel="0" collapsed="false">
      <c r="A62" s="0" t="s">
        <v>728</v>
      </c>
      <c r="B62" s="3" t="n">
        <v>0</v>
      </c>
      <c r="C62" s="3" t="n">
        <v>0</v>
      </c>
      <c r="D62" s="3" t="n">
        <v>0</v>
      </c>
      <c r="E62" s="0" t="n">
        <v>0</v>
      </c>
      <c r="F62" s="0" t="n">
        <v>1000</v>
      </c>
      <c r="H62" s="0" t="s">
        <v>726</v>
      </c>
      <c r="I62" s="3" t="n">
        <v>0.333331000000044</v>
      </c>
      <c r="J62" s="3" t="n">
        <v>0.33333342857145</v>
      </c>
      <c r="K62" s="3" t="n">
        <v>0.333333333333371</v>
      </c>
      <c r="L62" s="0" t="n">
        <v>-1000</v>
      </c>
      <c r="M62" s="0" t="n">
        <v>1000</v>
      </c>
      <c r="O62" s="0" t="s">
        <v>726</v>
      </c>
      <c r="P62" s="3" t="n">
        <v>0</v>
      </c>
      <c r="Q62" s="3" t="n">
        <v>0.333333333333371</v>
      </c>
      <c r="R62" s="3" t="n">
        <v>0</v>
      </c>
      <c r="S62" s="0" t="n">
        <v>-1000</v>
      </c>
      <c r="T62" s="0" t="n">
        <v>1000</v>
      </c>
      <c r="V62" s="0" t="s">
        <v>726</v>
      </c>
      <c r="W62" s="3" t="n">
        <v>0.275746588235279</v>
      </c>
      <c r="X62" s="3" t="n">
        <v>0.275749222222203</v>
      </c>
      <c r="Y62" s="3" t="n">
        <v>0.275748842105259</v>
      </c>
      <c r="Z62" s="0" t="n">
        <v>-1000</v>
      </c>
      <c r="AA62" s="0" t="n">
        <v>1000</v>
      </c>
      <c r="AC62" s="0" t="s">
        <v>726</v>
      </c>
      <c r="AD62" s="3" t="n">
        <v>0.0107890000000452</v>
      </c>
      <c r="AE62" s="3" t="n">
        <v>0.269408999999996</v>
      </c>
      <c r="AF62" s="3" t="n">
        <v>0.269408571428585</v>
      </c>
      <c r="AG62" s="0" t="n">
        <v>-1000</v>
      </c>
      <c r="AH62" s="0" t="n">
        <v>1000</v>
      </c>
    </row>
    <row r="63" customFormat="false" ht="15" hidden="false" customHeight="false" outlineLevel="0" collapsed="false">
      <c r="A63" s="0" t="s">
        <v>729</v>
      </c>
      <c r="B63" s="3" t="n">
        <v>0</v>
      </c>
      <c r="C63" s="3" t="n">
        <v>0</v>
      </c>
      <c r="D63" s="3" t="n">
        <v>0</v>
      </c>
      <c r="E63" s="0" t="n">
        <v>0</v>
      </c>
      <c r="F63" s="0" t="n">
        <v>1000</v>
      </c>
      <c r="H63" s="0" t="s">
        <v>727</v>
      </c>
      <c r="I63" s="3" t="n">
        <v>0</v>
      </c>
      <c r="J63" s="3" t="n">
        <v>0</v>
      </c>
      <c r="K63" s="3" t="n">
        <v>0</v>
      </c>
      <c r="L63" s="0" t="n">
        <v>0</v>
      </c>
      <c r="M63" s="0" t="n">
        <v>0</v>
      </c>
      <c r="O63" s="0" t="s">
        <v>727</v>
      </c>
      <c r="P63" s="3" t="n">
        <v>0</v>
      </c>
      <c r="Q63" s="3" t="n">
        <v>0</v>
      </c>
      <c r="R63" s="3" t="n">
        <v>0</v>
      </c>
      <c r="S63" s="0" t="n">
        <v>0</v>
      </c>
      <c r="T63" s="0" t="n">
        <v>0</v>
      </c>
      <c r="V63" s="0" t="s">
        <v>727</v>
      </c>
      <c r="W63" s="3" t="n">
        <v>0</v>
      </c>
      <c r="X63" s="3" t="n">
        <v>0</v>
      </c>
      <c r="Y63" s="3" t="n">
        <v>0</v>
      </c>
      <c r="Z63" s="0" t="n">
        <v>0</v>
      </c>
      <c r="AA63" s="0" t="n">
        <v>0</v>
      </c>
      <c r="AC63" s="0" t="s">
        <v>727</v>
      </c>
      <c r="AD63" s="3" t="n">
        <v>0</v>
      </c>
      <c r="AE63" s="3" t="n">
        <v>0</v>
      </c>
      <c r="AF63" s="3" t="n">
        <v>0</v>
      </c>
      <c r="AG63" s="0" t="n">
        <v>0</v>
      </c>
      <c r="AH63" s="0" t="n">
        <v>0</v>
      </c>
    </row>
    <row r="64" customFormat="false" ht="15" hidden="false" customHeight="false" outlineLevel="0" collapsed="false">
      <c r="A64" s="0" t="s">
        <v>730</v>
      </c>
      <c r="B64" s="3" t="n">
        <v>0</v>
      </c>
      <c r="C64" s="3" t="n">
        <v>0</v>
      </c>
      <c r="D64" s="3" t="n">
        <v>0</v>
      </c>
      <c r="E64" s="0" t="n">
        <v>0</v>
      </c>
      <c r="F64" s="0" t="n">
        <v>1000</v>
      </c>
      <c r="H64" s="0" t="s">
        <v>728</v>
      </c>
      <c r="I64" s="3" t="n">
        <v>0</v>
      </c>
      <c r="J64" s="3" t="n">
        <v>0</v>
      </c>
      <c r="K64" s="3" t="n">
        <v>0</v>
      </c>
      <c r="L64" s="0" t="n">
        <v>0</v>
      </c>
      <c r="M64" s="0" t="n">
        <v>1000</v>
      </c>
      <c r="O64" s="0" t="s">
        <v>728</v>
      </c>
      <c r="P64" s="3" t="n">
        <v>0</v>
      </c>
      <c r="Q64" s="3" t="n">
        <v>0</v>
      </c>
      <c r="R64" s="3" t="n">
        <v>0</v>
      </c>
      <c r="S64" s="0" t="n">
        <v>0</v>
      </c>
      <c r="T64" s="0" t="n">
        <v>1000</v>
      </c>
      <c r="V64" s="0" t="s">
        <v>728</v>
      </c>
      <c r="W64" s="3" t="n">
        <v>0</v>
      </c>
      <c r="X64" s="3" t="n">
        <v>0</v>
      </c>
      <c r="Y64" s="3" t="n">
        <v>0</v>
      </c>
      <c r="Z64" s="0" t="n">
        <v>0</v>
      </c>
      <c r="AA64" s="0" t="n">
        <v>1000</v>
      </c>
      <c r="AC64" s="0" t="s">
        <v>728</v>
      </c>
      <c r="AD64" s="3" t="n">
        <v>0</v>
      </c>
      <c r="AE64" s="3" t="n">
        <v>0</v>
      </c>
      <c r="AF64" s="3" t="n">
        <v>0</v>
      </c>
      <c r="AG64" s="0" t="n">
        <v>0</v>
      </c>
      <c r="AH64" s="0" t="n">
        <v>1000</v>
      </c>
    </row>
    <row r="65" customFormat="false" ht="15" hidden="false" customHeight="false" outlineLevel="0" collapsed="false">
      <c r="A65" s="0" t="s">
        <v>731</v>
      </c>
      <c r="B65" s="3" t="n">
        <v>-1.71428600000002</v>
      </c>
      <c r="C65" s="3" t="n">
        <v>-1.42857000000004</v>
      </c>
      <c r="D65" s="3" t="n">
        <v>-1.71428571428567</v>
      </c>
      <c r="E65" s="0" t="n">
        <v>-1000</v>
      </c>
      <c r="F65" s="0" t="n">
        <v>1000</v>
      </c>
      <c r="H65" s="0" t="s">
        <v>729</v>
      </c>
      <c r="I65" s="3" t="n">
        <v>0</v>
      </c>
      <c r="J65" s="3" t="n">
        <v>0</v>
      </c>
      <c r="K65" s="3" t="n">
        <v>0</v>
      </c>
      <c r="L65" s="0" t="n">
        <v>0</v>
      </c>
      <c r="M65" s="0" t="n">
        <v>1000</v>
      </c>
      <c r="O65" s="0" t="s">
        <v>729</v>
      </c>
      <c r="P65" s="3" t="n">
        <v>0</v>
      </c>
      <c r="Q65" s="3" t="n">
        <v>0</v>
      </c>
      <c r="R65" s="3" t="n">
        <v>0</v>
      </c>
      <c r="S65" s="0" t="n">
        <v>0</v>
      </c>
      <c r="T65" s="0" t="n">
        <v>1000</v>
      </c>
      <c r="V65" s="0" t="s">
        <v>729</v>
      </c>
      <c r="W65" s="3" t="n">
        <v>0</v>
      </c>
      <c r="X65" s="3" t="n">
        <v>0</v>
      </c>
      <c r="Y65" s="3" t="n">
        <v>0</v>
      </c>
      <c r="Z65" s="0" t="n">
        <v>0</v>
      </c>
      <c r="AA65" s="0" t="n">
        <v>1000</v>
      </c>
      <c r="AC65" s="0" t="s">
        <v>729</v>
      </c>
      <c r="AD65" s="3" t="n">
        <v>0</v>
      </c>
      <c r="AE65" s="3" t="n">
        <v>0</v>
      </c>
      <c r="AF65" s="3" t="n">
        <v>0</v>
      </c>
      <c r="AG65" s="0" t="n">
        <v>0</v>
      </c>
      <c r="AH65" s="0" t="n">
        <v>1000</v>
      </c>
    </row>
    <row r="66" customFormat="false" ht="15" hidden="false" customHeight="false" outlineLevel="0" collapsed="false">
      <c r="A66" s="0" t="s">
        <v>732</v>
      </c>
      <c r="B66" s="3" t="n">
        <v>0</v>
      </c>
      <c r="C66" s="3" t="n">
        <v>0.214288750000001</v>
      </c>
      <c r="D66" s="3" t="n">
        <v>0</v>
      </c>
      <c r="E66" s="0" t="n">
        <v>0</v>
      </c>
      <c r="F66" s="0" t="n">
        <v>1000</v>
      </c>
      <c r="H66" s="0" t="s">
        <v>730</v>
      </c>
      <c r="I66" s="3" t="n">
        <v>0</v>
      </c>
      <c r="J66" s="3" t="n">
        <v>0</v>
      </c>
      <c r="K66" s="3" t="n">
        <v>0</v>
      </c>
      <c r="L66" s="0" t="n">
        <v>0</v>
      </c>
      <c r="M66" s="0" t="n">
        <v>1000</v>
      </c>
      <c r="O66" s="0" t="s">
        <v>730</v>
      </c>
      <c r="P66" s="3" t="n">
        <v>0</v>
      </c>
      <c r="Q66" s="3" t="n">
        <v>0</v>
      </c>
      <c r="R66" s="3" t="n">
        <v>0</v>
      </c>
      <c r="S66" s="0" t="n">
        <v>0</v>
      </c>
      <c r="T66" s="0" t="n">
        <v>1000</v>
      </c>
      <c r="V66" s="0" t="s">
        <v>730</v>
      </c>
      <c r="W66" s="3" t="n">
        <v>0</v>
      </c>
      <c r="X66" s="3" t="n">
        <v>0</v>
      </c>
      <c r="Y66" s="3" t="n">
        <v>0</v>
      </c>
      <c r="Z66" s="0" t="n">
        <v>0</v>
      </c>
      <c r="AA66" s="0" t="n">
        <v>1000</v>
      </c>
      <c r="AC66" s="0" t="s">
        <v>730</v>
      </c>
      <c r="AD66" s="3" t="n">
        <v>0</v>
      </c>
      <c r="AE66" s="3" t="n">
        <v>0</v>
      </c>
      <c r="AF66" s="3" t="n">
        <v>0</v>
      </c>
      <c r="AG66" s="0" t="n">
        <v>0</v>
      </c>
      <c r="AH66" s="0" t="n">
        <v>1000</v>
      </c>
    </row>
    <row r="67" customFormat="false" ht="15" hidden="false" customHeight="false" outlineLevel="0" collapsed="false">
      <c r="A67" s="0" t="s">
        <v>733</v>
      </c>
      <c r="B67" s="3" t="n">
        <v>0</v>
      </c>
      <c r="C67" s="3" t="n">
        <v>0.214288750000001</v>
      </c>
      <c r="D67" s="3" t="n">
        <v>0</v>
      </c>
      <c r="E67" s="0" t="n">
        <v>0</v>
      </c>
      <c r="F67" s="0" t="n">
        <v>1000</v>
      </c>
      <c r="H67" s="0" t="s">
        <v>731</v>
      </c>
      <c r="I67" s="3" t="n">
        <v>-1.66666699999996</v>
      </c>
      <c r="J67" s="3" t="n">
        <v>-0.999999666666668</v>
      </c>
      <c r="K67" s="3" t="n">
        <v>-1.66666666666663</v>
      </c>
      <c r="L67" s="0" t="n">
        <v>-1000</v>
      </c>
      <c r="M67" s="0" t="n">
        <v>1000</v>
      </c>
      <c r="O67" s="0" t="s">
        <v>731</v>
      </c>
      <c r="P67" s="3" t="n">
        <v>-1</v>
      </c>
      <c r="Q67" s="3" t="n">
        <v>-0.666666666666629</v>
      </c>
      <c r="R67" s="3" t="n">
        <v>-1</v>
      </c>
      <c r="S67" s="0" t="n">
        <v>-1000</v>
      </c>
      <c r="T67" s="0" t="n">
        <v>1000</v>
      </c>
      <c r="V67" s="0" t="s">
        <v>731</v>
      </c>
      <c r="W67" s="3" t="n">
        <v>-1.18367441176474</v>
      </c>
      <c r="X67" s="3" t="n">
        <v>-1.18367177777782</v>
      </c>
      <c r="Y67" s="3" t="n">
        <v>-1.18367284210524</v>
      </c>
      <c r="Z67" s="0" t="n">
        <v>-1000</v>
      </c>
      <c r="AA67" s="0" t="n">
        <v>1000</v>
      </c>
      <c r="AC67" s="0" t="s">
        <v>731</v>
      </c>
      <c r="AD67" s="3" t="n">
        <v>-1.66599074999999</v>
      </c>
      <c r="AE67" s="3" t="n">
        <v>-1.33077500000002</v>
      </c>
      <c r="AF67" s="3" t="n">
        <v>-1.66599042857138</v>
      </c>
      <c r="AG67" s="0" t="n">
        <v>-1000</v>
      </c>
      <c r="AH67" s="0" t="n">
        <v>1000</v>
      </c>
    </row>
    <row r="68" customFormat="false" ht="15" hidden="false" customHeight="false" outlineLevel="0" collapsed="false">
      <c r="A68" s="0" t="s">
        <v>734</v>
      </c>
      <c r="B68" s="3" t="n">
        <v>1.14285625</v>
      </c>
      <c r="C68" s="3" t="n">
        <v>1.71428571428571</v>
      </c>
      <c r="D68" s="3" t="n">
        <v>1.71428571428571</v>
      </c>
      <c r="E68" s="0" t="n">
        <v>0</v>
      </c>
      <c r="F68" s="0" t="n">
        <v>1000</v>
      </c>
      <c r="H68" s="0" t="s">
        <v>732</v>
      </c>
      <c r="I68" s="3" t="n">
        <v>0</v>
      </c>
      <c r="J68" s="3" t="n">
        <v>0.666667</v>
      </c>
      <c r="K68" s="3" t="n">
        <v>0</v>
      </c>
      <c r="L68" s="0" t="n">
        <v>0</v>
      </c>
      <c r="M68" s="0" t="n">
        <v>1000</v>
      </c>
      <c r="O68" s="0" t="s">
        <v>732</v>
      </c>
      <c r="P68" s="3" t="n">
        <v>0</v>
      </c>
      <c r="Q68" s="3" t="n">
        <v>0</v>
      </c>
      <c r="R68" s="3" t="n">
        <v>0</v>
      </c>
      <c r="S68" s="0" t="n">
        <v>0</v>
      </c>
      <c r="T68" s="0" t="n">
        <v>1000</v>
      </c>
      <c r="V68" s="0" t="s">
        <v>732</v>
      </c>
      <c r="W68" s="3" t="n">
        <v>0</v>
      </c>
      <c r="X68" s="3" t="n">
        <v>1.62499999933896E-006</v>
      </c>
      <c r="Y68" s="3" t="n">
        <v>0</v>
      </c>
      <c r="Z68" s="0" t="n">
        <v>0</v>
      </c>
      <c r="AA68" s="0" t="n">
        <v>1000</v>
      </c>
      <c r="AC68" s="0" t="s">
        <v>732</v>
      </c>
      <c r="AD68" s="3" t="n">
        <v>0</v>
      </c>
      <c r="AE68" s="3" t="n">
        <v>0.335215</v>
      </c>
      <c r="AF68" s="3" t="n">
        <v>0</v>
      </c>
      <c r="AG68" s="0" t="n">
        <v>0</v>
      </c>
      <c r="AH68" s="0" t="n">
        <v>1000</v>
      </c>
    </row>
    <row r="69" customFormat="false" ht="15" hidden="false" customHeight="false" outlineLevel="0" collapsed="false">
      <c r="A69" s="0" t="s">
        <v>735</v>
      </c>
      <c r="B69" s="3" t="n">
        <v>0.28571315011347</v>
      </c>
      <c r="C69" s="3" t="n">
        <v>1.714286</v>
      </c>
      <c r="D69" s="3" t="n">
        <v>1.71428571428571</v>
      </c>
      <c r="E69" s="0" t="n">
        <v>0</v>
      </c>
      <c r="F69" s="0" t="n">
        <v>1000</v>
      </c>
      <c r="H69" s="0" t="s">
        <v>733</v>
      </c>
      <c r="I69" s="3" t="n">
        <v>0</v>
      </c>
      <c r="J69" s="3" t="n">
        <v>0.666667</v>
      </c>
      <c r="K69" s="3" t="n">
        <v>0.666666666666667</v>
      </c>
      <c r="L69" s="0" t="n">
        <v>0</v>
      </c>
      <c r="M69" s="0" t="n">
        <v>1000</v>
      </c>
      <c r="O69" s="0" t="s">
        <v>733</v>
      </c>
      <c r="P69" s="3" t="n">
        <v>0</v>
      </c>
      <c r="Q69" s="3" t="n">
        <v>0</v>
      </c>
      <c r="R69" s="3" t="n">
        <v>0</v>
      </c>
      <c r="S69" s="0" t="n">
        <v>0</v>
      </c>
      <c r="T69" s="0" t="n">
        <v>1000</v>
      </c>
      <c r="V69" s="0" t="s">
        <v>733</v>
      </c>
      <c r="W69" s="3" t="n">
        <v>0</v>
      </c>
      <c r="X69" s="3" t="n">
        <v>1.62499999944998E-006</v>
      </c>
      <c r="Y69" s="3" t="n">
        <v>0</v>
      </c>
      <c r="Z69" s="0" t="n">
        <v>0</v>
      </c>
      <c r="AA69" s="0" t="n">
        <v>1000</v>
      </c>
      <c r="AC69" s="0" t="s">
        <v>733</v>
      </c>
      <c r="AD69" s="3" t="n">
        <v>0</v>
      </c>
      <c r="AE69" s="3" t="n">
        <v>0.335215</v>
      </c>
      <c r="AF69" s="3" t="n">
        <v>0.335214571428572</v>
      </c>
      <c r="AG69" s="0" t="n">
        <v>0</v>
      </c>
      <c r="AH69" s="0" t="n">
        <v>1000</v>
      </c>
    </row>
    <row r="70" customFormat="false" ht="15" hidden="false" customHeight="false" outlineLevel="0" collapsed="false">
      <c r="A70" s="0" t="s">
        <v>736</v>
      </c>
      <c r="B70" s="3" t="n">
        <v>0</v>
      </c>
      <c r="C70" s="3" t="n">
        <v>5.555555162573E-007</v>
      </c>
      <c r="D70" s="3" t="n">
        <v>0</v>
      </c>
      <c r="E70" s="0" t="n">
        <v>-1000</v>
      </c>
      <c r="F70" s="0" t="n">
        <v>1000</v>
      </c>
      <c r="H70" s="0" t="s">
        <v>734</v>
      </c>
      <c r="I70" s="3" t="n">
        <v>0.999997999999999</v>
      </c>
      <c r="J70" s="3" t="n">
        <v>1.000002</v>
      </c>
      <c r="K70" s="3" t="n">
        <v>1</v>
      </c>
      <c r="L70" s="0" t="n">
        <v>0</v>
      </c>
      <c r="M70" s="0" t="n">
        <v>1000</v>
      </c>
      <c r="O70" s="0" t="s">
        <v>734</v>
      </c>
      <c r="P70" s="3" t="n">
        <v>0</v>
      </c>
      <c r="Q70" s="3" t="n">
        <v>1</v>
      </c>
      <c r="R70" s="3" t="n">
        <v>1</v>
      </c>
      <c r="S70" s="0" t="n">
        <v>0</v>
      </c>
      <c r="T70" s="0" t="n">
        <v>1000</v>
      </c>
      <c r="V70" s="0" t="s">
        <v>734</v>
      </c>
      <c r="W70" s="3" t="n">
        <v>1.1836686</v>
      </c>
      <c r="X70" s="3" t="n">
        <v>1.1836744117647</v>
      </c>
      <c r="Y70" s="3" t="n">
        <v>1.18367284210526</v>
      </c>
      <c r="Z70" s="0" t="n">
        <v>0</v>
      </c>
      <c r="AA70" s="0" t="n">
        <v>1000</v>
      </c>
      <c r="AC70" s="0" t="s">
        <v>734</v>
      </c>
      <c r="AD70" s="3" t="n">
        <v>1.0238885</v>
      </c>
      <c r="AE70" s="3" t="n">
        <v>1.541131</v>
      </c>
      <c r="AF70" s="3" t="n">
        <v>1.02388928571429</v>
      </c>
      <c r="AG70" s="0" t="n">
        <v>0</v>
      </c>
      <c r="AH70" s="0" t="n">
        <v>1000</v>
      </c>
    </row>
    <row r="71" customFormat="false" ht="15" hidden="false" customHeight="false" outlineLevel="0" collapsed="false">
      <c r="A71" s="0" t="s">
        <v>737</v>
      </c>
      <c r="B71" s="3" t="n">
        <v>0</v>
      </c>
      <c r="C71" s="3" t="n">
        <v>0</v>
      </c>
      <c r="D71" s="3" t="n">
        <v>0</v>
      </c>
      <c r="E71" s="0" t="n">
        <v>-1000</v>
      </c>
      <c r="F71" s="0" t="n">
        <v>1000</v>
      </c>
      <c r="H71" s="0" t="s">
        <v>735</v>
      </c>
      <c r="I71" s="3" t="n">
        <v>0.333332562705595</v>
      </c>
      <c r="J71" s="3" t="n">
        <v>2.0000055</v>
      </c>
      <c r="K71" s="3" t="n">
        <v>1</v>
      </c>
      <c r="L71" s="0" t="n">
        <v>0</v>
      </c>
      <c r="M71" s="0" t="n">
        <v>1000</v>
      </c>
      <c r="O71" s="0" t="s">
        <v>735</v>
      </c>
      <c r="P71" s="3" t="n">
        <v>0</v>
      </c>
      <c r="Q71" s="3" t="n">
        <v>4</v>
      </c>
      <c r="R71" s="3" t="n">
        <v>2</v>
      </c>
      <c r="S71" s="0" t="n">
        <v>0</v>
      </c>
      <c r="T71" s="0" t="n">
        <v>1000</v>
      </c>
      <c r="V71" s="0" t="s">
        <v>735</v>
      </c>
      <c r="W71" s="3" t="n">
        <v>0.0934972000000005</v>
      </c>
      <c r="X71" s="3" t="n">
        <v>0.0935057647058847</v>
      </c>
      <c r="Y71" s="3" t="n">
        <v>0.0934988421052632</v>
      </c>
      <c r="Z71" s="0" t="n">
        <v>0</v>
      </c>
      <c r="AA71" s="0" t="n">
        <v>1000</v>
      </c>
      <c r="AC71" s="0" t="s">
        <v>735</v>
      </c>
      <c r="AD71" s="3" t="n">
        <v>0.0871578900680826</v>
      </c>
      <c r="AE71" s="3" t="n">
        <v>3.4446025</v>
      </c>
      <c r="AF71" s="3" t="n">
        <v>2.79804885714286</v>
      </c>
      <c r="AG71" s="0" t="n">
        <v>0</v>
      </c>
      <c r="AH71" s="0" t="n">
        <v>1000</v>
      </c>
    </row>
    <row r="72" customFormat="false" ht="15" hidden="false" customHeight="false" outlineLevel="0" collapsed="false">
      <c r="A72" s="0" t="s">
        <v>738</v>
      </c>
      <c r="B72" s="3" t="n">
        <v>0</v>
      </c>
      <c r="C72" s="3" t="n">
        <v>0</v>
      </c>
      <c r="D72" s="3" t="n">
        <v>0</v>
      </c>
      <c r="E72" s="0" t="n">
        <v>0</v>
      </c>
      <c r="F72" s="0" t="n">
        <v>0</v>
      </c>
      <c r="H72" s="0" t="s">
        <v>736</v>
      </c>
      <c r="I72" s="3" t="n">
        <v>0</v>
      </c>
      <c r="J72" s="3" t="n">
        <v>2.85714236269996E-007</v>
      </c>
      <c r="K72" s="3" t="n">
        <v>0</v>
      </c>
      <c r="L72" s="0" t="n">
        <v>-1000</v>
      </c>
      <c r="M72" s="0" t="n">
        <v>1000</v>
      </c>
      <c r="O72" s="0" t="s">
        <v>736</v>
      </c>
      <c r="P72" s="3" t="n">
        <v>0</v>
      </c>
      <c r="Q72" s="3" t="n">
        <v>0</v>
      </c>
      <c r="R72" s="3" t="n">
        <v>0</v>
      </c>
      <c r="S72" s="0" t="n">
        <v>-1000</v>
      </c>
      <c r="T72" s="0" t="n">
        <v>1000</v>
      </c>
      <c r="V72" s="0" t="s">
        <v>736</v>
      </c>
      <c r="W72" s="3" t="n">
        <v>0.0545280000000048</v>
      </c>
      <c r="X72" s="3" t="n">
        <v>0.0545284999999467</v>
      </c>
      <c r="Y72" s="3" t="n">
        <v>0.0545280000000048</v>
      </c>
      <c r="Z72" s="0" t="n">
        <v>-1000</v>
      </c>
      <c r="AA72" s="0" t="n">
        <v>1000</v>
      </c>
      <c r="AC72" s="0" t="s">
        <v>736</v>
      </c>
      <c r="AD72" s="3" t="n">
        <v>0.0545280000000048</v>
      </c>
      <c r="AE72" s="3" t="n">
        <v>0.0545283333333373</v>
      </c>
      <c r="AF72" s="3" t="n">
        <v>0.0545280000000048</v>
      </c>
      <c r="AG72" s="0" t="n">
        <v>-1000</v>
      </c>
      <c r="AH72" s="0" t="n">
        <v>1000</v>
      </c>
    </row>
    <row r="73" customFormat="false" ht="15" hidden="false" customHeight="false" outlineLevel="0" collapsed="false">
      <c r="A73" s="0" t="s">
        <v>739</v>
      </c>
      <c r="B73" s="3" t="n">
        <v>0.714285416666667</v>
      </c>
      <c r="C73" s="3" t="n">
        <v>1</v>
      </c>
      <c r="D73" s="3" t="n">
        <v>0.714285714285714</v>
      </c>
      <c r="E73" s="0" t="n">
        <v>0</v>
      </c>
      <c r="F73" s="0" t="n">
        <v>1000</v>
      </c>
      <c r="H73" s="0" t="s">
        <v>737</v>
      </c>
      <c r="I73" s="3" t="n">
        <v>0</v>
      </c>
      <c r="J73" s="3" t="n">
        <v>0</v>
      </c>
      <c r="K73" s="3" t="n">
        <v>0</v>
      </c>
      <c r="L73" s="0" t="n">
        <v>-1000</v>
      </c>
      <c r="M73" s="0" t="n">
        <v>1000</v>
      </c>
      <c r="O73" s="0" t="s">
        <v>737</v>
      </c>
      <c r="P73" s="3" t="n">
        <v>0</v>
      </c>
      <c r="Q73" s="3" t="n">
        <v>0</v>
      </c>
      <c r="R73" s="3" t="n">
        <v>0</v>
      </c>
      <c r="S73" s="0" t="n">
        <v>-1000</v>
      </c>
      <c r="T73" s="0" t="n">
        <v>1000</v>
      </c>
      <c r="V73" s="0" t="s">
        <v>737</v>
      </c>
      <c r="W73" s="3" t="n">
        <v>0</v>
      </c>
      <c r="X73" s="3" t="n">
        <v>0</v>
      </c>
      <c r="Y73" s="3" t="n">
        <v>0</v>
      </c>
      <c r="Z73" s="0" t="n">
        <v>-1000</v>
      </c>
      <c r="AA73" s="0" t="n">
        <v>1000</v>
      </c>
      <c r="AC73" s="0" t="s">
        <v>737</v>
      </c>
      <c r="AD73" s="3" t="n">
        <v>0</v>
      </c>
      <c r="AE73" s="3" t="n">
        <v>0</v>
      </c>
      <c r="AF73" s="3" t="n">
        <v>0</v>
      </c>
      <c r="AG73" s="0" t="n">
        <v>-1000</v>
      </c>
      <c r="AH73" s="0" t="n">
        <v>1000</v>
      </c>
    </row>
    <row r="74" customFormat="false" ht="15" hidden="false" customHeight="false" outlineLevel="0" collapsed="false">
      <c r="A74" s="0" t="s">
        <v>740</v>
      </c>
      <c r="B74" s="3" t="n">
        <v>0</v>
      </c>
      <c r="C74" s="3" t="n">
        <v>0.285715</v>
      </c>
      <c r="D74" s="3" t="n">
        <v>0</v>
      </c>
      <c r="E74" s="0" t="n">
        <v>0</v>
      </c>
      <c r="F74" s="0" t="n">
        <v>1000</v>
      </c>
      <c r="H74" s="0" t="s">
        <v>738</v>
      </c>
      <c r="I74" s="3" t="n">
        <v>0</v>
      </c>
      <c r="J74" s="3" t="n">
        <v>0</v>
      </c>
      <c r="K74" s="3" t="n">
        <v>0</v>
      </c>
      <c r="L74" s="0" t="n">
        <v>0</v>
      </c>
      <c r="M74" s="0" t="n">
        <v>0</v>
      </c>
      <c r="O74" s="0" t="s">
        <v>738</v>
      </c>
      <c r="P74" s="3" t="n">
        <v>0</v>
      </c>
      <c r="Q74" s="3" t="n">
        <v>0</v>
      </c>
      <c r="R74" s="3" t="n">
        <v>0</v>
      </c>
      <c r="S74" s="0" t="n">
        <v>0</v>
      </c>
      <c r="T74" s="0" t="n">
        <v>0</v>
      </c>
      <c r="V74" s="0" t="s">
        <v>738</v>
      </c>
      <c r="W74" s="3" t="n">
        <v>0</v>
      </c>
      <c r="X74" s="3" t="n">
        <v>0</v>
      </c>
      <c r="Y74" s="3" t="n">
        <v>0</v>
      </c>
      <c r="Z74" s="0" t="n">
        <v>0</v>
      </c>
      <c r="AA74" s="0" t="n">
        <v>0</v>
      </c>
      <c r="AC74" s="0" t="s">
        <v>738</v>
      </c>
      <c r="AD74" s="3" t="n">
        <v>0</v>
      </c>
      <c r="AE74" s="3" t="n">
        <v>0</v>
      </c>
      <c r="AF74" s="3" t="n">
        <v>0</v>
      </c>
      <c r="AG74" s="0" t="n">
        <v>0</v>
      </c>
      <c r="AH74" s="0" t="n">
        <v>0</v>
      </c>
    </row>
    <row r="75" customFormat="false" ht="15" hidden="false" customHeight="false" outlineLevel="0" collapsed="false">
      <c r="A75" s="0" t="s">
        <v>741</v>
      </c>
      <c r="B75" s="3" t="n">
        <v>0.142857083333297</v>
      </c>
      <c r="C75" s="3" t="n">
        <v>1</v>
      </c>
      <c r="D75" s="3" t="n">
        <v>0.14285714285711</v>
      </c>
      <c r="E75" s="0" t="n">
        <v>-1000</v>
      </c>
      <c r="F75" s="0" t="n">
        <v>1000</v>
      </c>
      <c r="H75" s="0" t="s">
        <v>739</v>
      </c>
      <c r="I75" s="3" t="n">
        <v>0.999998</v>
      </c>
      <c r="J75" s="3" t="n">
        <v>1</v>
      </c>
      <c r="K75" s="3" t="n">
        <v>1</v>
      </c>
      <c r="L75" s="0" t="n">
        <v>0</v>
      </c>
      <c r="M75" s="0" t="n">
        <v>1000</v>
      </c>
      <c r="O75" s="0" t="s">
        <v>739</v>
      </c>
      <c r="P75" s="3" t="n">
        <v>1</v>
      </c>
      <c r="Q75" s="3" t="n">
        <v>1</v>
      </c>
      <c r="R75" s="3" t="n">
        <v>1</v>
      </c>
      <c r="S75" s="0" t="n">
        <v>0</v>
      </c>
      <c r="T75" s="0" t="n">
        <v>1000</v>
      </c>
      <c r="V75" s="0" t="s">
        <v>739</v>
      </c>
      <c r="W75" s="3" t="n">
        <v>0.990051470588237</v>
      </c>
      <c r="X75" s="3" t="n">
        <v>0.990053</v>
      </c>
      <c r="Y75" s="3" t="n">
        <v>0.990053</v>
      </c>
      <c r="Z75" s="0" t="n">
        <v>0</v>
      </c>
      <c r="AA75" s="0" t="n">
        <v>1000</v>
      </c>
      <c r="AC75" s="0" t="s">
        <v>739</v>
      </c>
      <c r="AD75" s="3" t="n">
        <v>0.731433</v>
      </c>
      <c r="AE75" s="3" t="n">
        <v>0.990053</v>
      </c>
      <c r="AF75" s="3" t="n">
        <v>0.990053</v>
      </c>
      <c r="AG75" s="0" t="n">
        <v>0</v>
      </c>
      <c r="AH75" s="0" t="n">
        <v>1000</v>
      </c>
    </row>
    <row r="76" customFormat="false" ht="15" hidden="false" customHeight="false" outlineLevel="0" collapsed="false">
      <c r="A76" s="0" t="s">
        <v>742</v>
      </c>
      <c r="B76" s="3" t="n">
        <v>-2</v>
      </c>
      <c r="C76" s="3" t="n">
        <v>-1.71428500000002</v>
      </c>
      <c r="D76" s="3" t="n">
        <v>-1.71428571428567</v>
      </c>
      <c r="E76" s="0" t="n">
        <v>-1000</v>
      </c>
      <c r="F76" s="0" t="n">
        <v>1000</v>
      </c>
      <c r="H76" s="0" t="s">
        <v>740</v>
      </c>
      <c r="I76" s="3" t="n">
        <v>0.666665</v>
      </c>
      <c r="J76" s="3" t="n">
        <v>0.666667</v>
      </c>
      <c r="K76" s="3" t="n">
        <v>0.666666666666667</v>
      </c>
      <c r="L76" s="0" t="n">
        <v>0</v>
      </c>
      <c r="M76" s="0" t="n">
        <v>1000</v>
      </c>
      <c r="O76" s="0" t="s">
        <v>740</v>
      </c>
      <c r="P76" s="3" t="n">
        <v>0</v>
      </c>
      <c r="Q76" s="3" t="n">
        <v>1</v>
      </c>
      <c r="R76" s="3" t="n">
        <v>0</v>
      </c>
      <c r="S76" s="0" t="n">
        <v>0</v>
      </c>
      <c r="T76" s="0" t="n">
        <v>1000</v>
      </c>
      <c r="V76" s="0" t="s">
        <v>740</v>
      </c>
      <c r="W76" s="3" t="n">
        <v>0.447648374999999</v>
      </c>
      <c r="X76" s="3" t="n">
        <v>0.44765</v>
      </c>
      <c r="Y76" s="3" t="n">
        <v>0.447649315789474</v>
      </c>
      <c r="Z76" s="0" t="n">
        <v>0</v>
      </c>
      <c r="AA76" s="0" t="n">
        <v>1000</v>
      </c>
      <c r="AC76" s="0" t="s">
        <v>740</v>
      </c>
      <c r="AD76" s="3" t="n">
        <v>0.048267</v>
      </c>
      <c r="AE76" s="3" t="n">
        <v>0.306887</v>
      </c>
      <c r="AF76" s="3" t="n">
        <v>0.306886571428571</v>
      </c>
      <c r="AG76" s="0" t="n">
        <v>0</v>
      </c>
      <c r="AH76" s="0" t="n">
        <v>1000</v>
      </c>
    </row>
    <row r="77" customFormat="false" ht="15" hidden="false" customHeight="false" outlineLevel="0" collapsed="false">
      <c r="A77" s="0" t="s">
        <v>743</v>
      </c>
      <c r="B77" s="3" t="n">
        <v>0</v>
      </c>
      <c r="C77" s="3" t="n">
        <v>0.857142857142857</v>
      </c>
      <c r="D77" s="3" t="n">
        <v>0.857142857142857</v>
      </c>
      <c r="E77" s="0" t="n">
        <v>0</v>
      </c>
      <c r="F77" s="0" t="n">
        <v>1000</v>
      </c>
      <c r="H77" s="0" t="s">
        <v>741</v>
      </c>
      <c r="I77" s="3" t="n">
        <v>0.999994000000015</v>
      </c>
      <c r="J77" s="3" t="n">
        <v>1</v>
      </c>
      <c r="K77" s="3" t="n">
        <v>1</v>
      </c>
      <c r="L77" s="0" t="n">
        <v>-1000</v>
      </c>
      <c r="M77" s="0" t="n">
        <v>1000</v>
      </c>
      <c r="O77" s="0" t="s">
        <v>741</v>
      </c>
      <c r="P77" s="3" t="n">
        <v>1</v>
      </c>
      <c r="Q77" s="3" t="n">
        <v>1</v>
      </c>
      <c r="R77" s="3" t="n">
        <v>1</v>
      </c>
      <c r="S77" s="0" t="n">
        <v>-1000</v>
      </c>
      <c r="T77" s="0" t="n">
        <v>1000</v>
      </c>
      <c r="V77" s="0" t="s">
        <v>741</v>
      </c>
      <c r="W77" s="3" t="n">
        <v>0.997945411764704</v>
      </c>
      <c r="X77" s="3" t="n">
        <v>0.997949999999946</v>
      </c>
      <c r="Y77" s="3" t="n">
        <v>0.997949999999946</v>
      </c>
      <c r="Z77" s="0" t="n">
        <v>-1000</v>
      </c>
      <c r="AA77" s="0" t="n">
        <v>1000</v>
      </c>
      <c r="AC77" s="0" t="s">
        <v>741</v>
      </c>
      <c r="AD77" s="3" t="n">
        <v>0.22208999999998</v>
      </c>
      <c r="AE77" s="3" t="n">
        <v>0.997949999999946</v>
      </c>
      <c r="AF77" s="3" t="n">
        <v>0.997949999999946</v>
      </c>
      <c r="AG77" s="0" t="n">
        <v>-1000</v>
      </c>
      <c r="AH77" s="0" t="n">
        <v>1000</v>
      </c>
    </row>
    <row r="78" customFormat="false" ht="15" hidden="false" customHeight="false" outlineLevel="0" collapsed="false">
      <c r="A78" s="0" t="s">
        <v>744</v>
      </c>
      <c r="B78" s="3" t="n">
        <v>-2</v>
      </c>
      <c r="C78" s="3" t="n">
        <v>-1.71428500000002</v>
      </c>
      <c r="D78" s="3" t="n">
        <v>-1.71428571428567</v>
      </c>
      <c r="E78" s="0" t="n">
        <v>-1000</v>
      </c>
      <c r="F78" s="0" t="n">
        <v>1000</v>
      </c>
      <c r="H78" s="0" t="s">
        <v>742</v>
      </c>
      <c r="I78" s="3" t="n">
        <v>-2</v>
      </c>
      <c r="J78" s="3" t="n">
        <v>-1.99999800000001</v>
      </c>
      <c r="K78" s="3" t="n">
        <v>-2</v>
      </c>
      <c r="L78" s="0" t="n">
        <v>-1000</v>
      </c>
      <c r="M78" s="0" t="n">
        <v>1000</v>
      </c>
      <c r="O78" s="0" t="s">
        <v>742</v>
      </c>
      <c r="P78" s="3" t="n">
        <v>-2</v>
      </c>
      <c r="Q78" s="3" t="n">
        <v>-2</v>
      </c>
      <c r="R78" s="3" t="n">
        <v>-2</v>
      </c>
      <c r="S78" s="0" t="n">
        <v>-1000</v>
      </c>
      <c r="T78" s="0" t="n">
        <v>1000</v>
      </c>
      <c r="V78" s="0" t="s">
        <v>742</v>
      </c>
      <c r="W78" s="3" t="n">
        <v>-1.97341700000004</v>
      </c>
      <c r="X78" s="3" t="n">
        <v>-1.97341547058818</v>
      </c>
      <c r="Y78" s="3" t="n">
        <v>-1.97341700000004</v>
      </c>
      <c r="Z78" s="0" t="n">
        <v>-1000</v>
      </c>
      <c r="AA78" s="0" t="n">
        <v>1000</v>
      </c>
      <c r="AC78" s="0" t="s">
        <v>742</v>
      </c>
      <c r="AD78" s="3" t="n">
        <v>-1.97341700000004</v>
      </c>
      <c r="AE78" s="3" t="n">
        <v>-1.71479699999998</v>
      </c>
      <c r="AF78" s="3" t="n">
        <v>-1.97341700000004</v>
      </c>
      <c r="AG78" s="0" t="n">
        <v>-1000</v>
      </c>
      <c r="AH78" s="0" t="n">
        <v>1000</v>
      </c>
    </row>
    <row r="79" customFormat="false" ht="15" hidden="false" customHeight="false" outlineLevel="0" collapsed="false">
      <c r="A79" s="0" t="s">
        <v>745</v>
      </c>
      <c r="B79" s="3" t="n">
        <v>0</v>
      </c>
      <c r="C79" s="3" t="n">
        <v>2.10396137845237E-007</v>
      </c>
      <c r="D79" s="3" t="n">
        <v>0</v>
      </c>
      <c r="E79" s="0" t="n">
        <v>-1000</v>
      </c>
      <c r="F79" s="0" t="n">
        <v>1000</v>
      </c>
      <c r="H79" s="0" t="s">
        <v>743</v>
      </c>
      <c r="I79" s="3" t="n">
        <v>0</v>
      </c>
      <c r="J79" s="3" t="n">
        <v>6.00000000117173E-006</v>
      </c>
      <c r="K79" s="3" t="n">
        <v>0</v>
      </c>
      <c r="L79" s="0" t="n">
        <v>0</v>
      </c>
      <c r="M79" s="0" t="n">
        <v>1000</v>
      </c>
      <c r="O79" s="0" t="s">
        <v>743</v>
      </c>
      <c r="P79" s="3" t="n">
        <v>0</v>
      </c>
      <c r="Q79" s="3" t="n">
        <v>0</v>
      </c>
      <c r="R79" s="3" t="n">
        <v>0</v>
      </c>
      <c r="S79" s="0" t="n">
        <v>0</v>
      </c>
      <c r="T79" s="0" t="n">
        <v>1000</v>
      </c>
      <c r="V79" s="0" t="s">
        <v>743</v>
      </c>
      <c r="W79" s="3" t="n">
        <v>0</v>
      </c>
      <c r="X79" s="3" t="n">
        <v>4.58823529037033E-006</v>
      </c>
      <c r="Y79" s="3" t="n">
        <v>0</v>
      </c>
      <c r="Z79" s="0" t="n">
        <v>0</v>
      </c>
      <c r="AA79" s="0" t="n">
        <v>1000</v>
      </c>
      <c r="AC79" s="0" t="s">
        <v>743</v>
      </c>
      <c r="AD79" s="3" t="n">
        <v>0</v>
      </c>
      <c r="AE79" s="3" t="n">
        <v>0.775860000000001</v>
      </c>
      <c r="AF79" s="3" t="n">
        <v>0</v>
      </c>
      <c r="AG79" s="0" t="n">
        <v>0</v>
      </c>
      <c r="AH79" s="0" t="n">
        <v>1000</v>
      </c>
    </row>
    <row r="80" customFormat="false" ht="15" hidden="false" customHeight="false" outlineLevel="0" collapsed="false">
      <c r="A80" s="0" t="s">
        <v>746</v>
      </c>
      <c r="B80" s="3" t="n">
        <v>1.714285</v>
      </c>
      <c r="C80" s="3" t="n">
        <v>1.92857375</v>
      </c>
      <c r="D80" s="3" t="n">
        <v>1.71428571428571</v>
      </c>
      <c r="E80" s="0" t="n">
        <v>0</v>
      </c>
      <c r="F80" s="0" t="n">
        <v>1000</v>
      </c>
      <c r="H80" s="0" t="s">
        <v>744</v>
      </c>
      <c r="I80" s="3" t="n">
        <v>-2</v>
      </c>
      <c r="J80" s="3" t="n">
        <v>-1.99999800000001</v>
      </c>
      <c r="K80" s="3" t="n">
        <v>-2</v>
      </c>
      <c r="L80" s="0" t="n">
        <v>-1000</v>
      </c>
      <c r="M80" s="0" t="n">
        <v>1000</v>
      </c>
      <c r="O80" s="0" t="s">
        <v>744</v>
      </c>
      <c r="P80" s="3" t="n">
        <v>-2</v>
      </c>
      <c r="Q80" s="3" t="n">
        <v>-2</v>
      </c>
      <c r="R80" s="3" t="n">
        <v>-2</v>
      </c>
      <c r="S80" s="0" t="n">
        <v>-1000</v>
      </c>
      <c r="T80" s="0" t="n">
        <v>1000</v>
      </c>
      <c r="V80" s="0" t="s">
        <v>744</v>
      </c>
      <c r="W80" s="3" t="n">
        <v>-1.95845699999995</v>
      </c>
      <c r="X80" s="3" t="n">
        <v>-1.95845547058821</v>
      </c>
      <c r="Y80" s="3" t="n">
        <v>-1.95845699999995</v>
      </c>
      <c r="Z80" s="0" t="n">
        <v>-1000</v>
      </c>
      <c r="AA80" s="0" t="n">
        <v>1000</v>
      </c>
      <c r="AC80" s="0" t="s">
        <v>744</v>
      </c>
      <c r="AD80" s="3" t="n">
        <v>-1.95845699999995</v>
      </c>
      <c r="AE80" s="3" t="n">
        <v>-1.699837</v>
      </c>
      <c r="AF80" s="3" t="n">
        <v>-1.95845699999995</v>
      </c>
      <c r="AG80" s="0" t="n">
        <v>-1000</v>
      </c>
      <c r="AH80" s="0" t="n">
        <v>1000</v>
      </c>
    </row>
    <row r="81" customFormat="false" ht="15" hidden="false" customHeight="false" outlineLevel="0" collapsed="false">
      <c r="A81" s="0" t="s">
        <v>747</v>
      </c>
      <c r="B81" s="3" t="n">
        <v>0</v>
      </c>
      <c r="C81" s="3" t="n">
        <v>0</v>
      </c>
      <c r="D81" s="3" t="n">
        <v>0</v>
      </c>
      <c r="E81" s="0" t="n">
        <v>0</v>
      </c>
      <c r="F81" s="0" t="n">
        <v>0</v>
      </c>
      <c r="H81" s="0" t="s">
        <v>745</v>
      </c>
      <c r="I81" s="3" t="n">
        <v>0</v>
      </c>
      <c r="J81" s="3" t="n">
        <v>1.45359763337183E-007</v>
      </c>
      <c r="K81" s="3" t="n">
        <v>0</v>
      </c>
      <c r="L81" s="0" t="n">
        <v>-1000</v>
      </c>
      <c r="M81" s="0" t="n">
        <v>1000</v>
      </c>
      <c r="O81" s="0" t="s">
        <v>745</v>
      </c>
      <c r="P81" s="3" t="n">
        <v>0</v>
      </c>
      <c r="Q81" s="3" t="n">
        <v>0</v>
      </c>
      <c r="R81" s="3" t="n">
        <v>0</v>
      </c>
      <c r="S81" s="0" t="n">
        <v>-1000</v>
      </c>
      <c r="T81" s="0" t="n">
        <v>1000</v>
      </c>
      <c r="V81" s="0" t="s">
        <v>745</v>
      </c>
      <c r="W81" s="3" t="n">
        <v>0.0367870000000039</v>
      </c>
      <c r="X81" s="3" t="n">
        <v>0.0367870639689727</v>
      </c>
      <c r="Y81" s="3" t="n">
        <v>0.0367870000000039</v>
      </c>
      <c r="Z81" s="0" t="n">
        <v>-1000</v>
      </c>
      <c r="AA81" s="0" t="n">
        <v>1000</v>
      </c>
      <c r="AC81" s="0" t="s">
        <v>745</v>
      </c>
      <c r="AD81" s="3" t="n">
        <v>0.0367870000000039</v>
      </c>
      <c r="AE81" s="3" t="n">
        <v>0.0367871262376411</v>
      </c>
      <c r="AF81" s="3" t="n">
        <v>0.0367870000000039</v>
      </c>
      <c r="AG81" s="0" t="n">
        <v>-1000</v>
      </c>
      <c r="AH81" s="0" t="n">
        <v>1000</v>
      </c>
    </row>
    <row r="82" customFormat="false" ht="15" hidden="false" customHeight="false" outlineLevel="0" collapsed="false">
      <c r="A82" s="0" t="s">
        <v>748</v>
      </c>
      <c r="B82" s="3" t="n">
        <v>0</v>
      </c>
      <c r="C82" s="3" t="n">
        <v>0</v>
      </c>
      <c r="D82" s="3" t="n">
        <v>0</v>
      </c>
      <c r="E82" s="0" t="n">
        <v>0</v>
      </c>
      <c r="F82" s="0" t="n">
        <v>0</v>
      </c>
      <c r="H82" s="0" t="s">
        <v>746</v>
      </c>
      <c r="I82" s="3" t="n">
        <v>1.333333</v>
      </c>
      <c r="J82" s="3" t="n">
        <v>2</v>
      </c>
      <c r="K82" s="3" t="n">
        <v>2</v>
      </c>
      <c r="L82" s="0" t="n">
        <v>0</v>
      </c>
      <c r="M82" s="0" t="n">
        <v>1000</v>
      </c>
      <c r="O82" s="0" t="s">
        <v>746</v>
      </c>
      <c r="P82" s="3" t="n">
        <v>1</v>
      </c>
      <c r="Q82" s="3" t="n">
        <v>1</v>
      </c>
      <c r="R82" s="3" t="n">
        <v>1</v>
      </c>
      <c r="S82" s="0" t="n">
        <v>0</v>
      </c>
      <c r="T82" s="0" t="n">
        <v>1000</v>
      </c>
      <c r="V82" s="0" t="s">
        <v>746</v>
      </c>
      <c r="W82" s="3" t="n">
        <v>1.477288</v>
      </c>
      <c r="X82" s="3" t="n">
        <v>1.477289625</v>
      </c>
      <c r="Y82" s="3" t="n">
        <v>1.47728868421053</v>
      </c>
      <c r="Z82" s="0" t="n">
        <v>0</v>
      </c>
      <c r="AA82" s="0" t="n">
        <v>1000</v>
      </c>
      <c r="AC82" s="0" t="s">
        <v>746</v>
      </c>
      <c r="AD82" s="3" t="n">
        <v>0</v>
      </c>
      <c r="AE82" s="3" t="n">
        <v>1.18783925</v>
      </c>
      <c r="AF82" s="3" t="n">
        <v>0</v>
      </c>
      <c r="AG82" s="0" t="n">
        <v>0</v>
      </c>
      <c r="AH82" s="0" t="n">
        <v>1000</v>
      </c>
    </row>
    <row r="83" customFormat="false" ht="15" hidden="false" customHeight="false" outlineLevel="0" collapsed="false">
      <c r="A83" s="0" t="s">
        <v>749</v>
      </c>
      <c r="B83" s="3" t="n">
        <v>0</v>
      </c>
      <c r="C83" s="3" t="n">
        <v>0</v>
      </c>
      <c r="D83" s="3" t="n">
        <v>0</v>
      </c>
      <c r="E83" s="0" t="n">
        <v>0</v>
      </c>
      <c r="F83" s="0" t="n">
        <v>1000</v>
      </c>
      <c r="H83" s="0" t="s">
        <v>747</v>
      </c>
      <c r="I83" s="3" t="n">
        <v>0</v>
      </c>
      <c r="J83" s="3" t="n">
        <v>0</v>
      </c>
      <c r="K83" s="3" t="n">
        <v>0</v>
      </c>
      <c r="L83" s="0" t="n">
        <v>0</v>
      </c>
      <c r="M83" s="0" t="n">
        <v>0</v>
      </c>
      <c r="O83" s="0" t="s">
        <v>747</v>
      </c>
      <c r="P83" s="3" t="n">
        <v>0</v>
      </c>
      <c r="Q83" s="3" t="n">
        <v>0</v>
      </c>
      <c r="R83" s="3" t="n">
        <v>0</v>
      </c>
      <c r="S83" s="0" t="n">
        <v>0</v>
      </c>
      <c r="T83" s="0" t="n">
        <v>0</v>
      </c>
      <c r="V83" s="0" t="s">
        <v>747</v>
      </c>
      <c r="W83" s="3" t="n">
        <v>0</v>
      </c>
      <c r="X83" s="3" t="n">
        <v>0</v>
      </c>
      <c r="Y83" s="3" t="n">
        <v>0</v>
      </c>
      <c r="Z83" s="0" t="n">
        <v>0</v>
      </c>
      <c r="AA83" s="0" t="n">
        <v>0</v>
      </c>
      <c r="AC83" s="0" t="s">
        <v>747</v>
      </c>
      <c r="AD83" s="3" t="n">
        <v>-1.95326599999999</v>
      </c>
      <c r="AE83" s="3" t="n">
        <v>-0.430211750000012</v>
      </c>
      <c r="AF83" s="3" t="n">
        <v>-1.95326599999999</v>
      </c>
      <c r="AG83" s="0" t="n">
        <v>-1000</v>
      </c>
      <c r="AH83" s="0" t="n">
        <v>0</v>
      </c>
    </row>
    <row r="84" customFormat="false" ht="15" hidden="false" customHeight="false" outlineLevel="0" collapsed="false">
      <c r="A84" s="0" t="s">
        <v>750</v>
      </c>
      <c r="B84" s="3" t="n">
        <v>0</v>
      </c>
      <c r="C84" s="3" t="n">
        <v>0.285715</v>
      </c>
      <c r="D84" s="3" t="n">
        <v>0</v>
      </c>
      <c r="E84" s="0" t="n">
        <v>0</v>
      </c>
      <c r="F84" s="0" t="n">
        <v>1000</v>
      </c>
      <c r="H84" s="0" t="s">
        <v>748</v>
      </c>
      <c r="I84" s="3" t="n">
        <v>0</v>
      </c>
      <c r="J84" s="3" t="n">
        <v>0</v>
      </c>
      <c r="K84" s="3" t="n">
        <v>0</v>
      </c>
      <c r="L84" s="0" t="n">
        <v>0</v>
      </c>
      <c r="M84" s="0" t="n">
        <v>0</v>
      </c>
      <c r="O84" s="0" t="s">
        <v>748</v>
      </c>
      <c r="P84" s="3" t="n">
        <v>0</v>
      </c>
      <c r="Q84" s="3" t="n">
        <v>0</v>
      </c>
      <c r="R84" s="3" t="n">
        <v>0</v>
      </c>
      <c r="S84" s="0" t="n">
        <v>0</v>
      </c>
      <c r="T84" s="0" t="n">
        <v>0</v>
      </c>
      <c r="V84" s="0" t="s">
        <v>748</v>
      </c>
      <c r="W84" s="3" t="n">
        <v>0</v>
      </c>
      <c r="X84" s="3" t="n">
        <v>0</v>
      </c>
      <c r="Y84" s="3" t="n">
        <v>0</v>
      </c>
      <c r="Z84" s="0" t="n">
        <v>0</v>
      </c>
      <c r="AA84" s="0" t="n">
        <v>0</v>
      </c>
      <c r="AC84" s="0" t="s">
        <v>748</v>
      </c>
      <c r="AD84" s="3" t="n">
        <v>0</v>
      </c>
      <c r="AE84" s="3" t="n">
        <v>0</v>
      </c>
      <c r="AF84" s="3" t="n">
        <v>0</v>
      </c>
      <c r="AG84" s="0" t="n">
        <v>0</v>
      </c>
      <c r="AH84" s="0" t="n">
        <v>0</v>
      </c>
    </row>
    <row r="85" customFormat="false" ht="15" hidden="false" customHeight="false" outlineLevel="0" collapsed="false">
      <c r="A85" s="0" t="s">
        <v>751</v>
      </c>
      <c r="B85" s="3" t="n">
        <v>-9.99999997475243E-007</v>
      </c>
      <c r="C85" s="3" t="n">
        <v>0</v>
      </c>
      <c r="D85" s="3" t="n">
        <v>0</v>
      </c>
      <c r="E85" s="0" t="n">
        <v>-1000</v>
      </c>
      <c r="F85" s="0" t="n">
        <v>1000</v>
      </c>
      <c r="H85" s="0" t="s">
        <v>749</v>
      </c>
      <c r="I85" s="3" t="n">
        <v>0</v>
      </c>
      <c r="J85" s="3" t="n">
        <v>1.00000000036182E-006</v>
      </c>
      <c r="K85" s="3" t="n">
        <v>0</v>
      </c>
      <c r="L85" s="0" t="n">
        <v>0</v>
      </c>
      <c r="M85" s="0" t="n">
        <v>1000</v>
      </c>
      <c r="O85" s="0" t="s">
        <v>749</v>
      </c>
      <c r="P85" s="3" t="n">
        <v>0</v>
      </c>
      <c r="Q85" s="3" t="n">
        <v>1</v>
      </c>
      <c r="R85" s="3" t="n">
        <v>0</v>
      </c>
      <c r="S85" s="0" t="n">
        <v>0</v>
      </c>
      <c r="T85" s="0" t="n">
        <v>1000</v>
      </c>
      <c r="V85" s="0" t="s">
        <v>749</v>
      </c>
      <c r="W85" s="3" t="n">
        <v>0.134421333333333</v>
      </c>
      <c r="X85" s="3" t="n">
        <v>0.134424799999999</v>
      </c>
      <c r="Y85" s="3" t="n">
        <v>0.13442247368421</v>
      </c>
      <c r="Z85" s="0" t="n">
        <v>0</v>
      </c>
      <c r="AA85" s="0" t="n">
        <v>1000</v>
      </c>
      <c r="AC85" s="0" t="s">
        <v>749</v>
      </c>
      <c r="AD85" s="3" t="n">
        <v>0</v>
      </c>
      <c r="AE85" s="3" t="n">
        <v>7.499999999383E-007</v>
      </c>
      <c r="AF85" s="3" t="n">
        <v>0</v>
      </c>
      <c r="AG85" s="0" t="n">
        <v>0</v>
      </c>
      <c r="AH85" s="0" t="n">
        <v>1000</v>
      </c>
    </row>
    <row r="86" customFormat="false" ht="15" hidden="false" customHeight="false" outlineLevel="0" collapsed="false">
      <c r="A86" s="0" t="s">
        <v>752</v>
      </c>
      <c r="B86" s="3" t="n">
        <v>-4.11104110753513E-008</v>
      </c>
      <c r="C86" s="3" t="n">
        <v>0.571428571428555</v>
      </c>
      <c r="D86" s="3" t="n">
        <v>0.571428571428555</v>
      </c>
      <c r="E86" s="0" t="n">
        <v>-1000</v>
      </c>
      <c r="F86" s="0" t="n">
        <v>1000</v>
      </c>
      <c r="H86" s="0" t="s">
        <v>750</v>
      </c>
      <c r="I86" s="3" t="n">
        <v>0</v>
      </c>
      <c r="J86" s="3" t="n">
        <v>0.666667</v>
      </c>
      <c r="K86" s="3" t="n">
        <v>0</v>
      </c>
      <c r="L86" s="0" t="n">
        <v>0</v>
      </c>
      <c r="M86" s="0" t="n">
        <v>1000</v>
      </c>
      <c r="O86" s="0" t="s">
        <v>750</v>
      </c>
      <c r="P86" s="3" t="n">
        <v>0</v>
      </c>
      <c r="Q86" s="3" t="n">
        <v>0</v>
      </c>
      <c r="R86" s="3" t="n">
        <v>0</v>
      </c>
      <c r="S86" s="0" t="n">
        <v>0</v>
      </c>
      <c r="T86" s="0" t="n">
        <v>1000</v>
      </c>
      <c r="V86" s="0" t="s">
        <v>750</v>
      </c>
      <c r="W86" s="3" t="n">
        <v>0</v>
      </c>
      <c r="X86" s="3" t="n">
        <v>0.475978</v>
      </c>
      <c r="Y86" s="3" t="n">
        <v>0.475977315789474</v>
      </c>
      <c r="Z86" s="0" t="n">
        <v>0</v>
      </c>
      <c r="AA86" s="0" t="n">
        <v>1000</v>
      </c>
      <c r="AC86" s="0" t="s">
        <v>750</v>
      </c>
      <c r="AD86" s="3" t="n">
        <v>0</v>
      </c>
      <c r="AE86" s="3" t="n">
        <v>0.335215</v>
      </c>
      <c r="AF86" s="3" t="n">
        <v>0</v>
      </c>
      <c r="AG86" s="0" t="n">
        <v>0</v>
      </c>
      <c r="AH86" s="0" t="n">
        <v>1000</v>
      </c>
    </row>
    <row r="87" customFormat="false" ht="15" hidden="false" customHeight="false" outlineLevel="0" collapsed="false">
      <c r="A87" s="0" t="s">
        <v>753</v>
      </c>
      <c r="B87" s="3" t="n">
        <v>-0.285714285714334</v>
      </c>
      <c r="C87" s="3" t="n">
        <v>0</v>
      </c>
      <c r="D87" s="3" t="n">
        <v>-0.285714285714334</v>
      </c>
      <c r="E87" s="0" t="n">
        <v>-1000</v>
      </c>
      <c r="F87" s="0" t="n">
        <v>1000</v>
      </c>
      <c r="H87" s="0" t="s">
        <v>751</v>
      </c>
      <c r="I87" s="3" t="n">
        <v>-3.9999997625273E-007</v>
      </c>
      <c r="J87" s="3" t="n">
        <v>0</v>
      </c>
      <c r="K87" s="3" t="n">
        <v>0</v>
      </c>
      <c r="L87" s="0" t="n">
        <v>-1000</v>
      </c>
      <c r="M87" s="0" t="n">
        <v>1000</v>
      </c>
      <c r="O87" s="0" t="s">
        <v>751</v>
      </c>
      <c r="P87" s="3" t="n">
        <v>-1</v>
      </c>
      <c r="Q87" s="3" t="n">
        <v>0</v>
      </c>
      <c r="R87" s="3" t="n">
        <v>-1</v>
      </c>
      <c r="S87" s="0" t="n">
        <v>-1000</v>
      </c>
      <c r="T87" s="0" t="n">
        <v>1000</v>
      </c>
      <c r="V87" s="0" t="s">
        <v>751</v>
      </c>
      <c r="W87" s="3" t="n">
        <v>-1.62499998168641E-006</v>
      </c>
      <c r="X87" s="3" t="n">
        <v>0</v>
      </c>
      <c r="Y87" s="3" t="n">
        <v>0</v>
      </c>
      <c r="Z87" s="0" t="n">
        <v>-1000</v>
      </c>
      <c r="AA87" s="0" t="n">
        <v>1000</v>
      </c>
      <c r="AC87" s="0" t="s">
        <v>751</v>
      </c>
      <c r="AD87" s="3" t="n">
        <v>-6.00000021222513E-007</v>
      </c>
      <c r="AE87" s="3" t="n">
        <v>0</v>
      </c>
      <c r="AF87" s="3" t="n">
        <v>0</v>
      </c>
      <c r="AG87" s="0" t="n">
        <v>-1000</v>
      </c>
      <c r="AH87" s="0" t="n">
        <v>1000</v>
      </c>
    </row>
    <row r="88" customFormat="false" ht="15" hidden="false" customHeight="false" outlineLevel="0" collapsed="false">
      <c r="A88" s="0" t="s">
        <v>754</v>
      </c>
      <c r="B88" s="3" t="n">
        <v>0</v>
      </c>
      <c r="C88" s="3" t="n">
        <v>0.285718333333334</v>
      </c>
      <c r="D88" s="3" t="n">
        <v>0</v>
      </c>
      <c r="E88" s="0" t="n">
        <v>0</v>
      </c>
      <c r="F88" s="0" t="n">
        <v>1000</v>
      </c>
      <c r="H88" s="0" t="s">
        <v>752</v>
      </c>
      <c r="I88" s="3" t="n">
        <v>-2.84026100416668E-008</v>
      </c>
      <c r="J88" s="3" t="n">
        <v>3.99999998990097E-006</v>
      </c>
      <c r="K88" s="3" t="n">
        <v>0</v>
      </c>
      <c r="L88" s="0" t="n">
        <v>-1000</v>
      </c>
      <c r="M88" s="0" t="n">
        <v>1000</v>
      </c>
      <c r="O88" s="0" t="s">
        <v>752</v>
      </c>
      <c r="P88" s="3" t="n">
        <v>0</v>
      </c>
      <c r="Q88" s="3" t="n">
        <v>0</v>
      </c>
      <c r="R88" s="3" t="n">
        <v>0</v>
      </c>
      <c r="S88" s="0" t="n">
        <v>-1000</v>
      </c>
      <c r="T88" s="0" t="n">
        <v>1000</v>
      </c>
      <c r="V88" s="0" t="s">
        <v>752</v>
      </c>
      <c r="W88" s="3" t="n">
        <v>-0.00718801249922763</v>
      </c>
      <c r="X88" s="3" t="n">
        <v>-0.00718494117643331</v>
      </c>
      <c r="Y88" s="3" t="n">
        <v>-0.00718800000004194</v>
      </c>
      <c r="Z88" s="0" t="n">
        <v>-1000</v>
      </c>
      <c r="AA88" s="0" t="n">
        <v>1000</v>
      </c>
      <c r="AC88" s="0" t="s">
        <v>752</v>
      </c>
      <c r="AD88" s="3" t="n">
        <v>-0.00718802466622037</v>
      </c>
      <c r="AE88" s="3" t="n">
        <v>0.510051999999973</v>
      </c>
      <c r="AF88" s="3" t="n">
        <v>-0.00718800000004194</v>
      </c>
      <c r="AG88" s="0" t="n">
        <v>-1000</v>
      </c>
      <c r="AH88" s="0" t="n">
        <v>1000</v>
      </c>
    </row>
    <row r="89" customFormat="false" ht="15" hidden="false" customHeight="false" outlineLevel="0" collapsed="false">
      <c r="A89" s="0" t="s">
        <v>755</v>
      </c>
      <c r="B89" s="3" t="n">
        <v>1.714285</v>
      </c>
      <c r="C89" s="3" t="n">
        <v>2.00000333333333</v>
      </c>
      <c r="D89" s="3" t="n">
        <v>1.71428571428571</v>
      </c>
      <c r="E89" s="0" t="n">
        <v>0</v>
      </c>
      <c r="F89" s="0" t="n">
        <v>1000</v>
      </c>
      <c r="H89" s="0" t="s">
        <v>753</v>
      </c>
      <c r="I89" s="3" t="n">
        <v>-1.99999999495049E-006</v>
      </c>
      <c r="J89" s="3" t="n">
        <v>0</v>
      </c>
      <c r="K89" s="3" t="n">
        <v>0</v>
      </c>
      <c r="L89" s="0" t="n">
        <v>-1000</v>
      </c>
      <c r="M89" s="0" t="n">
        <v>1000</v>
      </c>
      <c r="O89" s="0" t="s">
        <v>753</v>
      </c>
      <c r="P89" s="3" t="n">
        <v>0</v>
      </c>
      <c r="Q89" s="3" t="n">
        <v>0</v>
      </c>
      <c r="R89" s="3" t="n">
        <v>0</v>
      </c>
      <c r="S89" s="0" t="n">
        <v>-1000</v>
      </c>
      <c r="T89" s="0" t="n">
        <v>1000</v>
      </c>
      <c r="V89" s="0" t="s">
        <v>753</v>
      </c>
      <c r="W89" s="3" t="n">
        <v>-0.00718952941178941</v>
      </c>
      <c r="X89" s="3" t="n">
        <v>-0.00718800000004194</v>
      </c>
      <c r="Y89" s="3" t="n">
        <v>-0.00718800000004194</v>
      </c>
      <c r="Z89" s="0" t="n">
        <v>-1000</v>
      </c>
      <c r="AA89" s="0" t="n">
        <v>1000</v>
      </c>
      <c r="AC89" s="0" t="s">
        <v>753</v>
      </c>
      <c r="AD89" s="3" t="n">
        <v>-0.265807999999993</v>
      </c>
      <c r="AE89" s="3" t="n">
        <v>-0.00718800000004194</v>
      </c>
      <c r="AF89" s="3" t="n">
        <v>-0.00718800000004194</v>
      </c>
      <c r="AG89" s="0" t="n">
        <v>-1000</v>
      </c>
      <c r="AH89" s="0" t="n">
        <v>1000</v>
      </c>
    </row>
    <row r="90" customFormat="false" ht="15" hidden="false" customHeight="false" outlineLevel="0" collapsed="false">
      <c r="A90" s="0" t="s">
        <v>756</v>
      </c>
      <c r="B90" s="3" t="n">
        <v>0</v>
      </c>
      <c r="C90" s="3" t="n">
        <v>0</v>
      </c>
      <c r="D90" s="3" t="n">
        <v>0</v>
      </c>
      <c r="E90" s="0" t="n">
        <v>0</v>
      </c>
      <c r="F90" s="0" t="n">
        <v>0</v>
      </c>
      <c r="H90" s="0" t="s">
        <v>754</v>
      </c>
      <c r="I90" s="3" t="n">
        <v>0</v>
      </c>
      <c r="J90" s="3" t="n">
        <v>1.11111266666667</v>
      </c>
      <c r="K90" s="3" t="n">
        <v>0.222222222222222</v>
      </c>
      <c r="L90" s="0" t="n">
        <v>0</v>
      </c>
      <c r="M90" s="0" t="n">
        <v>1000</v>
      </c>
      <c r="O90" s="0" t="s">
        <v>754</v>
      </c>
      <c r="P90" s="3" t="n">
        <v>0</v>
      </c>
      <c r="Q90" s="3" t="n">
        <v>2.66666666666667</v>
      </c>
      <c r="R90" s="3" t="n">
        <v>0</v>
      </c>
      <c r="S90" s="0" t="n">
        <v>0</v>
      </c>
      <c r="T90" s="0" t="n">
        <v>1000</v>
      </c>
      <c r="V90" s="0" t="s">
        <v>754</v>
      </c>
      <c r="W90" s="3" t="n">
        <v>0</v>
      </c>
      <c r="X90" s="3" t="n">
        <v>2.16666666630339E-006</v>
      </c>
      <c r="Y90" s="3" t="n">
        <v>0</v>
      </c>
      <c r="Z90" s="0" t="n">
        <v>0</v>
      </c>
      <c r="AA90" s="0" t="n">
        <v>1000</v>
      </c>
      <c r="AC90" s="0" t="s">
        <v>754</v>
      </c>
      <c r="AD90" s="3" t="n">
        <v>0</v>
      </c>
      <c r="AE90" s="3" t="n">
        <v>1.58378566666667</v>
      </c>
      <c r="AF90" s="3" t="n">
        <v>0</v>
      </c>
      <c r="AG90" s="0" t="n">
        <v>0</v>
      </c>
      <c r="AH90" s="0" t="n">
        <v>1000</v>
      </c>
    </row>
    <row r="91" customFormat="false" ht="15" hidden="false" customHeight="false" outlineLevel="0" collapsed="false">
      <c r="A91" s="0" t="s">
        <v>757</v>
      </c>
      <c r="B91" s="3" t="n">
        <v>-0.285714999999982</v>
      </c>
      <c r="C91" s="3" t="n">
        <v>0</v>
      </c>
      <c r="D91" s="3" t="n">
        <v>0</v>
      </c>
      <c r="E91" s="0" t="n">
        <v>-1000</v>
      </c>
      <c r="F91" s="0" t="n">
        <v>1000</v>
      </c>
      <c r="H91" s="0" t="s">
        <v>755</v>
      </c>
      <c r="I91" s="3" t="n">
        <v>1.333333</v>
      </c>
      <c r="J91" s="3" t="n">
        <v>2.44444566666667</v>
      </c>
      <c r="K91" s="3" t="n">
        <v>1.55555555555556</v>
      </c>
      <c r="L91" s="0" t="n">
        <v>0</v>
      </c>
      <c r="M91" s="0" t="n">
        <v>1000</v>
      </c>
      <c r="O91" s="0" t="s">
        <v>755</v>
      </c>
      <c r="P91" s="3" t="n">
        <v>1</v>
      </c>
      <c r="Q91" s="3" t="n">
        <v>3.66666666666667</v>
      </c>
      <c r="R91" s="3" t="n">
        <v>1</v>
      </c>
      <c r="S91" s="0" t="n">
        <v>0</v>
      </c>
      <c r="T91" s="0" t="n">
        <v>1000</v>
      </c>
      <c r="V91" s="0" t="s">
        <v>755</v>
      </c>
      <c r="W91" s="3" t="n">
        <v>1.448632</v>
      </c>
      <c r="X91" s="3" t="n">
        <v>1.44863416666667</v>
      </c>
      <c r="Y91" s="3" t="n">
        <v>1.44863268421053</v>
      </c>
      <c r="Z91" s="0" t="n">
        <v>0</v>
      </c>
      <c r="AA91" s="0" t="n">
        <v>1000</v>
      </c>
      <c r="AC91" s="0" t="s">
        <v>755</v>
      </c>
      <c r="AD91" s="3" t="n">
        <v>1.589395</v>
      </c>
      <c r="AE91" s="3" t="n">
        <v>3.17318066666667</v>
      </c>
      <c r="AF91" s="3" t="n">
        <v>1.58939542857143</v>
      </c>
      <c r="AG91" s="0" t="n">
        <v>0</v>
      </c>
      <c r="AH91" s="0" t="n">
        <v>1000</v>
      </c>
    </row>
    <row r="92" customFormat="false" ht="15" hidden="false" customHeight="false" outlineLevel="0" collapsed="false">
      <c r="A92" s="0" t="s">
        <v>758</v>
      </c>
      <c r="B92" s="3" t="n">
        <v>-1.02318153949454E-008</v>
      </c>
      <c r="C92" s="3" t="n">
        <v>0.285714285714334</v>
      </c>
      <c r="D92" s="3" t="n">
        <v>0.285714285714334</v>
      </c>
      <c r="E92" s="0" t="n">
        <v>-1000</v>
      </c>
      <c r="F92" s="0" t="n">
        <v>1000</v>
      </c>
      <c r="H92" s="0" t="s">
        <v>756</v>
      </c>
      <c r="I92" s="3" t="n">
        <v>0</v>
      </c>
      <c r="J92" s="3" t="n">
        <v>0</v>
      </c>
      <c r="K92" s="3" t="n">
        <v>0</v>
      </c>
      <c r="L92" s="0" t="n">
        <v>0</v>
      </c>
      <c r="M92" s="0" t="n">
        <v>0</v>
      </c>
      <c r="O92" s="0" t="s">
        <v>756</v>
      </c>
      <c r="P92" s="3" t="n">
        <v>0</v>
      </c>
      <c r="Q92" s="3" t="n">
        <v>0</v>
      </c>
      <c r="R92" s="3" t="n">
        <v>0</v>
      </c>
      <c r="S92" s="0" t="n">
        <v>0</v>
      </c>
      <c r="T92" s="0" t="n">
        <v>0</v>
      </c>
      <c r="V92" s="0" t="s">
        <v>756</v>
      </c>
      <c r="W92" s="3" t="n">
        <v>0</v>
      </c>
      <c r="X92" s="3" t="n">
        <v>0</v>
      </c>
      <c r="Y92" s="3" t="n">
        <v>0</v>
      </c>
      <c r="Z92" s="0" t="n">
        <v>0</v>
      </c>
      <c r="AA92" s="0" t="n">
        <v>0</v>
      </c>
      <c r="AC92" s="0" t="s">
        <v>756</v>
      </c>
      <c r="AD92" s="3" t="n">
        <v>0</v>
      </c>
      <c r="AE92" s="3" t="n">
        <v>0</v>
      </c>
      <c r="AF92" s="3" t="n">
        <v>0</v>
      </c>
      <c r="AG92" s="0" t="n">
        <v>0</v>
      </c>
      <c r="AH92" s="0" t="n">
        <v>0</v>
      </c>
    </row>
    <row r="93" customFormat="false" ht="15" hidden="false" customHeight="false" outlineLevel="0" collapsed="false">
      <c r="A93" s="0" t="s">
        <v>759</v>
      </c>
      <c r="B93" s="3" t="n">
        <v>0</v>
      </c>
      <c r="C93" s="3" t="n">
        <v>0.428577500000001</v>
      </c>
      <c r="D93" s="3" t="n">
        <v>0</v>
      </c>
      <c r="E93" s="0" t="n">
        <v>0</v>
      </c>
      <c r="F93" s="0" t="n">
        <v>1000</v>
      </c>
      <c r="H93" s="0" t="s">
        <v>757</v>
      </c>
      <c r="I93" s="3" t="n">
        <v>-0.333333333333371</v>
      </c>
      <c r="J93" s="3" t="n">
        <v>-0.333331000000044</v>
      </c>
      <c r="K93" s="3" t="n">
        <v>-0.333333333333371</v>
      </c>
      <c r="L93" s="0" t="n">
        <v>-1000</v>
      </c>
      <c r="M93" s="0" t="n">
        <v>1000</v>
      </c>
      <c r="O93" s="0" t="s">
        <v>757</v>
      </c>
      <c r="P93" s="3" t="n">
        <v>-0.333333333333371</v>
      </c>
      <c r="Q93" s="3" t="n">
        <v>0</v>
      </c>
      <c r="R93" s="3" t="n">
        <v>0</v>
      </c>
      <c r="S93" s="0" t="n">
        <v>-1000</v>
      </c>
      <c r="T93" s="0" t="n">
        <v>1000</v>
      </c>
      <c r="V93" s="0" t="s">
        <v>757</v>
      </c>
      <c r="W93" s="3" t="n">
        <v>-0.264960222222271</v>
      </c>
      <c r="X93" s="3" t="n">
        <v>-0.264957588235347</v>
      </c>
      <c r="Y93" s="3" t="n">
        <v>-0.264959842105213</v>
      </c>
      <c r="Z93" s="0" t="n">
        <v>-1000</v>
      </c>
      <c r="AA93" s="0" t="n">
        <v>1000</v>
      </c>
      <c r="AC93" s="0" t="s">
        <v>757</v>
      </c>
      <c r="AD93" s="3" t="n">
        <v>-0.258619999999951</v>
      </c>
      <c r="AE93" s="3" t="n">
        <v>0</v>
      </c>
      <c r="AF93" s="3" t="n">
        <v>-0.25861957142854</v>
      </c>
      <c r="AG93" s="0" t="n">
        <v>-1000</v>
      </c>
      <c r="AH93" s="0" t="n">
        <v>1000</v>
      </c>
    </row>
    <row r="94" customFormat="false" ht="15" hidden="false" customHeight="false" outlineLevel="0" collapsed="false">
      <c r="A94" s="0" t="s">
        <v>760</v>
      </c>
      <c r="B94" s="3" t="n">
        <v>-1.02318153949454E-008</v>
      </c>
      <c r="C94" s="3" t="n">
        <v>0.285714285714334</v>
      </c>
      <c r="D94" s="3" t="n">
        <v>0.285714285714334</v>
      </c>
      <c r="E94" s="0" t="n">
        <v>-1000</v>
      </c>
      <c r="F94" s="0" t="n">
        <v>1000</v>
      </c>
      <c r="H94" s="0" t="s">
        <v>758</v>
      </c>
      <c r="I94" s="3" t="n">
        <v>-7.06904756953009E-009</v>
      </c>
      <c r="J94" s="3" t="n">
        <v>1.99999999495049E-006</v>
      </c>
      <c r="K94" s="3" t="n">
        <v>0</v>
      </c>
      <c r="L94" s="0" t="n">
        <v>-1000</v>
      </c>
      <c r="M94" s="0" t="n">
        <v>1000</v>
      </c>
      <c r="O94" s="0" t="s">
        <v>758</v>
      </c>
      <c r="P94" s="3" t="n">
        <v>0</v>
      </c>
      <c r="Q94" s="3" t="n">
        <v>0</v>
      </c>
      <c r="R94" s="3" t="n">
        <v>0</v>
      </c>
      <c r="S94" s="0" t="n">
        <v>-1000</v>
      </c>
      <c r="T94" s="0" t="n">
        <v>1000</v>
      </c>
      <c r="V94" s="0" t="s">
        <v>758</v>
      </c>
      <c r="W94" s="3" t="n">
        <v>-0.00178900311084362</v>
      </c>
      <c r="X94" s="3" t="n">
        <v>-0.00178747058828321</v>
      </c>
      <c r="Y94" s="3" t="n">
        <v>-0.00178900000003068</v>
      </c>
      <c r="Z94" s="0" t="n">
        <v>-1000</v>
      </c>
      <c r="AA94" s="0" t="n">
        <v>1000</v>
      </c>
      <c r="AC94" s="0" t="s">
        <v>758</v>
      </c>
      <c r="AD94" s="3" t="n">
        <v>-0.00178900613911992</v>
      </c>
      <c r="AE94" s="3" t="n">
        <v>0.256831000000034</v>
      </c>
      <c r="AF94" s="3" t="n">
        <v>-0.00178900000003068</v>
      </c>
      <c r="AG94" s="0" t="n">
        <v>-1000</v>
      </c>
      <c r="AH94" s="0" t="n">
        <v>1000</v>
      </c>
    </row>
    <row r="95" customFormat="false" ht="15" hidden="false" customHeight="false" outlineLevel="0" collapsed="false">
      <c r="A95" s="0" t="s">
        <v>761</v>
      </c>
      <c r="B95" s="3" t="n">
        <v>-3.08784819935681E-008</v>
      </c>
      <c r="C95" s="3" t="n">
        <v>0.285714285714334</v>
      </c>
      <c r="D95" s="3" t="n">
        <v>0.285714285714334</v>
      </c>
      <c r="E95" s="0" t="n">
        <v>-1000</v>
      </c>
      <c r="F95" s="0" t="n">
        <v>1000</v>
      </c>
      <c r="H95" s="0" t="s">
        <v>759</v>
      </c>
      <c r="I95" s="3" t="n">
        <v>0</v>
      </c>
      <c r="J95" s="3" t="n">
        <v>1.666669</v>
      </c>
      <c r="K95" s="3" t="n">
        <v>0</v>
      </c>
      <c r="L95" s="0" t="n">
        <v>0</v>
      </c>
      <c r="M95" s="0" t="n">
        <v>1000</v>
      </c>
      <c r="O95" s="0" t="s">
        <v>759</v>
      </c>
      <c r="P95" s="3" t="n">
        <v>0</v>
      </c>
      <c r="Q95" s="3" t="n">
        <v>4</v>
      </c>
      <c r="R95" s="3" t="n">
        <v>2</v>
      </c>
      <c r="S95" s="0" t="n">
        <v>0</v>
      </c>
      <c r="T95" s="0" t="n">
        <v>1000</v>
      </c>
      <c r="V95" s="0" t="s">
        <v>759</v>
      </c>
      <c r="W95" s="3" t="n">
        <v>0</v>
      </c>
      <c r="X95" s="3" t="n">
        <v>3.24999999901099E-006</v>
      </c>
      <c r="Y95" s="3" t="n">
        <v>0</v>
      </c>
      <c r="Z95" s="0" t="n">
        <v>0</v>
      </c>
      <c r="AA95" s="0" t="n">
        <v>1000</v>
      </c>
      <c r="AC95" s="0" t="s">
        <v>759</v>
      </c>
      <c r="AD95" s="3" t="n">
        <v>0</v>
      </c>
      <c r="AE95" s="3" t="n">
        <v>2.3756785</v>
      </c>
      <c r="AF95" s="3" t="n">
        <v>2.37567571428572</v>
      </c>
      <c r="AG95" s="0" t="n">
        <v>0</v>
      </c>
      <c r="AH95" s="0" t="n">
        <v>1000</v>
      </c>
    </row>
    <row r="96" customFormat="false" ht="15" hidden="false" customHeight="false" outlineLevel="0" collapsed="false">
      <c r="A96" s="0" t="s">
        <v>762</v>
      </c>
      <c r="B96" s="3" t="n">
        <v>0.714285416666712</v>
      </c>
      <c r="C96" s="3" t="n">
        <v>1</v>
      </c>
      <c r="D96" s="3" t="n">
        <v>0.714285714285666</v>
      </c>
      <c r="E96" s="0" t="n">
        <v>-1000</v>
      </c>
      <c r="F96" s="0" t="n">
        <v>1000</v>
      </c>
      <c r="H96" s="0" t="s">
        <v>760</v>
      </c>
      <c r="I96" s="3" t="n">
        <v>-7.06904756953009E-009</v>
      </c>
      <c r="J96" s="3" t="n">
        <v>1.99999999495049E-006</v>
      </c>
      <c r="K96" s="3" t="n">
        <v>0</v>
      </c>
      <c r="L96" s="0" t="n">
        <v>-1000</v>
      </c>
      <c r="M96" s="0" t="n">
        <v>1000</v>
      </c>
      <c r="O96" s="0" t="s">
        <v>760</v>
      </c>
      <c r="P96" s="3" t="n">
        <v>0</v>
      </c>
      <c r="Q96" s="3" t="n">
        <v>0</v>
      </c>
      <c r="R96" s="3" t="n">
        <v>0</v>
      </c>
      <c r="S96" s="0" t="n">
        <v>-1000</v>
      </c>
      <c r="T96" s="0" t="n">
        <v>1000</v>
      </c>
      <c r="V96" s="0" t="s">
        <v>760</v>
      </c>
      <c r="W96" s="3" t="n">
        <v>-0.00178900311084362</v>
      </c>
      <c r="X96" s="3" t="n">
        <v>-0.00178747058828321</v>
      </c>
      <c r="Y96" s="3" t="n">
        <v>-0.00178900000003068</v>
      </c>
      <c r="Z96" s="0" t="n">
        <v>-1000</v>
      </c>
      <c r="AA96" s="0" t="n">
        <v>1000</v>
      </c>
      <c r="AC96" s="0" t="s">
        <v>760</v>
      </c>
      <c r="AD96" s="3" t="n">
        <v>-0.00178900613911992</v>
      </c>
      <c r="AE96" s="3" t="n">
        <v>0.256831000000034</v>
      </c>
      <c r="AF96" s="3" t="n">
        <v>-0.00178900000003068</v>
      </c>
      <c r="AG96" s="0" t="n">
        <v>-1000</v>
      </c>
      <c r="AH96" s="0" t="n">
        <v>1000</v>
      </c>
    </row>
    <row r="97" customFormat="false" ht="15" hidden="false" customHeight="false" outlineLevel="0" collapsed="false">
      <c r="A97" s="0" t="s">
        <v>763</v>
      </c>
      <c r="B97" s="3" t="n">
        <v>0</v>
      </c>
      <c r="C97" s="3" t="n">
        <v>0.285714444444445</v>
      </c>
      <c r="D97" s="3" t="n">
        <v>0</v>
      </c>
      <c r="E97" s="0" t="n">
        <v>0</v>
      </c>
      <c r="F97" s="0" t="n">
        <v>1000</v>
      </c>
      <c r="H97" s="0" t="s">
        <v>761</v>
      </c>
      <c r="I97" s="3" t="n">
        <v>-2.13335624721367E-008</v>
      </c>
      <c r="J97" s="3" t="n">
        <v>1.99999999495049E-006</v>
      </c>
      <c r="K97" s="3" t="n">
        <v>0</v>
      </c>
      <c r="L97" s="0" t="n">
        <v>-1000</v>
      </c>
      <c r="M97" s="0" t="n">
        <v>1000</v>
      </c>
      <c r="O97" s="0" t="s">
        <v>761</v>
      </c>
      <c r="P97" s="3" t="n">
        <v>0</v>
      </c>
      <c r="Q97" s="3" t="n">
        <v>0</v>
      </c>
      <c r="R97" s="3" t="n">
        <v>0</v>
      </c>
      <c r="S97" s="0" t="n">
        <v>-1000</v>
      </c>
      <c r="T97" s="0" t="n">
        <v>1000</v>
      </c>
      <c r="V97" s="0" t="s">
        <v>761</v>
      </c>
      <c r="W97" s="3" t="n">
        <v>-0.005399009388384</v>
      </c>
      <c r="X97" s="3" t="n">
        <v>-0.00539747058826379</v>
      </c>
      <c r="Y97" s="3" t="n">
        <v>-0.00539900000001126</v>
      </c>
      <c r="Z97" s="0" t="n">
        <v>-1000</v>
      </c>
      <c r="AA97" s="0" t="n">
        <v>1000</v>
      </c>
      <c r="AC97" s="0" t="s">
        <v>761</v>
      </c>
      <c r="AD97" s="3" t="n">
        <v>-0.00539901852710045</v>
      </c>
      <c r="AE97" s="3" t="n">
        <v>0.253221000000053</v>
      </c>
      <c r="AF97" s="3" t="n">
        <v>-0.00539900000001126</v>
      </c>
      <c r="AG97" s="0" t="n">
        <v>-1000</v>
      </c>
      <c r="AH97" s="0" t="n">
        <v>1000</v>
      </c>
    </row>
    <row r="98" customFormat="false" ht="15" hidden="false" customHeight="false" outlineLevel="0" collapsed="false">
      <c r="A98" s="0" t="s">
        <v>764</v>
      </c>
      <c r="B98" s="3" t="n">
        <v>0</v>
      </c>
      <c r="C98" s="3" t="n">
        <v>5.00000000114298E-006</v>
      </c>
      <c r="D98" s="3" t="n">
        <v>0</v>
      </c>
      <c r="E98" s="0" t="n">
        <v>0</v>
      </c>
      <c r="F98" s="0" t="n">
        <v>1000</v>
      </c>
      <c r="H98" s="0" t="s">
        <v>762</v>
      </c>
      <c r="I98" s="3" t="n">
        <v>0.999998000000005</v>
      </c>
      <c r="J98" s="3" t="n">
        <v>1</v>
      </c>
      <c r="K98" s="3" t="n">
        <v>1</v>
      </c>
      <c r="L98" s="0" t="n">
        <v>-1000</v>
      </c>
      <c r="M98" s="0" t="n">
        <v>1000</v>
      </c>
      <c r="O98" s="0" t="s">
        <v>762</v>
      </c>
      <c r="P98" s="3" t="n">
        <v>1</v>
      </c>
      <c r="Q98" s="3" t="n">
        <v>1</v>
      </c>
      <c r="R98" s="3" t="n">
        <v>1</v>
      </c>
      <c r="S98" s="0" t="n">
        <v>-1000</v>
      </c>
      <c r="T98" s="0" t="n">
        <v>1000</v>
      </c>
      <c r="V98" s="0" t="s">
        <v>762</v>
      </c>
      <c r="W98" s="3" t="n">
        <v>0.990051470588242</v>
      </c>
      <c r="X98" s="3" t="n">
        <v>0.990052999999989</v>
      </c>
      <c r="Y98" s="3" t="n">
        <v>0.990052999999989</v>
      </c>
      <c r="Z98" s="0" t="n">
        <v>-1000</v>
      </c>
      <c r="AA98" s="0" t="n">
        <v>1000</v>
      </c>
      <c r="AC98" s="0" t="s">
        <v>762</v>
      </c>
      <c r="AD98" s="3" t="n">
        <v>0.731433000000038</v>
      </c>
      <c r="AE98" s="3" t="n">
        <v>0.990052999999989</v>
      </c>
      <c r="AF98" s="3" t="n">
        <v>0.990052999999989</v>
      </c>
      <c r="AG98" s="0" t="n">
        <v>-1000</v>
      </c>
      <c r="AH98" s="0" t="n">
        <v>1000</v>
      </c>
    </row>
    <row r="99" customFormat="false" ht="15" hidden="false" customHeight="false" outlineLevel="0" collapsed="false">
      <c r="A99" s="0" t="s">
        <v>765</v>
      </c>
      <c r="B99" s="3" t="n">
        <v>0</v>
      </c>
      <c r="C99" s="3" t="n">
        <v>5.00000000114298E-006</v>
      </c>
      <c r="D99" s="3" t="n">
        <v>0</v>
      </c>
      <c r="E99" s="0" t="n">
        <v>0</v>
      </c>
      <c r="F99" s="0" t="n">
        <v>1000</v>
      </c>
      <c r="H99" s="0" t="s">
        <v>763</v>
      </c>
      <c r="I99" s="3" t="n">
        <v>0</v>
      </c>
      <c r="J99" s="3" t="n">
        <v>2.00000000161182E-006</v>
      </c>
      <c r="K99" s="3" t="n">
        <v>0</v>
      </c>
      <c r="L99" s="0" t="n">
        <v>0</v>
      </c>
      <c r="M99" s="0" t="n">
        <v>1000</v>
      </c>
      <c r="O99" s="0" t="s">
        <v>763</v>
      </c>
      <c r="P99" s="3" t="n">
        <v>0</v>
      </c>
      <c r="Q99" s="3" t="n">
        <v>1</v>
      </c>
      <c r="R99" s="3" t="n">
        <v>0</v>
      </c>
      <c r="S99" s="0" t="n">
        <v>0</v>
      </c>
      <c r="T99" s="0" t="n">
        <v>1000</v>
      </c>
      <c r="V99" s="0" t="s">
        <v>763</v>
      </c>
      <c r="W99" s="3" t="n">
        <v>0</v>
      </c>
      <c r="X99" s="3" t="n">
        <v>5.19999999859522E-006</v>
      </c>
      <c r="Y99" s="3" t="n">
        <v>0</v>
      </c>
      <c r="Z99" s="0" t="n">
        <v>0</v>
      </c>
      <c r="AA99" s="0" t="n">
        <v>1000</v>
      </c>
      <c r="AC99" s="0" t="s">
        <v>763</v>
      </c>
      <c r="AD99" s="3" t="n">
        <v>0.0482639999999981</v>
      </c>
      <c r="AE99" s="3" t="n">
        <v>0.306887</v>
      </c>
      <c r="AF99" s="3" t="n">
        <v>0.306886571428571</v>
      </c>
      <c r="AG99" s="0" t="n">
        <v>0</v>
      </c>
      <c r="AH99" s="0" t="n">
        <v>1000</v>
      </c>
    </row>
    <row r="100" customFormat="false" ht="15" hidden="false" customHeight="false" outlineLevel="0" collapsed="false">
      <c r="A100" s="0" t="s">
        <v>766</v>
      </c>
      <c r="B100" s="3" t="n">
        <v>0.714285</v>
      </c>
      <c r="C100" s="3" t="n">
        <v>1</v>
      </c>
      <c r="D100" s="3" t="n">
        <v>1</v>
      </c>
      <c r="E100" s="0" t="n">
        <v>0</v>
      </c>
      <c r="F100" s="0" t="n">
        <v>3</v>
      </c>
      <c r="H100" s="0" t="s">
        <v>764</v>
      </c>
      <c r="I100" s="3" t="n">
        <v>0.666664999999999</v>
      </c>
      <c r="J100" s="3" t="n">
        <v>0.666667</v>
      </c>
      <c r="K100" s="3" t="n">
        <v>0.666666666666667</v>
      </c>
      <c r="L100" s="0" t="n">
        <v>0</v>
      </c>
      <c r="M100" s="0" t="n">
        <v>1000</v>
      </c>
      <c r="O100" s="0" t="s">
        <v>764</v>
      </c>
      <c r="P100" s="3" t="n">
        <v>0</v>
      </c>
      <c r="Q100" s="3" t="n">
        <v>1</v>
      </c>
      <c r="R100" s="3" t="n">
        <v>0</v>
      </c>
      <c r="S100" s="0" t="n">
        <v>0</v>
      </c>
      <c r="T100" s="0" t="n">
        <v>1000</v>
      </c>
      <c r="V100" s="0" t="s">
        <v>764</v>
      </c>
      <c r="W100" s="3" t="n">
        <v>0.447643500000002</v>
      </c>
      <c r="X100" s="3" t="n">
        <v>0.44765</v>
      </c>
      <c r="Y100" s="3" t="n">
        <v>0.447649315789474</v>
      </c>
      <c r="Z100" s="0" t="n">
        <v>0</v>
      </c>
      <c r="AA100" s="0" t="n">
        <v>1000</v>
      </c>
      <c r="AC100" s="0" t="s">
        <v>764</v>
      </c>
      <c r="AD100" s="3" t="n">
        <v>0</v>
      </c>
      <c r="AE100" s="3" t="n">
        <v>3.00000000241774E-006</v>
      </c>
      <c r="AF100" s="3" t="n">
        <v>0</v>
      </c>
      <c r="AG100" s="0" t="n">
        <v>0</v>
      </c>
      <c r="AH100" s="0" t="n">
        <v>1000</v>
      </c>
    </row>
    <row r="101" customFormat="false" ht="15" hidden="false" customHeight="false" outlineLevel="0" collapsed="false">
      <c r="A101" s="0" t="s">
        <v>767</v>
      </c>
      <c r="B101" s="3" t="n">
        <v>0.714285</v>
      </c>
      <c r="C101" s="3" t="n">
        <v>1</v>
      </c>
      <c r="D101" s="3" t="n">
        <v>1</v>
      </c>
      <c r="E101" s="0" t="n">
        <v>0</v>
      </c>
      <c r="F101" s="0" t="n">
        <v>3</v>
      </c>
      <c r="H101" s="0" t="s">
        <v>765</v>
      </c>
      <c r="I101" s="3" t="n">
        <v>0.666664999999999</v>
      </c>
      <c r="J101" s="3" t="n">
        <v>0.666667</v>
      </c>
      <c r="K101" s="3" t="n">
        <v>0.666666666666667</v>
      </c>
      <c r="L101" s="0" t="n">
        <v>0</v>
      </c>
      <c r="M101" s="0" t="n">
        <v>1000</v>
      </c>
      <c r="O101" s="0" t="s">
        <v>765</v>
      </c>
      <c r="P101" s="3" t="n">
        <v>0</v>
      </c>
      <c r="Q101" s="3" t="n">
        <v>1</v>
      </c>
      <c r="R101" s="3" t="n">
        <v>0</v>
      </c>
      <c r="S101" s="0" t="n">
        <v>0</v>
      </c>
      <c r="T101" s="0" t="n">
        <v>1000</v>
      </c>
      <c r="V101" s="0" t="s">
        <v>765</v>
      </c>
      <c r="W101" s="3" t="n">
        <v>0.447643500000002</v>
      </c>
      <c r="X101" s="3" t="n">
        <v>0.44765</v>
      </c>
      <c r="Y101" s="3" t="n">
        <v>0.447649315789474</v>
      </c>
      <c r="Z101" s="0" t="n">
        <v>0</v>
      </c>
      <c r="AA101" s="0" t="n">
        <v>1000</v>
      </c>
      <c r="AC101" s="0" t="s">
        <v>765</v>
      </c>
      <c r="AD101" s="3" t="n">
        <v>0</v>
      </c>
      <c r="AE101" s="3" t="n">
        <v>3.00000000241774E-006</v>
      </c>
      <c r="AF101" s="3" t="n">
        <v>0</v>
      </c>
      <c r="AG101" s="0" t="n">
        <v>0</v>
      </c>
      <c r="AH101" s="0" t="n">
        <v>1000</v>
      </c>
    </row>
    <row r="102" customFormat="false" ht="15" hidden="false" customHeight="false" outlineLevel="0" collapsed="false">
      <c r="A102" s="0" t="s">
        <v>768</v>
      </c>
      <c r="B102" s="3" t="n">
        <v>0</v>
      </c>
      <c r="C102" s="3" t="n">
        <v>0</v>
      </c>
      <c r="D102" s="3" t="n">
        <v>0</v>
      </c>
      <c r="E102" s="0" t="n">
        <v>0</v>
      </c>
      <c r="F102" s="0" t="n">
        <v>0</v>
      </c>
      <c r="H102" s="0" t="s">
        <v>766</v>
      </c>
      <c r="I102" s="3" t="n">
        <v>0.333333</v>
      </c>
      <c r="J102" s="3" t="n">
        <v>1</v>
      </c>
      <c r="K102" s="3" t="n">
        <v>1</v>
      </c>
      <c r="L102" s="0" t="n">
        <v>0</v>
      </c>
      <c r="M102" s="0" t="n">
        <v>3</v>
      </c>
      <c r="O102" s="0" t="s">
        <v>766</v>
      </c>
      <c r="P102" s="3" t="n">
        <v>0</v>
      </c>
      <c r="Q102" s="3" t="n">
        <v>0</v>
      </c>
      <c r="R102" s="3" t="n">
        <v>0</v>
      </c>
      <c r="S102" s="0" t="n">
        <v>0</v>
      </c>
      <c r="T102" s="0" t="n">
        <v>0</v>
      </c>
      <c r="V102" s="0" t="s">
        <v>766</v>
      </c>
      <c r="W102" s="3" t="n">
        <v>0.524022</v>
      </c>
      <c r="X102" s="3" t="n">
        <v>1</v>
      </c>
      <c r="Y102" s="3" t="n">
        <v>1</v>
      </c>
      <c r="Z102" s="0" t="n">
        <v>0</v>
      </c>
      <c r="AA102" s="0" t="n">
        <v>3</v>
      </c>
      <c r="AC102" s="0" t="s">
        <v>766</v>
      </c>
      <c r="AD102" s="3" t="n">
        <v>0.664785</v>
      </c>
      <c r="AE102" s="3" t="n">
        <v>1</v>
      </c>
      <c r="AF102" s="3" t="n">
        <v>1</v>
      </c>
      <c r="AG102" s="0" t="n">
        <v>0</v>
      </c>
      <c r="AH102" s="0" t="n">
        <v>3</v>
      </c>
    </row>
    <row r="103" customFormat="false" ht="15" hidden="false" customHeight="false" outlineLevel="0" collapsed="false">
      <c r="A103" s="0" t="s">
        <v>769</v>
      </c>
      <c r="B103" s="3" t="n">
        <v>0</v>
      </c>
      <c r="C103" s="3" t="n">
        <v>1.24999999950859E-006</v>
      </c>
      <c r="D103" s="3" t="n">
        <v>0</v>
      </c>
      <c r="E103" s="0" t="n">
        <v>0</v>
      </c>
      <c r="F103" s="0" t="n">
        <v>1000</v>
      </c>
      <c r="H103" s="0" t="s">
        <v>767</v>
      </c>
      <c r="I103" s="3" t="n">
        <v>0.333333</v>
      </c>
      <c r="J103" s="3" t="n">
        <v>1</v>
      </c>
      <c r="K103" s="3" t="n">
        <v>1</v>
      </c>
      <c r="L103" s="0" t="n">
        <v>0</v>
      </c>
      <c r="M103" s="0" t="n">
        <v>3</v>
      </c>
      <c r="O103" s="0" t="s">
        <v>767</v>
      </c>
      <c r="P103" s="3" t="n">
        <v>0</v>
      </c>
      <c r="Q103" s="3" t="n">
        <v>0</v>
      </c>
      <c r="R103" s="3" t="n">
        <v>0</v>
      </c>
      <c r="S103" s="0" t="n">
        <v>0</v>
      </c>
      <c r="T103" s="0" t="n">
        <v>0</v>
      </c>
      <c r="V103" s="0" t="s">
        <v>767</v>
      </c>
      <c r="W103" s="3" t="n">
        <v>0.524022</v>
      </c>
      <c r="X103" s="3" t="n">
        <v>1</v>
      </c>
      <c r="Y103" s="3" t="n">
        <v>1</v>
      </c>
      <c r="Z103" s="0" t="n">
        <v>0</v>
      </c>
      <c r="AA103" s="0" t="n">
        <v>3</v>
      </c>
      <c r="AC103" s="0" t="s">
        <v>767</v>
      </c>
      <c r="AD103" s="3" t="n">
        <v>0.664785</v>
      </c>
      <c r="AE103" s="3" t="n">
        <v>1</v>
      </c>
      <c r="AF103" s="3" t="n">
        <v>1</v>
      </c>
      <c r="AG103" s="0" t="n">
        <v>0</v>
      </c>
      <c r="AH103" s="0" t="n">
        <v>3</v>
      </c>
    </row>
    <row r="104" customFormat="false" ht="15" hidden="false" customHeight="false" outlineLevel="0" collapsed="false">
      <c r="A104" s="0" t="s">
        <v>768</v>
      </c>
      <c r="B104" s="3" t="n">
        <v>0</v>
      </c>
      <c r="C104" s="3" t="n">
        <v>0</v>
      </c>
      <c r="D104" s="3" t="n">
        <v>0</v>
      </c>
      <c r="E104" s="0" t="n">
        <v>0</v>
      </c>
      <c r="F104" s="0" t="n">
        <v>0</v>
      </c>
      <c r="H104" s="0" t="s">
        <v>768</v>
      </c>
      <c r="I104" s="3" t="n">
        <v>0</v>
      </c>
      <c r="J104" s="3" t="n">
        <v>0</v>
      </c>
      <c r="K104" s="3" t="n">
        <v>0</v>
      </c>
      <c r="L104" s="0" t="n">
        <v>0</v>
      </c>
      <c r="M104" s="0" t="n">
        <v>0</v>
      </c>
      <c r="O104" s="0" t="s">
        <v>768</v>
      </c>
      <c r="P104" s="3" t="n">
        <v>0</v>
      </c>
      <c r="Q104" s="3" t="n">
        <v>0</v>
      </c>
      <c r="R104" s="3" t="n">
        <v>0</v>
      </c>
      <c r="S104" s="0" t="n">
        <v>0</v>
      </c>
      <c r="T104" s="0" t="n">
        <v>0</v>
      </c>
      <c r="V104" s="0" t="s">
        <v>768</v>
      </c>
      <c r="W104" s="3" t="n">
        <v>0</v>
      </c>
      <c r="X104" s="3" t="n">
        <v>0</v>
      </c>
      <c r="Y104" s="3" t="n">
        <v>0</v>
      </c>
      <c r="Z104" s="0" t="n">
        <v>0</v>
      </c>
      <c r="AA104" s="0" t="n">
        <v>0</v>
      </c>
      <c r="AC104" s="0" t="s">
        <v>768</v>
      </c>
      <c r="AD104" s="3" t="n">
        <v>0</v>
      </c>
      <c r="AE104" s="3" t="n">
        <v>0</v>
      </c>
      <c r="AF104" s="3" t="n">
        <v>0</v>
      </c>
      <c r="AG104" s="0" t="n">
        <v>0</v>
      </c>
      <c r="AH104" s="0" t="n">
        <v>0</v>
      </c>
    </row>
    <row r="105" customFormat="false" ht="15" hidden="false" customHeight="false" outlineLevel="0" collapsed="false">
      <c r="A105" s="0" t="s">
        <v>769</v>
      </c>
      <c r="B105" s="3" t="n">
        <v>0</v>
      </c>
      <c r="C105" s="3" t="n">
        <v>1.24999999950859E-006</v>
      </c>
      <c r="D105" s="3" t="n">
        <v>0</v>
      </c>
      <c r="E105" s="0" t="n">
        <v>0</v>
      </c>
      <c r="F105" s="0" t="n">
        <v>1000</v>
      </c>
      <c r="H105" s="0" t="s">
        <v>769</v>
      </c>
      <c r="I105" s="3" t="n">
        <v>0</v>
      </c>
      <c r="J105" s="3" t="n">
        <v>6.66666666981897E-007</v>
      </c>
      <c r="K105" s="3" t="n">
        <v>0</v>
      </c>
      <c r="L105" s="0" t="n">
        <v>0</v>
      </c>
      <c r="M105" s="0" t="n">
        <v>1000</v>
      </c>
      <c r="O105" s="0" t="s">
        <v>769</v>
      </c>
      <c r="P105" s="3" t="n">
        <v>0</v>
      </c>
      <c r="Q105" s="3" t="n">
        <v>0.666666666666667</v>
      </c>
      <c r="R105" s="3" t="n">
        <v>0</v>
      </c>
      <c r="S105" s="0" t="n">
        <v>0</v>
      </c>
      <c r="T105" s="0" t="n">
        <v>1000</v>
      </c>
      <c r="V105" s="0" t="s">
        <v>769</v>
      </c>
      <c r="W105" s="3" t="n">
        <v>0</v>
      </c>
      <c r="X105" s="3" t="n">
        <v>1.0400000000077E-006</v>
      </c>
      <c r="Y105" s="3" t="n">
        <v>0</v>
      </c>
      <c r="Z105" s="0" t="n">
        <v>0</v>
      </c>
      <c r="AA105" s="0" t="n">
        <v>1000</v>
      </c>
      <c r="AC105" s="0" t="s">
        <v>769</v>
      </c>
      <c r="AD105" s="3" t="n">
        <v>0</v>
      </c>
      <c r="AE105" s="3" t="n">
        <v>7.50000000104834E-007</v>
      </c>
      <c r="AF105" s="3" t="n">
        <v>0</v>
      </c>
      <c r="AG105" s="0" t="n">
        <v>0</v>
      </c>
      <c r="AH105" s="0" t="n">
        <v>1000</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4"/>
  <sheetViews>
    <sheetView showFormulas="false" showGridLines="true" showRowColHeaders="true" showZeros="true" rightToLeft="false" tabSelected="false" showOutlineSymbols="true" defaultGridColor="true" view="normal" topLeftCell="C1" colorId="64" zoomScale="100" zoomScaleNormal="100" zoomScalePageLayoutView="100" workbookViewId="0">
      <selection pane="topLeft" activeCell="D10" activeCellId="0" sqref="D10"/>
    </sheetView>
  </sheetViews>
  <sheetFormatPr defaultColWidth="11.41796875" defaultRowHeight="15" zeroHeight="false" outlineLevelRow="0" outlineLevelCol="0"/>
  <cols>
    <col collapsed="false" customWidth="true" hidden="false" outlineLevel="0" max="1" min="1" style="0" width="17.85"/>
  </cols>
  <sheetData>
    <row r="1" customFormat="false" ht="15" hidden="false" customHeight="false" outlineLevel="0" collapsed="false">
      <c r="A1" s="4"/>
      <c r="B1" s="4" t="s">
        <v>770</v>
      </c>
      <c r="C1" s="4" t="s">
        <v>148</v>
      </c>
      <c r="D1" s="4" t="s">
        <v>771</v>
      </c>
      <c r="E1" s="4" t="s">
        <v>772</v>
      </c>
      <c r="F1" s="4" t="s">
        <v>773</v>
      </c>
      <c r="G1" s="4" t="s">
        <v>774</v>
      </c>
      <c r="H1" s="4" t="s">
        <v>775</v>
      </c>
      <c r="I1" s="4" t="s">
        <v>382</v>
      </c>
      <c r="J1" s="4" t="s">
        <v>776</v>
      </c>
      <c r="K1" s="4" t="s">
        <v>777</v>
      </c>
      <c r="L1" s="4" t="s">
        <v>778</v>
      </c>
      <c r="M1" s="4" t="s">
        <v>779</v>
      </c>
      <c r="N1" s="4" t="s">
        <v>780</v>
      </c>
      <c r="O1" s="4" t="s">
        <v>308</v>
      </c>
      <c r="P1" s="4" t="s">
        <v>313</v>
      </c>
      <c r="Q1" s="4" t="s">
        <v>295</v>
      </c>
      <c r="R1" s="4" t="s">
        <v>303</v>
      </c>
      <c r="S1" s="4" t="s">
        <v>212</v>
      </c>
      <c r="T1" s="4" t="s">
        <v>781</v>
      </c>
    </row>
    <row r="2" customFormat="false" ht="15" hidden="false" customHeight="false" outlineLevel="0" collapsed="false">
      <c r="A2" s="4" t="s">
        <v>782</v>
      </c>
      <c r="B2" s="4" t="e">
        <f aca="true">INDIRECT($A2&amp;"!D15")</f>
        <v>#REF!</v>
      </c>
      <c r="C2" s="4" t="e">
        <f aca="true">INDIRECT($A2&amp;"!D30")</f>
        <v>#REF!</v>
      </c>
      <c r="D2" s="4" t="e">
        <f aca="true">INDIRECT($A2&amp;"!D41")</f>
        <v>#REF!</v>
      </c>
      <c r="E2" s="4" t="e">
        <f aca="true">INDIRECT($A2&amp;"!D20")</f>
        <v>#REF!</v>
      </c>
      <c r="F2" s="4" t="e">
        <f aca="true">INDIRECT($A2&amp;"!D52")</f>
        <v>#REF!</v>
      </c>
      <c r="G2" s="4" t="e">
        <f aca="true">INDIRECT($A2&amp;"!D85")</f>
        <v>#REF!</v>
      </c>
      <c r="H2" s="4" t="e">
        <f aca="true">INDIRECT($A2&amp;"!D81")</f>
        <v>#REF!</v>
      </c>
      <c r="I2" s="5" t="e">
        <f aca="true">INDIRECT($A2&amp;"!D82")</f>
        <v>#REF!</v>
      </c>
      <c r="J2" s="6" t="e">
        <f aca="false">D2/((-1)*C2)</f>
        <v>#REF!</v>
      </c>
      <c r="K2" s="7" t="e">
        <f aca="false">E2/(2*(-1)*C2)</f>
        <v>#REF!</v>
      </c>
      <c r="L2" s="7" t="e">
        <f aca="false">(F2+G2-T2)/E2</f>
        <v>#REF!</v>
      </c>
      <c r="M2" s="7" t="e">
        <f aca="false">(H2-I2)/E2</f>
        <v>#REF!</v>
      </c>
      <c r="N2" s="4"/>
      <c r="O2" s="5" t="e">
        <f aca="true">INDIRECT($A2&amp;"!D67")</f>
        <v>#REF!</v>
      </c>
      <c r="P2" s="5" t="e">
        <f aca="true">INDIRECT($A2&amp;"!D68")</f>
        <v>#REF!</v>
      </c>
      <c r="Q2" s="5" t="e">
        <f aca="true">INDIRECT($A2&amp;"!D64")</f>
        <v>#REF!</v>
      </c>
      <c r="R2" s="5" t="e">
        <f aca="true">INDIRECT($A2&amp;"!D66")</f>
        <v>#REF!</v>
      </c>
      <c r="S2" s="5" t="e">
        <f aca="true">INDIRECT($A2&amp;"!D48")</f>
        <v>#REF!</v>
      </c>
      <c r="T2" s="4" t="e">
        <f aca="true">INDIRECT($A2&amp;"!D83")</f>
        <v>#REF!</v>
      </c>
    </row>
    <row r="3" customFormat="false" ht="15" hidden="false" customHeight="false" outlineLevel="0" collapsed="false">
      <c r="A3" s="4" t="s">
        <v>783</v>
      </c>
      <c r="B3" s="4" t="e">
        <f aca="true">INDIRECT($A3&amp;"!D15")</f>
        <v>#REF!</v>
      </c>
      <c r="C3" s="4" t="e">
        <f aca="true">INDIRECT($A3&amp;"!D30")</f>
        <v>#REF!</v>
      </c>
      <c r="D3" s="4" t="e">
        <f aca="true">INDIRECT($A3&amp;"!D41")</f>
        <v>#REF!</v>
      </c>
      <c r="E3" s="4" t="e">
        <f aca="true">INDIRECT($A3&amp;"!D20")</f>
        <v>#REF!</v>
      </c>
      <c r="F3" s="4" t="e">
        <f aca="true">INDIRECT($A3&amp;"!D52")</f>
        <v>#REF!</v>
      </c>
      <c r="G3" s="4" t="e">
        <f aca="true">INDIRECT($A3&amp;"!D85")</f>
        <v>#REF!</v>
      </c>
      <c r="H3" s="4" t="e">
        <f aca="true">INDIRECT($A3&amp;"!D81")</f>
        <v>#REF!</v>
      </c>
      <c r="I3" s="5" t="e">
        <f aca="true">INDIRECT($A3&amp;"!D82")</f>
        <v>#REF!</v>
      </c>
      <c r="J3" s="6" t="e">
        <f aca="false">D3/((-1)*C3)</f>
        <v>#REF!</v>
      </c>
      <c r="K3" s="7" t="e">
        <f aca="false">E3/(2*(-1)*C3)</f>
        <v>#REF!</v>
      </c>
      <c r="L3" s="7" t="e">
        <f aca="false">(F3+G3-T3)/E3</f>
        <v>#REF!</v>
      </c>
      <c r="M3" s="7" t="e">
        <f aca="false">(H3-I3)/E3</f>
        <v>#REF!</v>
      </c>
      <c r="N3" s="4"/>
      <c r="O3" s="5" t="e">
        <f aca="true">INDIRECT($A3&amp;"!D67")</f>
        <v>#REF!</v>
      </c>
      <c r="P3" s="5" t="e">
        <f aca="true">INDIRECT($A3&amp;"!D68")</f>
        <v>#REF!</v>
      </c>
      <c r="Q3" s="5" t="e">
        <f aca="true">INDIRECT($A3&amp;"!D64")</f>
        <v>#REF!</v>
      </c>
      <c r="R3" s="5" t="e">
        <f aca="true">INDIRECT($A3&amp;"!D66")</f>
        <v>#REF!</v>
      </c>
      <c r="S3" s="5" t="e">
        <f aca="true">INDIRECT($A3&amp;"!D48")</f>
        <v>#REF!</v>
      </c>
      <c r="T3" s="4" t="e">
        <f aca="true">INDIRECT($A3&amp;"!D83")</f>
        <v>#REF!</v>
      </c>
    </row>
    <row r="4" customFormat="false" ht="15" hidden="false" customHeight="false" outlineLevel="0" collapsed="false">
      <c r="A4" s="4" t="s">
        <v>784</v>
      </c>
      <c r="B4" s="4" t="e">
        <f aca="true">INDIRECT($A4&amp;"!D15")</f>
        <v>#REF!</v>
      </c>
      <c r="C4" s="4" t="e">
        <f aca="true">INDIRECT($A4&amp;"!D30")</f>
        <v>#REF!</v>
      </c>
      <c r="D4" s="4" t="e">
        <f aca="true">INDIRECT($A4&amp;"!D41")</f>
        <v>#REF!</v>
      </c>
      <c r="E4" s="4" t="e">
        <f aca="true">INDIRECT($A4&amp;"!D20")</f>
        <v>#REF!</v>
      </c>
      <c r="F4" s="4" t="e">
        <f aca="true">INDIRECT($A4&amp;"!D52")</f>
        <v>#REF!</v>
      </c>
      <c r="G4" s="4" t="e">
        <f aca="true">INDIRECT($A4&amp;"!D85")</f>
        <v>#REF!</v>
      </c>
      <c r="H4" s="4" t="e">
        <f aca="true">INDIRECT($A4&amp;"!D81")</f>
        <v>#REF!</v>
      </c>
      <c r="I4" s="5" t="e">
        <f aca="true">INDIRECT($A4&amp;"!D82")</f>
        <v>#REF!</v>
      </c>
      <c r="J4" s="6" t="e">
        <f aca="false">D4/((-1)*C4)</f>
        <v>#REF!</v>
      </c>
      <c r="K4" s="7" t="e">
        <f aca="false">E4/(2*(-1)*C4)</f>
        <v>#REF!</v>
      </c>
      <c r="L4" s="7" t="e">
        <f aca="false">(F4+G4-T4)/E4</f>
        <v>#REF!</v>
      </c>
      <c r="M4" s="7" t="e">
        <f aca="false">(H4-I4)/E4</f>
        <v>#REF!</v>
      </c>
      <c r="N4" s="4"/>
      <c r="O4" s="5" t="e">
        <f aca="true">INDIRECT($A4&amp;"!D67")</f>
        <v>#REF!</v>
      </c>
      <c r="P4" s="5" t="e">
        <f aca="true">INDIRECT($A4&amp;"!D68")</f>
        <v>#REF!</v>
      </c>
      <c r="Q4" s="5" t="e">
        <f aca="true">INDIRECT($A4&amp;"!D64")</f>
        <v>#REF!</v>
      </c>
      <c r="R4" s="5" t="e">
        <f aca="true">INDIRECT($A4&amp;"!D66")</f>
        <v>#REF!</v>
      </c>
      <c r="S4" s="5" t="e">
        <f aca="true">INDIRECT($A4&amp;"!D48")</f>
        <v>#REF!</v>
      </c>
      <c r="T4" s="4" t="e">
        <f aca="true">INDIRECT($A4&amp;"!D83")</f>
        <v>#REF!</v>
      </c>
    </row>
    <row r="5" customFormat="false" ht="15" hidden="false" customHeight="false" outlineLevel="0" collapsed="false">
      <c r="A5" s="4" t="s">
        <v>785</v>
      </c>
      <c r="B5" s="4" t="e">
        <f aca="true">INDIRECT($A5&amp;"!D15")</f>
        <v>#REF!</v>
      </c>
      <c r="C5" s="4" t="e">
        <f aca="true">INDIRECT($A5&amp;"!D30")</f>
        <v>#REF!</v>
      </c>
      <c r="D5" s="4" t="e">
        <f aca="true">INDIRECT($A5&amp;"!D41")</f>
        <v>#REF!</v>
      </c>
      <c r="E5" s="4" t="e">
        <f aca="true">INDIRECT($A5&amp;"!D20")</f>
        <v>#REF!</v>
      </c>
      <c r="F5" s="4" t="e">
        <f aca="true">INDIRECT($A5&amp;"!D52")</f>
        <v>#REF!</v>
      </c>
      <c r="G5" s="4" t="e">
        <f aca="true">INDIRECT($A5&amp;"!D85")</f>
        <v>#REF!</v>
      </c>
      <c r="H5" s="4" t="e">
        <f aca="true">INDIRECT($A5&amp;"!D81")</f>
        <v>#REF!</v>
      </c>
      <c r="I5" s="5" t="e">
        <f aca="true">INDIRECT($A5&amp;"!D82")</f>
        <v>#REF!</v>
      </c>
      <c r="J5" s="6" t="e">
        <f aca="false">D5/((-1)*C5)</f>
        <v>#REF!</v>
      </c>
      <c r="K5" s="7" t="e">
        <f aca="false">E5/(2*(-1)*C5)</f>
        <v>#REF!</v>
      </c>
      <c r="L5" s="7" t="e">
        <f aca="false">(F5+G5-T5)/E5</f>
        <v>#REF!</v>
      </c>
      <c r="M5" s="7" t="e">
        <f aca="false">(H5-I5)/E5</f>
        <v>#REF!</v>
      </c>
      <c r="N5" s="4"/>
      <c r="O5" s="5" t="e">
        <f aca="true">INDIRECT($A5&amp;"!D67")</f>
        <v>#REF!</v>
      </c>
      <c r="P5" s="5" t="e">
        <f aca="true">INDIRECT($A5&amp;"!D68")</f>
        <v>#REF!</v>
      </c>
      <c r="Q5" s="5" t="e">
        <f aca="true">INDIRECT($A5&amp;"!D64")</f>
        <v>#REF!</v>
      </c>
      <c r="R5" s="5" t="e">
        <f aca="true">INDIRECT($A5&amp;"!D66")</f>
        <v>#REF!</v>
      </c>
      <c r="S5" s="5" t="e">
        <f aca="true">INDIRECT($A5&amp;"!D48")</f>
        <v>#REF!</v>
      </c>
      <c r="T5" s="4" t="e">
        <f aca="true">INDIRECT($A5&amp;"!D83")</f>
        <v>#REF!</v>
      </c>
    </row>
    <row r="6" customFormat="false" ht="15" hidden="false" customHeight="false" outlineLevel="0" collapsed="false">
      <c r="A6" s="4" t="s">
        <v>786</v>
      </c>
      <c r="B6" s="4" t="e">
        <f aca="true">INDIRECT($A6&amp;"!D15")</f>
        <v>#REF!</v>
      </c>
      <c r="C6" s="4" t="e">
        <f aca="true">INDIRECT($A6&amp;"!D30")</f>
        <v>#REF!</v>
      </c>
      <c r="D6" s="4" t="e">
        <f aca="true">INDIRECT($A6&amp;"!D41")</f>
        <v>#REF!</v>
      </c>
      <c r="E6" s="4" t="e">
        <f aca="true">INDIRECT($A6&amp;"!D20")</f>
        <v>#REF!</v>
      </c>
      <c r="F6" s="4" t="e">
        <f aca="true">INDIRECT($A6&amp;"!D52")</f>
        <v>#REF!</v>
      </c>
      <c r="G6" s="4" t="e">
        <f aca="true">INDIRECT($A6&amp;"!D85")</f>
        <v>#REF!</v>
      </c>
      <c r="H6" s="4" t="e">
        <f aca="true">INDIRECT($A6&amp;"!D81")</f>
        <v>#REF!</v>
      </c>
      <c r="I6" s="5" t="e">
        <f aca="true">INDIRECT($A6&amp;"!D82")</f>
        <v>#REF!</v>
      </c>
      <c r="J6" s="6" t="e">
        <f aca="false">D6/((-1)*C6)</f>
        <v>#REF!</v>
      </c>
      <c r="K6" s="7" t="e">
        <f aca="false">E6/(2*(-1)*C6)</f>
        <v>#REF!</v>
      </c>
      <c r="L6" s="7" t="e">
        <f aca="false">(F6+G6-T6)/E6</f>
        <v>#REF!</v>
      </c>
      <c r="M6" s="7" t="e">
        <f aca="false">(H6-I6)/E6</f>
        <v>#REF!</v>
      </c>
      <c r="N6" s="4"/>
      <c r="O6" s="5" t="e">
        <f aca="true">INDIRECT($A6&amp;"!D67")</f>
        <v>#REF!</v>
      </c>
      <c r="P6" s="5" t="e">
        <f aca="true">INDIRECT($A6&amp;"!D68")</f>
        <v>#REF!</v>
      </c>
      <c r="Q6" s="5" t="e">
        <f aca="true">INDIRECT($A6&amp;"!D64")</f>
        <v>#REF!</v>
      </c>
      <c r="R6" s="5" t="e">
        <f aca="true">INDIRECT($A6&amp;"!D66")</f>
        <v>#REF!</v>
      </c>
      <c r="S6" s="5" t="e">
        <f aca="true">INDIRECT($A6&amp;"!D48")</f>
        <v>#REF!</v>
      </c>
      <c r="T6" s="4" t="e">
        <f aca="true">INDIRECT($A6&amp;"!D83")</f>
        <v>#REF!</v>
      </c>
    </row>
    <row r="7" customFormat="false" ht="15" hidden="false" customHeight="false" outlineLevel="0" collapsed="false">
      <c r="A7" s="4" t="s">
        <v>787</v>
      </c>
      <c r="B7" s="4" t="e">
        <f aca="true">INDIRECT($A7&amp;"!D15")</f>
        <v>#REF!</v>
      </c>
      <c r="C7" s="4" t="e">
        <f aca="true">INDIRECT($A7&amp;"!D30")</f>
        <v>#REF!</v>
      </c>
      <c r="D7" s="4" t="e">
        <f aca="true">INDIRECT($A7&amp;"!D41")</f>
        <v>#REF!</v>
      </c>
      <c r="E7" s="4" t="e">
        <f aca="true">INDIRECT($A7&amp;"!D20")</f>
        <v>#REF!</v>
      </c>
      <c r="F7" s="4" t="e">
        <f aca="true">INDIRECT($A7&amp;"!D52")</f>
        <v>#REF!</v>
      </c>
      <c r="G7" s="4" t="e">
        <f aca="true">INDIRECT($A7&amp;"!D85")</f>
        <v>#REF!</v>
      </c>
      <c r="H7" s="4" t="e">
        <f aca="true">INDIRECT($A7&amp;"!D81")</f>
        <v>#REF!</v>
      </c>
      <c r="I7" s="5" t="e">
        <f aca="true">INDIRECT($A7&amp;"!D82")</f>
        <v>#REF!</v>
      </c>
      <c r="J7" s="6" t="e">
        <f aca="false">D7/((-1)*C7)</f>
        <v>#REF!</v>
      </c>
      <c r="K7" s="7" t="e">
        <f aca="false">E7/(2*(-1)*C7)</f>
        <v>#REF!</v>
      </c>
      <c r="L7" s="7" t="e">
        <f aca="false">(F7+G7-T7)/E7</f>
        <v>#REF!</v>
      </c>
      <c r="M7" s="7" t="e">
        <f aca="false">(H7-I7)/E7</f>
        <v>#REF!</v>
      </c>
      <c r="N7" s="4"/>
      <c r="O7" s="5" t="e">
        <f aca="true">INDIRECT($A7&amp;"!D67")</f>
        <v>#REF!</v>
      </c>
      <c r="P7" s="5" t="e">
        <f aca="true">INDIRECT($A7&amp;"!D68")</f>
        <v>#REF!</v>
      </c>
      <c r="Q7" s="5" t="e">
        <f aca="true">INDIRECT($A7&amp;"!D64")</f>
        <v>#REF!</v>
      </c>
      <c r="R7" s="5" t="e">
        <f aca="true">INDIRECT($A7&amp;"!D66")</f>
        <v>#REF!</v>
      </c>
      <c r="S7" s="5" t="e">
        <f aca="true">INDIRECT($A7&amp;"!D48")</f>
        <v>#REF!</v>
      </c>
      <c r="T7" s="4" t="e">
        <f aca="true">INDIRECT($A7&amp;"!D83")</f>
        <v>#REF!</v>
      </c>
    </row>
    <row r="8" customFormat="false" ht="15" hidden="false" customHeight="false" outlineLevel="0" collapsed="false">
      <c r="A8" s="4" t="s">
        <v>788</v>
      </c>
      <c r="B8" s="4" t="e">
        <f aca="true">INDIRECT($A8&amp;"!D15")</f>
        <v>#REF!</v>
      </c>
      <c r="C8" s="4" t="e">
        <f aca="true">INDIRECT($A8&amp;"!D30")</f>
        <v>#REF!</v>
      </c>
      <c r="D8" s="4" t="e">
        <f aca="true">INDIRECT($A8&amp;"!D41")</f>
        <v>#REF!</v>
      </c>
      <c r="E8" s="4" t="e">
        <f aca="true">INDIRECT($A8&amp;"!D20")</f>
        <v>#REF!</v>
      </c>
      <c r="F8" s="4" t="e">
        <f aca="true">INDIRECT($A8&amp;"!D52")</f>
        <v>#REF!</v>
      </c>
      <c r="G8" s="4" t="e">
        <f aca="true">INDIRECT($A8&amp;"!D85")</f>
        <v>#REF!</v>
      </c>
      <c r="H8" s="4" t="e">
        <f aca="true">INDIRECT($A8&amp;"!D81")</f>
        <v>#REF!</v>
      </c>
      <c r="I8" s="5" t="e">
        <f aca="true">INDIRECT($A8&amp;"!D82")</f>
        <v>#REF!</v>
      </c>
      <c r="J8" s="6" t="e">
        <f aca="false">D8/((-1)*C8)</f>
        <v>#REF!</v>
      </c>
      <c r="K8" s="7" t="e">
        <f aca="false">E8/(2*(-1)*C8)</f>
        <v>#REF!</v>
      </c>
      <c r="L8" s="7" t="e">
        <f aca="false">(F8+G8-T8)/E8</f>
        <v>#REF!</v>
      </c>
      <c r="M8" s="7" t="e">
        <f aca="false">(H8-I8)/E8</f>
        <v>#REF!</v>
      </c>
      <c r="N8" s="4"/>
      <c r="O8" s="5" t="e">
        <f aca="true">INDIRECT($A8&amp;"!D67")</f>
        <v>#REF!</v>
      </c>
      <c r="P8" s="5" t="e">
        <f aca="true">INDIRECT($A8&amp;"!D68")</f>
        <v>#REF!</v>
      </c>
      <c r="Q8" s="5" t="e">
        <f aca="true">INDIRECT($A8&amp;"!D64")</f>
        <v>#REF!</v>
      </c>
      <c r="R8" s="5" t="e">
        <f aca="true">INDIRECT($A8&amp;"!D66")</f>
        <v>#REF!</v>
      </c>
      <c r="S8" s="5" t="e">
        <f aca="true">INDIRECT($A8&amp;"!D48")</f>
        <v>#REF!</v>
      </c>
      <c r="T8" s="4" t="e">
        <f aca="true">INDIRECT($A8&amp;"!D83")</f>
        <v>#REF!</v>
      </c>
    </row>
    <row r="9" customFormat="false" ht="15" hidden="false" customHeight="false" outlineLevel="0" collapsed="false">
      <c r="A9" s="4"/>
      <c r="B9" s="4"/>
      <c r="C9" s="4"/>
      <c r="D9" s="4"/>
      <c r="E9" s="4"/>
      <c r="F9" s="4"/>
      <c r="G9" s="4"/>
      <c r="H9" s="4"/>
      <c r="I9" s="4"/>
      <c r="J9" s="4"/>
      <c r="K9" s="4"/>
      <c r="L9" s="4"/>
      <c r="M9" s="4"/>
      <c r="N9" s="4"/>
      <c r="O9" s="4"/>
      <c r="P9" s="4"/>
      <c r="Q9" s="4"/>
      <c r="R9" s="4"/>
      <c r="S9" s="4"/>
      <c r="T9" s="4"/>
    </row>
    <row r="10" customFormat="false" ht="15" hidden="false" customHeight="false" outlineLevel="0" collapsed="false">
      <c r="A10" s="4"/>
      <c r="B10" s="4" t="s">
        <v>789</v>
      </c>
      <c r="C10" s="4" t="s">
        <v>790</v>
      </c>
      <c r="D10" s="4" t="s">
        <v>791</v>
      </c>
      <c r="E10" s="4" t="s">
        <v>792</v>
      </c>
      <c r="F10" s="4" t="s">
        <v>793</v>
      </c>
      <c r="G10" s="4" t="s">
        <v>794</v>
      </c>
      <c r="H10" s="4" t="s">
        <v>795</v>
      </c>
      <c r="I10" s="4" t="s">
        <v>796</v>
      </c>
      <c r="J10" s="4" t="s">
        <v>797</v>
      </c>
      <c r="K10" s="4"/>
      <c r="L10" s="4"/>
      <c r="M10" s="4"/>
      <c r="N10" s="4"/>
      <c r="O10" s="4"/>
      <c r="P10" s="4"/>
      <c r="Q10" s="4"/>
      <c r="R10" s="4"/>
      <c r="S10" s="4"/>
      <c r="T10" s="4"/>
    </row>
    <row r="11" customFormat="false" ht="15" hidden="false" customHeight="false" outlineLevel="0" collapsed="false">
      <c r="A11" s="4" t="s">
        <v>782</v>
      </c>
      <c r="B11" s="4" t="e">
        <f aca="true">INDIRECT($A11&amp;"!D15")</f>
        <v>#REF!</v>
      </c>
      <c r="C11" s="4" t="n">
        <v>-0.013</v>
      </c>
      <c r="D11" s="8" t="e">
        <f aca="true">INDIRECT($A11&amp;"!D103")</f>
        <v>#REF!</v>
      </c>
      <c r="E11" s="4" t="e">
        <f aca="true">INDIRECT($A11&amp;"!D31")</f>
        <v>#REF!</v>
      </c>
      <c r="F11" s="4" t="e">
        <f aca="true">INDIRECT($A11&amp;"!D32")</f>
        <v>#REF!</v>
      </c>
      <c r="G11" s="4" t="e">
        <f aca="true">INDIRECT($A11&amp;"!D24")</f>
        <v>#REF!</v>
      </c>
      <c r="H11" s="4" t="e">
        <f aca="true">INDIRECT($A11&amp;"!D40")</f>
        <v>#REF!</v>
      </c>
      <c r="I11" s="9" t="e">
        <f aca="false">5*('Analysis of Fluxratios'!E11+'Analysis of Fluxratios'!F11+'Analysis of Fluxratios'!G11)/((-1)*6*'Analysis of Fluxratios'!C2)</f>
        <v>#REF!</v>
      </c>
      <c r="J11" s="7" t="e">
        <f aca="false">I11+H11*4/((-1)*6*C2)</f>
        <v>#REF!</v>
      </c>
      <c r="K11" s="4"/>
      <c r="L11" s="4"/>
      <c r="M11" s="4"/>
      <c r="N11" s="4"/>
      <c r="O11" s="4"/>
      <c r="P11" s="4"/>
      <c r="Q11" s="4"/>
      <c r="R11" s="4"/>
      <c r="S11" s="4"/>
      <c r="T11" s="4"/>
    </row>
    <row r="12" customFormat="false" ht="15" hidden="false" customHeight="false" outlineLevel="0" collapsed="false">
      <c r="A12" s="4" t="s">
        <v>783</v>
      </c>
      <c r="B12" s="4" t="e">
        <f aca="true">INDIRECT($A12&amp;"!D15")</f>
        <v>#REF!</v>
      </c>
      <c r="C12" s="4" t="n">
        <v>0.011</v>
      </c>
      <c r="D12" s="4" t="e">
        <f aca="true">INDIRECT($A12&amp;"!D103")</f>
        <v>#REF!</v>
      </c>
      <c r="E12" s="4" t="e">
        <f aca="true">INDIRECT($A12&amp;"!D31")</f>
        <v>#REF!</v>
      </c>
      <c r="F12" s="4" t="e">
        <f aca="true">INDIRECT($A12&amp;"!D32")</f>
        <v>#REF!</v>
      </c>
      <c r="G12" s="4" t="e">
        <f aca="true">INDIRECT($A12&amp;"!D24")</f>
        <v>#REF!</v>
      </c>
      <c r="H12" s="4" t="e">
        <f aca="true">INDIRECT($A12&amp;"!D40")</f>
        <v>#REF!</v>
      </c>
      <c r="I12" s="9" t="e">
        <f aca="false">5*('Analysis of Fluxratios'!E12+'Analysis of Fluxratios'!F12+'Analysis of Fluxratios'!G12)/((-1)*6*'Analysis of Fluxratios'!C3)</f>
        <v>#REF!</v>
      </c>
      <c r="J12" s="7" t="e">
        <f aca="false">I12+H12*4/((-1)*6*C3)</f>
        <v>#REF!</v>
      </c>
      <c r="K12" s="4"/>
      <c r="L12" s="4"/>
      <c r="M12" s="4"/>
      <c r="N12" s="4"/>
      <c r="O12" s="4"/>
      <c r="P12" s="4"/>
      <c r="Q12" s="4"/>
      <c r="R12" s="4"/>
      <c r="S12" s="4"/>
      <c r="T12" s="4"/>
    </row>
    <row r="13" customFormat="false" ht="15" hidden="false" customHeight="false" outlineLevel="0" collapsed="false">
      <c r="A13" s="4" t="s">
        <v>784</v>
      </c>
      <c r="B13" s="4" t="e">
        <f aca="true">INDIRECT($A13&amp;"!D15")</f>
        <v>#REF!</v>
      </c>
      <c r="C13" s="4" t="n">
        <v>0.004</v>
      </c>
      <c r="D13" s="4" t="e">
        <f aca="true">INDIRECT($A13&amp;"!D103")</f>
        <v>#REF!</v>
      </c>
      <c r="E13" s="4" t="e">
        <f aca="true">INDIRECT($A13&amp;"!D31")</f>
        <v>#REF!</v>
      </c>
      <c r="F13" s="4" t="e">
        <f aca="true">INDIRECT($A13&amp;"!D32")</f>
        <v>#REF!</v>
      </c>
      <c r="G13" s="4" t="e">
        <f aca="true">INDIRECT($A13&amp;"!D24")</f>
        <v>#REF!</v>
      </c>
      <c r="H13" s="4" t="e">
        <f aca="true">INDIRECT($A13&amp;"!D40")</f>
        <v>#REF!</v>
      </c>
      <c r="I13" s="7" t="e">
        <f aca="false">5*('Analysis of Fluxratios'!E13+'Analysis of Fluxratios'!F13+'Analysis of Fluxratios'!G13)/((-1)*6*'Analysis of Fluxratios'!C4)</f>
        <v>#REF!</v>
      </c>
      <c r="J13" s="7" t="e">
        <f aca="false">I13+H13*4/((-1)*6*C4)</f>
        <v>#REF!</v>
      </c>
      <c r="K13" s="4"/>
      <c r="L13" s="4"/>
      <c r="M13" s="4"/>
      <c r="N13" s="4"/>
      <c r="O13" s="4"/>
      <c r="P13" s="4"/>
      <c r="Q13" s="4"/>
      <c r="R13" s="4"/>
      <c r="S13" s="4"/>
      <c r="T13" s="4"/>
    </row>
    <row r="14" customFormat="false" ht="15" hidden="false" customHeight="false" outlineLevel="0" collapsed="false">
      <c r="A14" s="4" t="s">
        <v>785</v>
      </c>
      <c r="B14" s="4" t="e">
        <f aca="true">INDIRECT($A14&amp;"!D15")</f>
        <v>#REF!</v>
      </c>
      <c r="C14" s="4" t="n">
        <v>-0.012</v>
      </c>
      <c r="D14" s="4" t="e">
        <f aca="true">INDIRECT($A14&amp;"!D103")</f>
        <v>#REF!</v>
      </c>
      <c r="E14" s="4" t="e">
        <f aca="true">INDIRECT($A14&amp;"!D31")</f>
        <v>#REF!</v>
      </c>
      <c r="F14" s="4" t="e">
        <f aca="true">INDIRECT($A14&amp;"!D32")</f>
        <v>#REF!</v>
      </c>
      <c r="G14" s="4" t="e">
        <f aca="true">INDIRECT($A14&amp;"!D24")</f>
        <v>#REF!</v>
      </c>
      <c r="H14" s="4" t="e">
        <f aca="true">INDIRECT($A14&amp;"!D40")</f>
        <v>#REF!</v>
      </c>
      <c r="I14" s="9" t="e">
        <f aca="false">5*('Analysis of Fluxratios'!E14+'Analysis of Fluxratios'!F14+'Analysis of Fluxratios'!G14)/((-1)*6*'Analysis of Fluxratios'!C5)</f>
        <v>#REF!</v>
      </c>
      <c r="J14" s="7" t="e">
        <f aca="false">I14+H14*4/((-1)*6*C5)</f>
        <v>#REF!</v>
      </c>
      <c r="K14" s="4"/>
      <c r="L14" s="4"/>
      <c r="M14" s="4"/>
      <c r="N14" s="4"/>
      <c r="O14" s="4"/>
      <c r="P14" s="4"/>
      <c r="Q14" s="4"/>
      <c r="R14" s="4"/>
      <c r="S14" s="4"/>
      <c r="T14" s="4"/>
    </row>
    <row r="15" customFormat="false" ht="15" hidden="false" customHeight="false" outlineLevel="0" collapsed="false">
      <c r="A15" s="4" t="s">
        <v>786</v>
      </c>
      <c r="B15" s="4" t="e">
        <f aca="true">INDIRECT($A15&amp;"!D15")</f>
        <v>#REF!</v>
      </c>
      <c r="C15" s="4" t="n">
        <v>-0.003</v>
      </c>
      <c r="D15" s="8" t="e">
        <f aca="true">INDIRECT($A15&amp;"!D103")</f>
        <v>#REF!</v>
      </c>
      <c r="E15" s="4" t="e">
        <f aca="true">INDIRECT($A15&amp;"!D31")</f>
        <v>#REF!</v>
      </c>
      <c r="F15" s="4" t="e">
        <f aca="true">INDIRECT($A15&amp;"!D32")</f>
        <v>#REF!</v>
      </c>
      <c r="G15" s="4" t="e">
        <f aca="true">INDIRECT($A15&amp;"!D24")</f>
        <v>#REF!</v>
      </c>
      <c r="H15" s="4" t="e">
        <f aca="true">INDIRECT($A15&amp;"!D40")</f>
        <v>#REF!</v>
      </c>
      <c r="I15" s="9" t="e">
        <f aca="false">5*('Analysis of Fluxratios'!E15+'Analysis of Fluxratios'!F15+'Analysis of Fluxratios'!G15)/((-1)*6*'Analysis of Fluxratios'!C6)</f>
        <v>#REF!</v>
      </c>
      <c r="J15" s="7" t="e">
        <f aca="false">I15+H15*4/((-1)*6*C6)</f>
        <v>#REF!</v>
      </c>
      <c r="K15" s="4"/>
      <c r="L15" s="4"/>
      <c r="M15" s="4"/>
      <c r="N15" s="4"/>
      <c r="O15" s="4"/>
      <c r="P15" s="4"/>
      <c r="Q15" s="4"/>
      <c r="R15" s="4"/>
      <c r="S15" s="4"/>
      <c r="T15" s="4"/>
    </row>
    <row r="16" customFormat="false" ht="15" hidden="false" customHeight="false" outlineLevel="0" collapsed="false">
      <c r="A16" s="4" t="s">
        <v>787</v>
      </c>
      <c r="B16" s="4" t="e">
        <f aca="true">INDIRECT($A16&amp;"!D15")</f>
        <v>#REF!</v>
      </c>
      <c r="C16" s="4" t="n">
        <v>0.068</v>
      </c>
      <c r="D16" s="4" t="e">
        <f aca="true">INDIRECT($A16&amp;"!D103")</f>
        <v>#REF!</v>
      </c>
      <c r="E16" s="4" t="e">
        <f aca="true">INDIRECT($A16&amp;"!D31")</f>
        <v>#REF!</v>
      </c>
      <c r="F16" s="4" t="e">
        <f aca="true">INDIRECT($A16&amp;"!D32")</f>
        <v>#REF!</v>
      </c>
      <c r="G16" s="4" t="e">
        <f aca="true">INDIRECT($A16&amp;"!D24")</f>
        <v>#REF!</v>
      </c>
      <c r="H16" s="4" t="e">
        <f aca="true">INDIRECT($A16&amp;"!D40")</f>
        <v>#REF!</v>
      </c>
      <c r="I16" s="7" t="e">
        <f aca="false">5*('Analysis of Fluxratios'!E16+'Analysis of Fluxratios'!F16+'Analysis of Fluxratios'!G16)/((-1)*6*'Analysis of Fluxratios'!C7)</f>
        <v>#REF!</v>
      </c>
      <c r="J16" s="7" t="e">
        <f aca="false">I16+H16*4/((-1)*6*C7)</f>
        <v>#REF!</v>
      </c>
      <c r="K16" s="4"/>
      <c r="L16" s="4"/>
      <c r="M16" s="4"/>
      <c r="N16" s="4"/>
      <c r="O16" s="4"/>
      <c r="P16" s="4"/>
      <c r="Q16" s="4"/>
      <c r="R16" s="4"/>
      <c r="S16" s="4"/>
      <c r="T16" s="4"/>
    </row>
    <row r="17" customFormat="false" ht="15" hidden="false" customHeight="false" outlineLevel="0" collapsed="false">
      <c r="A17" s="4" t="s">
        <v>788</v>
      </c>
      <c r="B17" s="4" t="e">
        <f aca="true">INDIRECT($A17&amp;"!D15")</f>
        <v>#REF!</v>
      </c>
      <c r="C17" s="4" t="n">
        <v>-0.007</v>
      </c>
      <c r="D17" s="4" t="e">
        <f aca="true">INDIRECT($A17&amp;"!D103")</f>
        <v>#REF!</v>
      </c>
      <c r="E17" s="4" t="e">
        <f aca="true">INDIRECT($A17&amp;"!D31")</f>
        <v>#REF!</v>
      </c>
      <c r="F17" s="4" t="e">
        <f aca="true">INDIRECT($A17&amp;"!D32")</f>
        <v>#REF!</v>
      </c>
      <c r="G17" s="4" t="e">
        <f aca="true">INDIRECT($A17&amp;"!D24")</f>
        <v>#REF!</v>
      </c>
      <c r="H17" s="4" t="e">
        <f aca="true">INDIRECT($A17&amp;"!D40")</f>
        <v>#REF!</v>
      </c>
      <c r="I17" s="9" t="e">
        <f aca="false">5*('Analysis of Fluxratios'!E17+'Analysis of Fluxratios'!F17+'Analysis of Fluxratios'!G17)/((-1)*6*'Analysis of Fluxratios'!C8)</f>
        <v>#REF!</v>
      </c>
      <c r="J17" s="7" t="e">
        <f aca="false">I17+H17*4/((-1)*6*C8)</f>
        <v>#REF!</v>
      </c>
      <c r="K17" s="4"/>
      <c r="L17" s="4"/>
      <c r="M17" s="4"/>
      <c r="N17" s="4"/>
      <c r="O17" s="4"/>
      <c r="P17" s="4"/>
      <c r="Q17" s="4"/>
      <c r="R17" s="4"/>
      <c r="S17" s="4"/>
      <c r="T17" s="4"/>
    </row>
    <row r="18" customFormat="false" ht="15" hidden="false" customHeight="true" outlineLevel="0" collapsed="false">
      <c r="A18" s="4"/>
      <c r="B18" s="4"/>
      <c r="C18" s="4"/>
      <c r="D18" s="4"/>
      <c r="E18" s="4"/>
      <c r="F18" s="4"/>
      <c r="G18" s="4"/>
      <c r="H18" s="4"/>
      <c r="I18" s="10" t="s">
        <v>798</v>
      </c>
      <c r="J18" s="10"/>
      <c r="K18" s="10"/>
      <c r="L18" s="4"/>
      <c r="M18" s="4"/>
      <c r="N18" s="4"/>
      <c r="O18" s="4"/>
      <c r="P18" s="4"/>
      <c r="Q18" s="4"/>
      <c r="R18" s="4"/>
      <c r="S18" s="4"/>
      <c r="T18" s="4"/>
    </row>
    <row r="19" customFormat="false" ht="15" hidden="false" customHeight="false" outlineLevel="0" collapsed="false">
      <c r="A19" s="4"/>
      <c r="B19" s="4"/>
      <c r="C19" s="4"/>
      <c r="D19" s="4"/>
      <c r="E19" s="4"/>
      <c r="F19" s="4"/>
      <c r="G19" s="4"/>
      <c r="H19" s="4"/>
      <c r="I19" s="10"/>
      <c r="J19" s="10"/>
      <c r="K19" s="10"/>
      <c r="L19" s="4"/>
      <c r="M19" s="4"/>
      <c r="N19" s="4"/>
      <c r="O19" s="4"/>
      <c r="P19" s="4"/>
      <c r="Q19" s="4"/>
      <c r="R19" s="4"/>
      <c r="S19" s="4"/>
      <c r="T19" s="4"/>
    </row>
    <row r="20" customFormat="false" ht="15" hidden="false" customHeight="false" outlineLevel="0" collapsed="false">
      <c r="A20" s="4"/>
      <c r="B20" s="4"/>
      <c r="C20" s="4"/>
      <c r="D20" s="4"/>
      <c r="E20" s="4"/>
      <c r="F20" s="4"/>
      <c r="G20" s="4"/>
      <c r="H20" s="4"/>
      <c r="I20" s="10"/>
      <c r="J20" s="10"/>
      <c r="K20" s="10"/>
      <c r="L20" s="4"/>
      <c r="M20" s="4"/>
      <c r="N20" s="4"/>
      <c r="O20" s="4"/>
      <c r="P20" s="4"/>
      <c r="Q20" s="4"/>
      <c r="R20" s="4"/>
      <c r="S20" s="4"/>
      <c r="T20" s="4"/>
    </row>
    <row r="21" customFormat="false" ht="15" hidden="false" customHeight="false" outlineLevel="0" collapsed="false">
      <c r="A21" s="4"/>
      <c r="B21" s="4"/>
      <c r="C21" s="4"/>
      <c r="D21" s="4"/>
      <c r="E21" s="4"/>
      <c r="F21" s="4"/>
      <c r="G21" s="4"/>
      <c r="H21" s="4"/>
      <c r="I21" s="10"/>
      <c r="J21" s="10"/>
      <c r="K21" s="10"/>
      <c r="L21" s="4"/>
      <c r="M21" s="4"/>
      <c r="N21" s="4"/>
      <c r="O21" s="4"/>
      <c r="P21" s="4"/>
      <c r="Q21" s="4"/>
      <c r="R21" s="4"/>
      <c r="S21" s="4"/>
      <c r="T21" s="4"/>
    </row>
    <row r="22" customFormat="false" ht="15" hidden="false" customHeight="false" outlineLevel="0" collapsed="false">
      <c r="A22" s="4"/>
      <c r="B22" s="4"/>
      <c r="C22" s="4"/>
      <c r="D22" s="4"/>
      <c r="E22" s="4"/>
      <c r="F22" s="4"/>
      <c r="G22" s="4"/>
      <c r="H22" s="4"/>
      <c r="I22" s="10"/>
      <c r="J22" s="10"/>
      <c r="K22" s="10"/>
      <c r="L22" s="4"/>
      <c r="M22" s="4"/>
      <c r="N22" s="4"/>
      <c r="O22" s="4"/>
      <c r="P22" s="4"/>
      <c r="Q22" s="4"/>
      <c r="R22" s="4"/>
      <c r="S22" s="4"/>
      <c r="T22" s="4"/>
    </row>
    <row r="23" customFormat="false" ht="15" hidden="false" customHeight="false" outlineLevel="0" collapsed="false">
      <c r="A23" s="4"/>
      <c r="B23" s="4"/>
      <c r="C23" s="4"/>
      <c r="D23" s="4"/>
      <c r="E23" s="4"/>
      <c r="F23" s="4"/>
      <c r="G23" s="4"/>
      <c r="H23" s="4"/>
      <c r="I23" s="10"/>
      <c r="J23" s="10"/>
      <c r="K23" s="10"/>
      <c r="L23" s="4"/>
      <c r="M23" s="4"/>
      <c r="N23" s="4"/>
      <c r="O23" s="4"/>
      <c r="P23" s="4"/>
      <c r="Q23" s="4"/>
      <c r="R23" s="4"/>
      <c r="S23" s="4"/>
      <c r="T23" s="4"/>
    </row>
    <row r="24" customFormat="false" ht="15" hidden="false" customHeight="false" outlineLevel="0" collapsed="false">
      <c r="A24" s="4"/>
      <c r="B24" s="4"/>
      <c r="C24" s="4"/>
      <c r="D24" s="4"/>
      <c r="E24" s="4"/>
      <c r="F24" s="4"/>
      <c r="G24" s="4"/>
      <c r="H24" s="4"/>
      <c r="I24" s="10"/>
      <c r="J24" s="10"/>
      <c r="K24" s="10"/>
      <c r="L24" s="4"/>
      <c r="M24" s="4"/>
      <c r="N24" s="4"/>
      <c r="O24" s="4"/>
      <c r="P24" s="4"/>
      <c r="Q24" s="4"/>
      <c r="R24" s="4"/>
      <c r="S24" s="4"/>
      <c r="T24" s="4"/>
    </row>
  </sheetData>
  <mergeCells count="1">
    <mergeCell ref="I18:K24"/>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4"/>
  <sheetViews>
    <sheetView showFormulas="false" showGridLines="true" showRowColHeaders="true" showZeros="true" rightToLeft="false" tabSelected="false" showOutlineSymbols="true" defaultGridColor="true" view="normal" topLeftCell="A13" colorId="64" zoomScale="100" zoomScaleNormal="100" zoomScalePageLayoutView="100" workbookViewId="0">
      <selection pane="topLeft" activeCell="L28" activeCellId="0" sqref="L28"/>
    </sheetView>
  </sheetViews>
  <sheetFormatPr defaultColWidth="11.41796875" defaultRowHeight="15" zeroHeight="false" outlineLevelRow="0" outlineLevelCol="0"/>
  <sheetData>
    <row r="1" customFormat="false" ht="15" hidden="false" customHeight="false" outlineLevel="0" collapsed="false">
      <c r="A1" s="0" t="s">
        <v>799</v>
      </c>
    </row>
    <row r="2" customFormat="false" ht="15" hidden="false" customHeight="false" outlineLevel="0" collapsed="false">
      <c r="A2" s="0" t="s">
        <v>800</v>
      </c>
      <c r="B2" s="0" t="s">
        <v>801</v>
      </c>
      <c r="C2" s="0" t="s">
        <v>802</v>
      </c>
      <c r="D2" s="0" t="s">
        <v>803</v>
      </c>
      <c r="E2" s="0" t="s">
        <v>667</v>
      </c>
      <c r="F2" s="0" t="s">
        <v>666</v>
      </c>
    </row>
    <row r="3" customFormat="false" ht="15" hidden="false" customHeight="false" outlineLevel="0" collapsed="false">
      <c r="A3" s="0" t="s">
        <v>669</v>
      </c>
      <c r="B3" s="0" t="n">
        <v>0</v>
      </c>
      <c r="C3" s="0" t="n">
        <v>0</v>
      </c>
      <c r="D3" s="0" t="n">
        <v>0</v>
      </c>
      <c r="E3" s="0" t="n">
        <v>0</v>
      </c>
      <c r="F3" s="0" t="n">
        <v>0</v>
      </c>
    </row>
    <row r="4" customFormat="false" ht="15" hidden="false" customHeight="false" outlineLevel="0" collapsed="false">
      <c r="A4" s="0" t="s">
        <v>671</v>
      </c>
      <c r="B4" s="11" t="n">
        <v>0</v>
      </c>
      <c r="C4" s="0" t="n">
        <v>0</v>
      </c>
      <c r="D4" s="0" t="n">
        <v>0</v>
      </c>
      <c r="E4" s="0" t="n">
        <v>-1000</v>
      </c>
      <c r="F4" s="0" t="n">
        <v>1000</v>
      </c>
    </row>
    <row r="5" customFormat="false" ht="15" hidden="false" customHeight="false" outlineLevel="0" collapsed="false">
      <c r="A5" s="0" t="s">
        <v>668</v>
      </c>
      <c r="B5" s="0" t="n">
        <v>0</v>
      </c>
      <c r="C5" s="0" t="n">
        <v>0</v>
      </c>
      <c r="D5" s="0" t="n">
        <v>0</v>
      </c>
      <c r="E5" s="0" t="n">
        <v>0</v>
      </c>
      <c r="F5" s="0" t="n">
        <v>0</v>
      </c>
    </row>
    <row r="6" customFormat="false" ht="15" hidden="false" customHeight="false" outlineLevel="0" collapsed="false">
      <c r="A6" s="0" t="s">
        <v>670</v>
      </c>
      <c r="B6" s="0" t="n">
        <v>0.13202177212645</v>
      </c>
      <c r="C6" s="0" t="n">
        <v>0.132022466347962</v>
      </c>
      <c r="D6" s="0" t="n">
        <v>0.132022131615145</v>
      </c>
      <c r="E6" s="0" t="n">
        <v>-1000</v>
      </c>
      <c r="F6" s="0" t="n">
        <v>1000</v>
      </c>
    </row>
    <row r="7" customFormat="false" ht="15" hidden="false" customHeight="false" outlineLevel="0" collapsed="false">
      <c r="A7" s="0" t="s">
        <v>672</v>
      </c>
      <c r="B7" s="0" t="n">
        <v>0.13202177212645</v>
      </c>
      <c r="C7" s="0" t="n">
        <v>0.132022466347962</v>
      </c>
      <c r="D7" s="0" t="n">
        <v>0.132022131615145</v>
      </c>
      <c r="E7" s="0" t="n">
        <v>-1000</v>
      </c>
      <c r="F7" s="0" t="n">
        <v>1000</v>
      </c>
    </row>
    <row r="8" customFormat="false" ht="15" hidden="false" customHeight="false" outlineLevel="0" collapsed="false">
      <c r="A8" s="0" t="s">
        <v>673</v>
      </c>
      <c r="B8" s="11" t="n">
        <v>-0.0029265776572629</v>
      </c>
      <c r="C8" s="0" t="n">
        <v>-0.00292549890309601</v>
      </c>
      <c r="D8" s="0" t="n">
        <v>-0.00292580097209338</v>
      </c>
      <c r="E8" s="0" t="n">
        <v>-1000</v>
      </c>
      <c r="F8" s="0" t="n">
        <v>1000</v>
      </c>
    </row>
    <row r="9" customFormat="false" ht="15" hidden="false" customHeight="false" outlineLevel="0" collapsed="false">
      <c r="A9" s="0" t="s">
        <v>674</v>
      </c>
      <c r="B9" s="0" t="n">
        <v>0</v>
      </c>
      <c r="C9" s="0" t="n">
        <v>0</v>
      </c>
      <c r="D9" s="0" t="n">
        <v>0</v>
      </c>
      <c r="E9" s="0" t="n">
        <v>-1000</v>
      </c>
      <c r="F9" s="0" t="n">
        <v>1000</v>
      </c>
    </row>
    <row r="10" customFormat="false" ht="15" hidden="false" customHeight="false" outlineLevel="0" collapsed="false">
      <c r="A10" s="0" t="s">
        <v>675</v>
      </c>
      <c r="B10" s="0" t="n">
        <v>0</v>
      </c>
      <c r="C10" s="11" t="n">
        <v>3.01654538664004E-007</v>
      </c>
      <c r="D10" s="0" t="n">
        <v>0</v>
      </c>
      <c r="E10" s="0" t="n">
        <v>0</v>
      </c>
      <c r="F10" s="0" t="n">
        <v>1000</v>
      </c>
    </row>
    <row r="11" customFormat="false" ht="15" hidden="false" customHeight="false" outlineLevel="0" collapsed="false">
      <c r="A11" s="0" t="s">
        <v>676</v>
      </c>
      <c r="B11" s="11" t="n">
        <v>-9.04963599168696E-007</v>
      </c>
      <c r="C11" s="0" t="n">
        <v>0</v>
      </c>
      <c r="D11" s="0" t="n">
        <v>0</v>
      </c>
      <c r="E11" s="0" t="n">
        <v>-1000</v>
      </c>
      <c r="F11" s="0" t="n">
        <v>1000</v>
      </c>
    </row>
    <row r="12" customFormat="false" ht="15" hidden="false" customHeight="false" outlineLevel="0" collapsed="false">
      <c r="A12" s="0" t="s">
        <v>677</v>
      </c>
      <c r="B12" s="0" t="n">
        <v>0</v>
      </c>
      <c r="C12" s="0" t="n">
        <v>0</v>
      </c>
      <c r="D12" s="0" t="n">
        <v>0</v>
      </c>
      <c r="E12" s="0" t="n">
        <v>0</v>
      </c>
      <c r="F12" s="0" t="n">
        <v>0</v>
      </c>
    </row>
    <row r="13" customFormat="false" ht="15" hidden="false" customHeight="false" outlineLevel="0" collapsed="false">
      <c r="A13" s="0" t="s">
        <v>678</v>
      </c>
      <c r="B13" s="0" t="n">
        <v>0</v>
      </c>
      <c r="C13" s="11" t="n">
        <v>3.40802548916275E-006</v>
      </c>
      <c r="D13" s="0" t="n">
        <v>0</v>
      </c>
      <c r="E13" s="0" t="n">
        <v>0</v>
      </c>
      <c r="F13" s="0" t="n">
        <v>1000</v>
      </c>
    </row>
    <row r="14" customFormat="false" ht="15" hidden="false" customHeight="false" outlineLevel="0" collapsed="false">
      <c r="A14" s="0" t="s">
        <v>679</v>
      </c>
      <c r="B14" s="0" t="n">
        <v>-0.115600838862179</v>
      </c>
      <c r="C14" s="0" t="n">
        <v>-0.115597430836715</v>
      </c>
      <c r="D14" s="0" t="n">
        <v>-0.115597943971238</v>
      </c>
      <c r="E14" s="0" t="n">
        <v>-1000</v>
      </c>
      <c r="F14" s="0" t="n">
        <v>1000</v>
      </c>
    </row>
    <row r="15" customFormat="false" ht="15" hidden="false" customHeight="false" outlineLevel="0" collapsed="false">
      <c r="A15" s="12" t="s">
        <v>680</v>
      </c>
      <c r="B15" s="12" t="n">
        <v>0.000615707752519554</v>
      </c>
      <c r="C15" s="12" t="n">
        <v>0.000615763007687554</v>
      </c>
      <c r="D15" s="12" t="n">
        <v>0.000615759567934436</v>
      </c>
      <c r="E15" s="12" t="n">
        <v>-0.013</v>
      </c>
      <c r="F15" s="12" t="n">
        <v>1000</v>
      </c>
    </row>
    <row r="16" customFormat="false" ht="15" hidden="false" customHeight="false" outlineLevel="0" collapsed="false">
      <c r="A16" s="0" t="s">
        <v>681</v>
      </c>
      <c r="B16" s="0" t="n">
        <v>-0.104156086095031</v>
      </c>
      <c r="C16" s="0" t="n">
        <v>-0.104154821261886</v>
      </c>
      <c r="D16" s="0" t="n">
        <v>-0.104155498675937</v>
      </c>
      <c r="E16" s="0" t="n">
        <v>-1000</v>
      </c>
      <c r="F16" s="0" t="n">
        <v>1000</v>
      </c>
    </row>
    <row r="17" customFormat="false" ht="15" hidden="false" customHeight="false" outlineLevel="0" collapsed="false">
      <c r="A17" s="0" t="s">
        <v>682</v>
      </c>
      <c r="B17" s="0" t="n">
        <v>0.132021772126503</v>
      </c>
      <c r="C17" s="0" t="n">
        <v>0.132022466347938</v>
      </c>
      <c r="D17" s="0" t="n">
        <v>0.132022131615177</v>
      </c>
      <c r="E17" s="0" t="n">
        <v>0</v>
      </c>
      <c r="F17" s="0" t="n">
        <v>1000</v>
      </c>
    </row>
    <row r="18" customFormat="false" ht="15" hidden="false" customHeight="false" outlineLevel="0" collapsed="false">
      <c r="A18" s="0" t="s">
        <v>683</v>
      </c>
      <c r="B18" s="0" t="n">
        <v>0</v>
      </c>
      <c r="C18" s="0" t="n">
        <v>0</v>
      </c>
      <c r="D18" s="0" t="n">
        <v>0</v>
      </c>
      <c r="E18" s="0" t="n">
        <v>0</v>
      </c>
      <c r="F18" s="0" t="n">
        <v>1000</v>
      </c>
    </row>
    <row r="19" customFormat="false" ht="15" hidden="false" customHeight="false" outlineLevel="0" collapsed="false">
      <c r="A19" s="0" t="s">
        <v>684</v>
      </c>
      <c r="B19" s="0" t="n">
        <v>0</v>
      </c>
      <c r="C19" s="0" t="n">
        <v>0</v>
      </c>
      <c r="D19" s="0" t="n">
        <v>0</v>
      </c>
      <c r="E19" s="0" t="n">
        <v>-1000</v>
      </c>
      <c r="F19" s="0" t="n">
        <v>1000</v>
      </c>
    </row>
    <row r="20" customFormat="false" ht="15" hidden="false" customHeight="false" outlineLevel="0" collapsed="false">
      <c r="A20" s="0" t="s">
        <v>685</v>
      </c>
      <c r="B20" s="0" t="n">
        <v>0.297441793144685</v>
      </c>
      <c r="C20" s="0" t="n">
        <v>0.297442165283655</v>
      </c>
      <c r="D20" s="0" t="n">
        <v>0.297441950026951</v>
      </c>
      <c r="E20" s="0" t="n">
        <v>-1000</v>
      </c>
      <c r="F20" s="0" t="n">
        <v>1000</v>
      </c>
    </row>
    <row r="21" customFormat="false" ht="15" hidden="false" customHeight="false" outlineLevel="0" collapsed="false">
      <c r="A21" s="0" t="s">
        <v>686</v>
      </c>
      <c r="B21" s="0" t="n">
        <v>0</v>
      </c>
      <c r="C21" s="0" t="n">
        <v>0</v>
      </c>
      <c r="D21" s="0" t="n">
        <v>0</v>
      </c>
      <c r="E21" s="0" t="n">
        <v>-1000</v>
      </c>
      <c r="F21" s="0" t="n">
        <v>1000</v>
      </c>
    </row>
    <row r="22" customFormat="false" ht="15" hidden="false" customHeight="false" outlineLevel="0" collapsed="false">
      <c r="A22" s="0" t="s">
        <v>687</v>
      </c>
      <c r="B22" s="0" t="n">
        <v>0.00292549890304498</v>
      </c>
      <c r="C22" s="11" t="n">
        <v>0.0029265776572983</v>
      </c>
      <c r="D22" s="0" t="n">
        <v>0.00292580097207382</v>
      </c>
      <c r="E22" s="0" t="n">
        <v>0</v>
      </c>
      <c r="F22" s="0" t="n">
        <v>1000</v>
      </c>
    </row>
    <row r="23" customFormat="false" ht="15" hidden="false" customHeight="false" outlineLevel="0" collapsed="false">
      <c r="A23" s="0" t="s">
        <v>688</v>
      </c>
      <c r="B23" s="0" t="n">
        <v>0</v>
      </c>
      <c r="C23" s="11" t="n">
        <v>0</v>
      </c>
      <c r="D23" s="0" t="n">
        <v>0</v>
      </c>
      <c r="E23" s="0" t="n">
        <v>0</v>
      </c>
      <c r="F23" s="0" t="n">
        <v>1000</v>
      </c>
    </row>
    <row r="24" customFormat="false" ht="15" hidden="false" customHeight="false" outlineLevel="0" collapsed="false">
      <c r="A24" s="0" t="s">
        <v>689</v>
      </c>
      <c r="B24" s="0" t="n">
        <v>0</v>
      </c>
      <c r="C24" s="11" t="n">
        <v>9.04963605330433E-007</v>
      </c>
      <c r="D24" s="0" t="n">
        <v>0</v>
      </c>
      <c r="E24" s="0" t="n">
        <v>0</v>
      </c>
      <c r="F24" s="0" t="n">
        <v>1000</v>
      </c>
    </row>
    <row r="25" customFormat="false" ht="15" hidden="false" customHeight="false" outlineLevel="0" collapsed="false">
      <c r="A25" s="0" t="s">
        <v>690</v>
      </c>
      <c r="B25" s="0" t="n">
        <v>0.104155482786041</v>
      </c>
      <c r="C25" s="0" t="n">
        <v>0.104156086095031</v>
      </c>
      <c r="D25" s="0" t="n">
        <v>0.104155498675937</v>
      </c>
      <c r="E25" s="0" t="n">
        <v>-1000</v>
      </c>
      <c r="F25" s="0" t="n">
        <v>1000</v>
      </c>
    </row>
    <row r="26" customFormat="false" ht="15" hidden="false" customHeight="false" outlineLevel="0" collapsed="false">
      <c r="A26" s="0" t="s">
        <v>691</v>
      </c>
      <c r="B26" s="0" t="n">
        <v>0</v>
      </c>
      <c r="C26" s="0" t="n">
        <v>0</v>
      </c>
      <c r="D26" s="0" t="n">
        <v>0</v>
      </c>
      <c r="E26" s="0" t="n">
        <v>0</v>
      </c>
      <c r="F26" s="0" t="n">
        <v>1000</v>
      </c>
    </row>
    <row r="27" customFormat="false" ht="15" hidden="false" customHeight="false" outlineLevel="0" collapsed="false">
      <c r="A27" s="0" t="s">
        <v>692</v>
      </c>
      <c r="B27" s="0" t="n">
        <v>0.018</v>
      </c>
      <c r="C27" s="0" t="n">
        <v>0.018</v>
      </c>
      <c r="D27" s="0" t="n">
        <v>0.018</v>
      </c>
      <c r="E27" s="0" t="n">
        <v>0.018</v>
      </c>
      <c r="F27" s="0" t="n">
        <v>0.018</v>
      </c>
    </row>
    <row r="28" customFormat="false" ht="15" hidden="false" customHeight="false" outlineLevel="0" collapsed="false">
      <c r="A28" s="0" t="s">
        <v>693</v>
      </c>
      <c r="B28" s="0" t="n">
        <v>0</v>
      </c>
      <c r="C28" s="0" t="n">
        <v>0</v>
      </c>
      <c r="D28" s="0" t="n">
        <v>0</v>
      </c>
      <c r="E28" s="0" t="n">
        <v>0</v>
      </c>
      <c r="F28" s="0" t="n">
        <v>1000</v>
      </c>
    </row>
    <row r="29" customFormat="false" ht="15" hidden="false" customHeight="false" outlineLevel="0" collapsed="false">
      <c r="A29" s="0" t="s">
        <v>694</v>
      </c>
      <c r="B29" s="0" t="n">
        <v>0</v>
      </c>
      <c r="C29" s="0" t="n">
        <v>0</v>
      </c>
      <c r="D29" s="0" t="n">
        <v>0</v>
      </c>
      <c r="E29" s="0" t="n">
        <v>0</v>
      </c>
      <c r="F29" s="0" t="n">
        <v>1000</v>
      </c>
    </row>
    <row r="30" customFormat="false" ht="15" hidden="false" customHeight="false" outlineLevel="0" collapsed="false">
      <c r="A30" s="0" t="s">
        <v>695</v>
      </c>
      <c r="B30" s="0" t="n">
        <v>-0.15</v>
      </c>
      <c r="C30" s="0" t="n">
        <v>-0.15</v>
      </c>
      <c r="D30" s="0" t="n">
        <v>-0.15</v>
      </c>
      <c r="E30" s="0" t="n">
        <v>-0.15</v>
      </c>
      <c r="F30" s="0" t="n">
        <v>-0.15</v>
      </c>
    </row>
    <row r="31" customFormat="false" ht="15" hidden="false" customHeight="false" outlineLevel="0" collapsed="false">
      <c r="A31" s="0" t="s">
        <v>696</v>
      </c>
      <c r="B31" s="0" t="n">
        <v>0</v>
      </c>
      <c r="C31" s="0" t="n">
        <v>0</v>
      </c>
      <c r="D31" s="0" t="n">
        <v>0</v>
      </c>
      <c r="E31" s="0" t="n">
        <v>0</v>
      </c>
      <c r="F31" s="0" t="n">
        <v>1000</v>
      </c>
    </row>
    <row r="32" customFormat="false" ht="15" hidden="false" customHeight="false" outlineLevel="0" collapsed="false">
      <c r="A32" s="0" t="s">
        <v>697</v>
      </c>
      <c r="B32" s="0" t="n">
        <v>0.131356857721418</v>
      </c>
      <c r="C32" s="11" t="n">
        <v>0.131358179253745</v>
      </c>
      <c r="D32" s="0" t="n">
        <v>0.131357788617332</v>
      </c>
      <c r="E32" s="0" t="n">
        <v>0</v>
      </c>
      <c r="F32" s="0" t="n">
        <v>1000</v>
      </c>
    </row>
    <row r="33" customFormat="false" ht="15" hidden="false" customHeight="false" outlineLevel="0" collapsed="false">
      <c r="A33" s="0" t="s">
        <v>698</v>
      </c>
      <c r="B33" s="0" t="n">
        <v>0.014428035547553</v>
      </c>
      <c r="C33" s="0" t="n">
        <v>0.0144289381150884</v>
      </c>
      <c r="D33" s="0" t="n">
        <v>0.0144289381150884</v>
      </c>
      <c r="E33" s="0" t="n">
        <v>-1000</v>
      </c>
      <c r="F33" s="0" t="n">
        <v>1000</v>
      </c>
    </row>
    <row r="34" customFormat="false" ht="15" hidden="false" customHeight="false" outlineLevel="0" collapsed="false">
      <c r="A34" s="0" t="s">
        <v>699</v>
      </c>
      <c r="B34" s="0" t="n">
        <v>0.603517017579975</v>
      </c>
      <c r="C34" s="0" t="n">
        <v>0.603517903086981</v>
      </c>
      <c r="D34" s="0" t="n">
        <v>0.603517017579975</v>
      </c>
      <c r="E34" s="0" t="n">
        <v>-1000</v>
      </c>
      <c r="F34" s="0" t="n">
        <v>1000</v>
      </c>
    </row>
    <row r="35" customFormat="false" ht="15" hidden="false" customHeight="false" outlineLevel="0" collapsed="false">
      <c r="A35" s="0" t="s">
        <v>700</v>
      </c>
      <c r="B35" s="0" t="n">
        <v>0</v>
      </c>
      <c r="C35" s="0" t="n">
        <v>0</v>
      </c>
      <c r="D35" s="0" t="n">
        <v>0</v>
      </c>
      <c r="E35" s="0" t="n">
        <v>0</v>
      </c>
      <c r="F35" s="0" t="n">
        <v>1000</v>
      </c>
    </row>
    <row r="36" customFormat="false" ht="15" hidden="false" customHeight="false" outlineLevel="0" collapsed="false">
      <c r="A36" s="0" t="s">
        <v>701</v>
      </c>
      <c r="B36" s="0" t="n">
        <v>0</v>
      </c>
      <c r="C36" s="0" t="n">
        <v>0</v>
      </c>
      <c r="D36" s="0" t="n">
        <v>0</v>
      </c>
      <c r="E36" s="0" t="n">
        <v>0</v>
      </c>
      <c r="F36" s="0" t="n">
        <v>1000</v>
      </c>
    </row>
    <row r="37" customFormat="false" ht="15" hidden="false" customHeight="false" outlineLevel="0" collapsed="false">
      <c r="A37" s="0" t="s">
        <v>702</v>
      </c>
      <c r="B37" s="0" t="n">
        <v>-0.134715510486672</v>
      </c>
      <c r="C37" s="0" t="n">
        <v>-0.134714490249735</v>
      </c>
      <c r="D37" s="0" t="n">
        <v>-0.134715402389361</v>
      </c>
      <c r="E37" s="0" t="n">
        <v>-1000</v>
      </c>
      <c r="F37" s="0" t="n">
        <v>1000</v>
      </c>
    </row>
    <row r="38" customFormat="false" ht="15" hidden="false" customHeight="false" outlineLevel="0" collapsed="false">
      <c r="A38" s="0" t="s">
        <v>703</v>
      </c>
      <c r="B38" s="0" t="n">
        <v>0</v>
      </c>
      <c r="C38" s="0" t="n">
        <v>0</v>
      </c>
      <c r="D38" s="0" t="n">
        <v>0</v>
      </c>
      <c r="E38" s="0" t="n">
        <v>0</v>
      </c>
      <c r="F38" s="0" t="n">
        <v>1000</v>
      </c>
    </row>
    <row r="39" customFormat="false" ht="15" hidden="false" customHeight="false" outlineLevel="0" collapsed="false">
      <c r="A39" s="0" t="s">
        <v>704</v>
      </c>
      <c r="B39" s="0" t="n">
        <v>-0.00226520737635383</v>
      </c>
      <c r="C39" s="0" t="n">
        <v>-0.00226500410917652</v>
      </c>
      <c r="D39" s="0" t="n">
        <v>-0.00226519472255404</v>
      </c>
      <c r="E39" s="0" t="n">
        <v>-1000</v>
      </c>
      <c r="F39" s="0" t="n">
        <v>1000</v>
      </c>
    </row>
    <row r="40" customFormat="false" ht="15" hidden="false" customHeight="false" outlineLevel="0" collapsed="false">
      <c r="A40" s="0" t="s">
        <v>705</v>
      </c>
      <c r="B40" s="0" t="n">
        <v>0.011</v>
      </c>
      <c r="C40" s="0" t="n">
        <v>0.011</v>
      </c>
      <c r="D40" s="0" t="n">
        <v>0.011</v>
      </c>
      <c r="E40" s="0" t="n">
        <v>0.011</v>
      </c>
      <c r="F40" s="0" t="n">
        <v>0.011</v>
      </c>
    </row>
    <row r="41" customFormat="false" ht="15" hidden="false" customHeight="false" outlineLevel="0" collapsed="false">
      <c r="A41" s="0" t="s">
        <v>706</v>
      </c>
      <c r="B41" s="0" t="n">
        <v>0.014</v>
      </c>
      <c r="C41" s="0" t="n">
        <v>0.014</v>
      </c>
      <c r="D41" s="0" t="n">
        <v>0.014</v>
      </c>
      <c r="E41" s="0" t="n">
        <v>0.014</v>
      </c>
      <c r="F41" s="0" t="n">
        <v>0.014</v>
      </c>
    </row>
    <row r="42" customFormat="false" ht="15" hidden="false" customHeight="false" outlineLevel="0" collapsed="false">
      <c r="A42" s="0" t="s">
        <v>707</v>
      </c>
      <c r="B42" s="0" t="n">
        <v>0.149387354164105</v>
      </c>
      <c r="C42" s="0" t="n">
        <v>0.149387555498606</v>
      </c>
      <c r="D42" s="0" t="n">
        <v>0.149387503957769</v>
      </c>
      <c r="E42" s="0" t="n">
        <v>-1000</v>
      </c>
      <c r="F42" s="0" t="n">
        <v>1000</v>
      </c>
    </row>
    <row r="43" customFormat="false" ht="15" hidden="false" customHeight="false" outlineLevel="0" collapsed="false">
      <c r="A43" s="0" t="s">
        <v>708</v>
      </c>
      <c r="B43" s="0" t="n">
        <v>0</v>
      </c>
      <c r="C43" s="0" t="n">
        <v>0</v>
      </c>
      <c r="D43" s="0" t="n">
        <v>0</v>
      </c>
      <c r="E43" s="0" t="n">
        <v>0</v>
      </c>
      <c r="F43" s="0" t="n">
        <v>0</v>
      </c>
    </row>
    <row r="44" customFormat="false" ht="15" hidden="false" customHeight="false" outlineLevel="0" collapsed="false">
      <c r="A44" s="0" t="s">
        <v>709</v>
      </c>
      <c r="B44" s="0" t="n">
        <v>0</v>
      </c>
      <c r="C44" s="11" t="n">
        <v>1.36321019567481E-005</v>
      </c>
      <c r="D44" s="0" t="n">
        <v>0</v>
      </c>
      <c r="E44" s="0" t="n">
        <v>0</v>
      </c>
      <c r="F44" s="0" t="n">
        <v>1000</v>
      </c>
    </row>
    <row r="45" customFormat="false" ht="15" hidden="false" customHeight="false" outlineLevel="0" collapsed="false">
      <c r="A45" s="0" t="s">
        <v>710</v>
      </c>
      <c r="B45" s="0" t="n">
        <v>0.018</v>
      </c>
      <c r="C45" s="0" t="n">
        <v>0.0180136321019567</v>
      </c>
      <c r="D45" s="0" t="n">
        <v>0.018</v>
      </c>
      <c r="E45" s="0" t="n">
        <v>0</v>
      </c>
      <c r="F45" s="0" t="n">
        <v>1000</v>
      </c>
    </row>
    <row r="46" customFormat="false" ht="15" hidden="false" customHeight="false" outlineLevel="0" collapsed="false">
      <c r="A46" s="0" t="s">
        <v>711</v>
      </c>
      <c r="B46" s="0" t="n">
        <v>0.0139996983454649</v>
      </c>
      <c r="C46" s="0" t="n">
        <v>1000</v>
      </c>
      <c r="D46" s="0" t="n">
        <v>1000</v>
      </c>
      <c r="E46" s="0" t="n">
        <v>0</v>
      </c>
      <c r="F46" s="0" t="n">
        <v>1000</v>
      </c>
    </row>
    <row r="47" customFormat="false" ht="15" hidden="false" customHeight="false" outlineLevel="0" collapsed="false">
      <c r="A47" s="0" t="s">
        <v>712</v>
      </c>
      <c r="B47" s="0" t="n">
        <v>0</v>
      </c>
      <c r="C47" s="0" t="n">
        <v>0</v>
      </c>
      <c r="D47" s="0" t="n">
        <v>0</v>
      </c>
      <c r="E47" s="0" t="n">
        <v>0</v>
      </c>
      <c r="F47" s="0" t="n">
        <v>1000</v>
      </c>
    </row>
    <row r="48" customFormat="false" ht="15" hidden="false" customHeight="false" outlineLevel="0" collapsed="false">
      <c r="A48" s="0" t="s">
        <v>713</v>
      </c>
      <c r="B48" s="0" t="n">
        <v>-0.01400000000001</v>
      </c>
      <c r="C48" s="0" t="n">
        <v>-0.0139996983455148</v>
      </c>
      <c r="D48" s="0" t="n">
        <v>-0.01400000000001</v>
      </c>
      <c r="E48" s="0" t="n">
        <v>-1000</v>
      </c>
      <c r="F48" s="0" t="n">
        <v>1000</v>
      </c>
    </row>
    <row r="49" customFormat="false" ht="15" hidden="false" customHeight="false" outlineLevel="0" collapsed="false">
      <c r="A49" s="0" t="s">
        <v>714</v>
      </c>
      <c r="B49" s="0" t="n">
        <v>0</v>
      </c>
      <c r="C49" s="0" t="n">
        <v>0</v>
      </c>
      <c r="D49" s="0" t="n">
        <v>0</v>
      </c>
      <c r="E49" s="0" t="n">
        <v>0</v>
      </c>
      <c r="F49" s="0" t="n">
        <v>1000</v>
      </c>
    </row>
    <row r="50" customFormat="false" ht="15" hidden="false" customHeight="false" outlineLevel="0" collapsed="false">
      <c r="A50" s="0" t="s">
        <v>715</v>
      </c>
      <c r="B50" s="0" t="n">
        <v>0</v>
      </c>
      <c r="C50" s="11" t="n">
        <v>4.42685973212065E-007</v>
      </c>
      <c r="D50" s="0" t="n">
        <v>0</v>
      </c>
      <c r="E50" s="0" t="n">
        <v>-1000</v>
      </c>
      <c r="F50" s="0" t="n">
        <v>1000</v>
      </c>
    </row>
    <row r="51" customFormat="false" ht="15" hidden="false" customHeight="false" outlineLevel="0" collapsed="false">
      <c r="A51" s="0" t="s">
        <v>716</v>
      </c>
      <c r="B51" s="0" t="n">
        <v>0.29836297281463</v>
      </c>
      <c r="C51" s="0" t="n">
        <v>0.298363264081445</v>
      </c>
      <c r="D51" s="0" t="n">
        <v>0.298363126340519</v>
      </c>
      <c r="E51" s="0" t="n">
        <v>-1000</v>
      </c>
      <c r="F51" s="0" t="n">
        <v>1000</v>
      </c>
    </row>
    <row r="52" customFormat="false" ht="15" hidden="false" customHeight="false" outlineLevel="0" collapsed="false">
      <c r="A52" s="0" t="s">
        <v>717</v>
      </c>
      <c r="B52" s="0" t="n">
        <v>0.15</v>
      </c>
      <c r="C52" s="0" t="n">
        <v>0.15</v>
      </c>
      <c r="D52" s="0" t="n">
        <v>0.15</v>
      </c>
      <c r="E52" s="0" t="n">
        <v>0</v>
      </c>
      <c r="F52" s="0" t="n">
        <v>1000</v>
      </c>
    </row>
    <row r="53" customFormat="false" ht="15" hidden="false" customHeight="false" outlineLevel="0" collapsed="false">
      <c r="A53" s="0" t="s">
        <v>718</v>
      </c>
      <c r="B53" s="0" t="n">
        <v>0.00015743647231925</v>
      </c>
      <c r="C53" s="0" t="n">
        <v>0.000160844497808454</v>
      </c>
      <c r="D53" s="0" t="n">
        <v>0.000157449721520835</v>
      </c>
      <c r="E53" s="0" t="n">
        <v>0</v>
      </c>
      <c r="F53" s="0" t="n">
        <v>1000</v>
      </c>
    </row>
    <row r="54" customFormat="false" ht="15" hidden="false" customHeight="false" outlineLevel="0" collapsed="false">
      <c r="A54" s="0" t="s">
        <v>719</v>
      </c>
      <c r="B54" s="0" t="n">
        <v>0</v>
      </c>
      <c r="C54" s="0" t="n">
        <v>0</v>
      </c>
      <c r="D54" s="0" t="n">
        <v>0</v>
      </c>
      <c r="E54" s="0" t="n">
        <v>0</v>
      </c>
      <c r="F54" s="0" t="n">
        <v>1000</v>
      </c>
    </row>
    <row r="55" customFormat="false" ht="15" hidden="false" customHeight="false" outlineLevel="0" collapsed="false">
      <c r="A55" s="0" t="s">
        <v>720</v>
      </c>
      <c r="B55" s="0" t="n">
        <v>-0.134558074014308</v>
      </c>
      <c r="C55" s="0" t="n">
        <v>-0.134554665988844</v>
      </c>
      <c r="D55" s="0" t="n">
        <v>-0.134557952667819</v>
      </c>
      <c r="E55" s="0" t="n">
        <v>-1000</v>
      </c>
      <c r="F55" s="0" t="n">
        <v>1000</v>
      </c>
    </row>
    <row r="56" customFormat="false" ht="15" hidden="false" customHeight="false" outlineLevel="0" collapsed="false">
      <c r="A56" s="0" t="s">
        <v>721</v>
      </c>
      <c r="B56" s="0" t="n">
        <v>0</v>
      </c>
      <c r="C56" s="11" t="n">
        <v>3.40802548920473E-006</v>
      </c>
      <c r="D56" s="0" t="n">
        <v>0</v>
      </c>
      <c r="E56" s="0" t="n">
        <v>0</v>
      </c>
      <c r="F56" s="0" t="n">
        <v>1000</v>
      </c>
    </row>
    <row r="57" customFormat="false" ht="15" hidden="false" customHeight="false" outlineLevel="0" collapsed="false">
      <c r="A57" s="0" t="s">
        <v>722</v>
      </c>
      <c r="B57" s="0" t="n">
        <v>0</v>
      </c>
      <c r="C57" s="11" t="n">
        <v>3.40802548880997E-006</v>
      </c>
      <c r="D57" s="0" t="n">
        <v>0</v>
      </c>
      <c r="E57" s="0" t="n">
        <v>0</v>
      </c>
      <c r="F57" s="0" t="n">
        <v>1000</v>
      </c>
    </row>
    <row r="58" customFormat="false" ht="15" hidden="false" customHeight="false" outlineLevel="0" collapsed="false">
      <c r="A58" s="0" t="s">
        <v>723</v>
      </c>
      <c r="B58" s="11" t="n">
        <v>-0.131358179253766</v>
      </c>
      <c r="C58" s="0" t="n">
        <v>-0.131356857721471</v>
      </c>
      <c r="D58" s="0" t="n">
        <v>-0.131357788617379</v>
      </c>
      <c r="E58" s="0" t="n">
        <v>-1000</v>
      </c>
      <c r="F58" s="0" t="n">
        <v>1000</v>
      </c>
    </row>
    <row r="59" customFormat="false" ht="15" hidden="false" customHeight="false" outlineLevel="0" collapsed="false">
      <c r="A59" s="0" t="s">
        <v>724</v>
      </c>
      <c r="B59" s="0" t="n">
        <v>0</v>
      </c>
      <c r="C59" s="11" t="n">
        <v>4.42685943464374E-007</v>
      </c>
      <c r="D59" s="0" t="n">
        <v>0</v>
      </c>
      <c r="E59" s="0" t="n">
        <v>0</v>
      </c>
      <c r="F59" s="0" t="n">
        <v>1000</v>
      </c>
    </row>
    <row r="60" customFormat="false" ht="15" hidden="false" customHeight="false" outlineLevel="0" collapsed="false">
      <c r="A60" s="0" t="s">
        <v>725</v>
      </c>
      <c r="B60" s="0" t="n">
        <v>-0.0144289381150884</v>
      </c>
      <c r="C60" s="0" t="n">
        <v>-0.014428035547553</v>
      </c>
      <c r="D60" s="0" t="n">
        <v>-0.0144289381150884</v>
      </c>
      <c r="E60" s="0" t="n">
        <v>-1000</v>
      </c>
      <c r="F60" s="0" t="n">
        <v>1000</v>
      </c>
    </row>
    <row r="61" customFormat="false" ht="15" hidden="false" customHeight="false" outlineLevel="0" collapsed="false">
      <c r="A61" s="0" t="s">
        <v>726</v>
      </c>
      <c r="B61" s="0" t="n">
        <v>0.13202177212645</v>
      </c>
      <c r="C61" s="0" t="n">
        <v>0.132022466347962</v>
      </c>
      <c r="D61" s="0" t="n">
        <v>0.132022131615145</v>
      </c>
      <c r="E61" s="0" t="n">
        <v>-1000</v>
      </c>
      <c r="F61" s="0" t="n">
        <v>1000</v>
      </c>
    </row>
    <row r="62" customFormat="false" ht="15" hidden="false" customHeight="false" outlineLevel="0" collapsed="false">
      <c r="A62" s="0" t="s">
        <v>727</v>
      </c>
      <c r="B62" s="0" t="n">
        <v>0</v>
      </c>
      <c r="C62" s="11" t="n">
        <v>0</v>
      </c>
      <c r="D62" s="0" t="n">
        <v>0</v>
      </c>
      <c r="E62" s="0" t="n">
        <v>0</v>
      </c>
      <c r="F62" s="0" t="n">
        <v>0</v>
      </c>
    </row>
    <row r="63" customFormat="false" ht="15" hidden="false" customHeight="false" outlineLevel="0" collapsed="false">
      <c r="A63" s="0" t="s">
        <v>728</v>
      </c>
      <c r="B63" s="0" t="n">
        <v>0</v>
      </c>
      <c r="C63" s="0" t="n">
        <v>0</v>
      </c>
      <c r="D63" s="0" t="n">
        <v>0</v>
      </c>
      <c r="E63" s="0" t="n">
        <v>0</v>
      </c>
      <c r="F63" s="0" t="n">
        <v>0</v>
      </c>
    </row>
    <row r="64" customFormat="false" ht="15" hidden="false" customHeight="false" outlineLevel="0" collapsed="false">
      <c r="A64" s="0" t="s">
        <v>729</v>
      </c>
      <c r="B64" s="0" t="n">
        <v>0</v>
      </c>
      <c r="C64" s="11" t="n">
        <v>0</v>
      </c>
      <c r="D64" s="0" t="n">
        <v>0</v>
      </c>
      <c r="E64" s="0" t="n">
        <v>0</v>
      </c>
      <c r="F64" s="0" t="n">
        <v>1000</v>
      </c>
    </row>
    <row r="65" customFormat="false" ht="15" hidden="false" customHeight="false" outlineLevel="0" collapsed="false">
      <c r="A65" s="0" t="s">
        <v>730</v>
      </c>
      <c r="B65" s="0" t="n">
        <v>0</v>
      </c>
      <c r="C65" s="0" t="n">
        <v>0</v>
      </c>
      <c r="D65" s="0" t="n">
        <v>0</v>
      </c>
      <c r="E65" s="0" t="n">
        <v>0</v>
      </c>
      <c r="F65" s="0" t="n">
        <v>1000</v>
      </c>
    </row>
    <row r="66" customFormat="false" ht="15" hidden="false" customHeight="false" outlineLevel="0" collapsed="false">
      <c r="A66" s="0" t="s">
        <v>731</v>
      </c>
      <c r="B66" s="0" t="n">
        <v>-0.0140003671708655</v>
      </c>
      <c r="C66" s="0" t="n">
        <v>-0.0139996983455148</v>
      </c>
      <c r="D66" s="0" t="n">
        <v>-0.01400000000001</v>
      </c>
      <c r="E66" s="0" t="n">
        <v>-1000</v>
      </c>
      <c r="F66" s="0" t="n">
        <v>1000</v>
      </c>
    </row>
    <row r="67" customFormat="false" ht="15" hidden="false" customHeight="false" outlineLevel="0" collapsed="false">
      <c r="A67" s="0" t="s">
        <v>732</v>
      </c>
      <c r="B67" s="0" t="n">
        <v>0</v>
      </c>
      <c r="C67" s="11" t="n">
        <v>3.48402929273989E-007</v>
      </c>
      <c r="D67" s="0" t="n">
        <v>0</v>
      </c>
      <c r="E67" s="0" t="n">
        <v>0</v>
      </c>
      <c r="F67" s="0" t="n">
        <v>1000</v>
      </c>
    </row>
    <row r="68" customFormat="false" ht="15" hidden="false" customHeight="false" outlineLevel="0" collapsed="false">
      <c r="A68" s="0" t="s">
        <v>733</v>
      </c>
      <c r="B68" s="0" t="n">
        <v>0</v>
      </c>
      <c r="C68" s="11" t="n">
        <v>3.67170895652913E-007</v>
      </c>
      <c r="D68" s="0" t="n">
        <v>0</v>
      </c>
      <c r="E68" s="0" t="n">
        <v>0</v>
      </c>
      <c r="F68" s="0" t="n">
        <v>1000</v>
      </c>
    </row>
    <row r="69" customFormat="false" ht="15" hidden="false" customHeight="false" outlineLevel="0" collapsed="false">
      <c r="A69" s="0" t="s">
        <v>734</v>
      </c>
      <c r="B69" s="0" t="n">
        <v>0.0110734223427117</v>
      </c>
      <c r="C69" s="0" t="n">
        <v>0.0110741994424264</v>
      </c>
      <c r="D69" s="0" t="n">
        <v>0.0110741990279362</v>
      </c>
      <c r="E69" s="0" t="n">
        <v>0</v>
      </c>
      <c r="F69" s="0" t="n">
        <v>1000</v>
      </c>
    </row>
    <row r="70" customFormat="false" ht="15" hidden="false" customHeight="false" outlineLevel="0" collapsed="false">
      <c r="A70" s="0" t="s">
        <v>735</v>
      </c>
      <c r="B70" s="0" t="n">
        <v>0</v>
      </c>
      <c r="C70" s="11" t="n">
        <v>6.81605097831162E-006</v>
      </c>
      <c r="D70" s="0" t="n">
        <v>0</v>
      </c>
      <c r="E70" s="0" t="n">
        <v>0</v>
      </c>
      <c r="F70" s="0" t="n">
        <v>1000</v>
      </c>
    </row>
    <row r="71" customFormat="false" ht="15" hidden="false" customHeight="false" outlineLevel="0" collapsed="false">
      <c r="A71" s="0" t="s">
        <v>736</v>
      </c>
      <c r="B71" s="0" t="n">
        <v>0.134714490249735</v>
      </c>
      <c r="C71" s="0" t="n">
        <v>0.134715510486672</v>
      </c>
      <c r="D71" s="0" t="n">
        <v>0.134715402389361</v>
      </c>
      <c r="E71" s="0" t="n">
        <v>-1000</v>
      </c>
      <c r="F71" s="0" t="n">
        <v>1000</v>
      </c>
    </row>
    <row r="72" customFormat="false" ht="15" hidden="false" customHeight="false" outlineLevel="0" collapsed="false">
      <c r="A72" s="0" t="s">
        <v>737</v>
      </c>
      <c r="B72" s="0" t="n">
        <v>0</v>
      </c>
      <c r="C72" s="0" t="n">
        <v>0</v>
      </c>
      <c r="D72" s="0" t="n">
        <v>0</v>
      </c>
      <c r="E72" s="0" t="n">
        <v>-1000</v>
      </c>
      <c r="F72" s="0" t="n">
        <v>1000</v>
      </c>
    </row>
    <row r="73" customFormat="false" ht="15" hidden="false" customHeight="false" outlineLevel="0" collapsed="false">
      <c r="A73" s="0" t="s">
        <v>738</v>
      </c>
      <c r="B73" s="0" t="n">
        <v>0</v>
      </c>
      <c r="C73" s="11" t="n">
        <v>7.98894764998193E-007</v>
      </c>
      <c r="D73" s="0" t="n">
        <v>0</v>
      </c>
      <c r="E73" s="0" t="n">
        <v>0</v>
      </c>
      <c r="F73" s="0" t="n">
        <v>1000</v>
      </c>
    </row>
    <row r="74" customFormat="false" ht="15" hidden="false" customHeight="false" outlineLevel="0" collapsed="false">
      <c r="A74" s="0" t="s">
        <v>739</v>
      </c>
      <c r="B74" s="0" t="n">
        <v>0.149387354164162</v>
      </c>
      <c r="C74" s="0" t="n">
        <v>0.149387555498569</v>
      </c>
      <c r="D74" s="0" t="n">
        <v>0.149387503957776</v>
      </c>
      <c r="E74" s="0" t="n">
        <v>0</v>
      </c>
      <c r="F74" s="0" t="n">
        <v>1000</v>
      </c>
    </row>
    <row r="75" customFormat="false" ht="15" hidden="false" customHeight="false" outlineLevel="0" collapsed="false">
      <c r="A75" s="0" t="s">
        <v>740</v>
      </c>
      <c r="B75" s="0" t="n">
        <v>0.134329084665251</v>
      </c>
      <c r="C75" s="0" t="n">
        <v>0.134330167648778</v>
      </c>
      <c r="D75" s="0" t="n">
        <v>0.134329875323882</v>
      </c>
      <c r="E75" s="0" t="n">
        <v>0</v>
      </c>
      <c r="F75" s="0" t="n">
        <v>1000</v>
      </c>
    </row>
    <row r="76" customFormat="false" ht="15" hidden="false" customHeight="false" outlineLevel="0" collapsed="false">
      <c r="A76" s="0" t="s">
        <v>741</v>
      </c>
      <c r="B76" s="0" t="n">
        <v>0.149873326142711</v>
      </c>
      <c r="C76" s="0" t="n">
        <v>0.149873779910763</v>
      </c>
      <c r="D76" s="0" t="n">
        <v>0.149873769288547</v>
      </c>
      <c r="E76" s="0" t="n">
        <v>-1000</v>
      </c>
      <c r="F76" s="0" t="n">
        <v>1000</v>
      </c>
    </row>
    <row r="77" customFormat="false" ht="15" hidden="false" customHeight="false" outlineLevel="0" collapsed="false">
      <c r="A77" s="0" t="s">
        <v>742</v>
      </c>
      <c r="B77" s="0" t="n">
        <v>-0.298363264081445</v>
      </c>
      <c r="C77" s="0" t="n">
        <v>-0.29836297281463</v>
      </c>
      <c r="D77" s="0" t="n">
        <v>-0.298363126340519</v>
      </c>
      <c r="E77" s="0" t="n">
        <v>-1000</v>
      </c>
      <c r="F77" s="0" t="n">
        <v>1000</v>
      </c>
    </row>
    <row r="78" customFormat="false" ht="15" hidden="false" customHeight="false" outlineLevel="0" collapsed="false">
      <c r="A78" s="0" t="s">
        <v>743</v>
      </c>
      <c r="B78" s="0" t="n">
        <v>0</v>
      </c>
      <c r="C78" s="11" t="n">
        <v>4.42685943464374E-007</v>
      </c>
      <c r="D78" s="0" t="n">
        <v>0</v>
      </c>
      <c r="E78" s="0" t="n">
        <v>0</v>
      </c>
      <c r="F78" s="0" t="n">
        <v>1000</v>
      </c>
    </row>
    <row r="79" customFormat="false" ht="15" hidden="false" customHeight="false" outlineLevel="0" collapsed="false">
      <c r="A79" s="0" t="s">
        <v>744</v>
      </c>
      <c r="B79" s="0" t="n">
        <v>-0.297442165283655</v>
      </c>
      <c r="C79" s="0" t="n">
        <v>-0.297441793144685</v>
      </c>
      <c r="D79" s="0" t="n">
        <v>-0.297441950026951</v>
      </c>
      <c r="E79" s="0" t="n">
        <v>-1000</v>
      </c>
      <c r="F79" s="0" t="n">
        <v>1000</v>
      </c>
    </row>
    <row r="80" customFormat="false" ht="15" hidden="false" customHeight="false" outlineLevel="0" collapsed="false">
      <c r="A80" s="0" t="s">
        <v>745</v>
      </c>
      <c r="B80" s="0" t="n">
        <v>0.00226500410917652</v>
      </c>
      <c r="C80" s="0" t="n">
        <v>0.00226520737635383</v>
      </c>
      <c r="D80" s="0" t="n">
        <v>0.00226519472255404</v>
      </c>
      <c r="E80" s="0" t="n">
        <v>-1000</v>
      </c>
      <c r="F80" s="0" t="n">
        <v>1000</v>
      </c>
    </row>
    <row r="81" customFormat="false" ht="15" hidden="false" customHeight="false" outlineLevel="0" collapsed="false">
      <c r="A81" s="0" t="s">
        <v>746</v>
      </c>
      <c r="B81" s="0" t="n">
        <v>0.147121941840013</v>
      </c>
      <c r="C81" s="11" t="n">
        <v>0.147125959414864</v>
      </c>
      <c r="D81" s="0" t="n">
        <v>0.147122309235215</v>
      </c>
      <c r="E81" s="0" t="n">
        <v>0</v>
      </c>
      <c r="F81" s="0" t="n">
        <v>1000</v>
      </c>
    </row>
    <row r="82" customFormat="false" ht="15" hidden="false" customHeight="false" outlineLevel="0" collapsed="false">
      <c r="A82" s="0" t="s">
        <v>747</v>
      </c>
      <c r="B82" s="0" t="n">
        <v>0</v>
      </c>
      <c r="C82" s="11" t="n">
        <v>3.40802548917663E-006</v>
      </c>
      <c r="D82" s="0" t="n">
        <v>0</v>
      </c>
      <c r="E82" s="0" t="n">
        <v>0</v>
      </c>
      <c r="F82" s="0" t="n">
        <v>1000</v>
      </c>
    </row>
    <row r="83" customFormat="false" ht="15" hidden="false" customHeight="false" outlineLevel="0" collapsed="false">
      <c r="A83" s="0" t="s">
        <v>748</v>
      </c>
      <c r="B83" s="0" t="n">
        <v>0</v>
      </c>
      <c r="C83" s="0" t="n">
        <v>0</v>
      </c>
      <c r="D83" s="0" t="n">
        <v>0</v>
      </c>
      <c r="E83" s="0" t="n">
        <v>0</v>
      </c>
      <c r="F83" s="0" t="n">
        <v>0</v>
      </c>
    </row>
    <row r="84" customFormat="false" ht="15" hidden="false" customHeight="false" outlineLevel="0" collapsed="false">
      <c r="A84" s="0" t="s">
        <v>749</v>
      </c>
      <c r="B84" s="0" t="n">
        <v>0</v>
      </c>
      <c r="C84" s="0" t="n">
        <v>0</v>
      </c>
      <c r="D84" s="0" t="n">
        <v>0</v>
      </c>
      <c r="E84" s="0" t="n">
        <v>0</v>
      </c>
      <c r="F84" s="0" t="n">
        <v>0</v>
      </c>
    </row>
    <row r="85" customFormat="false" ht="15" hidden="false" customHeight="false" outlineLevel="0" collapsed="false">
      <c r="A85" s="0" t="s">
        <v>750</v>
      </c>
      <c r="B85" s="0" t="n">
        <v>0</v>
      </c>
      <c r="C85" s="11" t="n">
        <v>3.88075993100092E-007</v>
      </c>
      <c r="D85" s="0" t="n">
        <v>0</v>
      </c>
      <c r="E85" s="0" t="n">
        <v>0</v>
      </c>
      <c r="F85" s="0" t="n">
        <v>1000</v>
      </c>
    </row>
    <row r="86" customFormat="false" ht="15" hidden="false" customHeight="false" outlineLevel="0" collapsed="false">
      <c r="A86" s="0" t="s">
        <v>751</v>
      </c>
      <c r="B86" s="0" t="n">
        <v>-0.0109999999999673</v>
      </c>
      <c r="C86" s="0" t="n">
        <v>-0.0109999999999673</v>
      </c>
      <c r="D86" s="0" t="n">
        <v>-0.0109999999999673</v>
      </c>
      <c r="E86" s="0" t="n">
        <v>-1000</v>
      </c>
      <c r="F86" s="0" t="n">
        <v>1000</v>
      </c>
    </row>
    <row r="87" customFormat="false" ht="15" hidden="false" customHeight="false" outlineLevel="0" collapsed="false">
      <c r="A87" s="0" t="s">
        <v>752</v>
      </c>
      <c r="B87" s="0" t="n">
        <v>-0.000442610449908898</v>
      </c>
      <c r="C87" s="0" t="n">
        <v>-0.000442314466113203</v>
      </c>
      <c r="D87" s="0" t="n">
        <v>-0.000442607977447551</v>
      </c>
      <c r="E87" s="0" t="n">
        <v>-1000</v>
      </c>
      <c r="F87" s="0" t="n">
        <v>1000</v>
      </c>
    </row>
    <row r="88" customFormat="false" ht="15" hidden="false" customHeight="false" outlineLevel="0" collapsed="false">
      <c r="A88" s="0" t="s">
        <v>753</v>
      </c>
      <c r="B88" s="0" t="n">
        <v>-0.000442757152086415</v>
      </c>
      <c r="C88" s="0" t="n">
        <v>-0.000442570732502645</v>
      </c>
      <c r="D88" s="0" t="n">
        <v>-0.000442607977447551</v>
      </c>
      <c r="E88" s="0" t="n">
        <v>-1000</v>
      </c>
      <c r="F88" s="0" t="n">
        <v>1000</v>
      </c>
    </row>
    <row r="89" customFormat="false" ht="15" hidden="false" customHeight="false" outlineLevel="0" collapsed="false">
      <c r="A89" s="0" t="s">
        <v>754</v>
      </c>
      <c r="B89" s="0" t="n">
        <v>0</v>
      </c>
      <c r="C89" s="11" t="n">
        <v>4.54403398556883E-006</v>
      </c>
      <c r="D89" s="0" t="n">
        <v>0</v>
      </c>
      <c r="E89" s="0" t="n">
        <v>0</v>
      </c>
      <c r="F89" s="0" t="n">
        <v>1000</v>
      </c>
    </row>
    <row r="90" customFormat="false" ht="15" hidden="false" customHeight="false" outlineLevel="0" collapsed="false">
      <c r="A90" s="0" t="s">
        <v>755</v>
      </c>
      <c r="B90" s="0" t="n">
        <v>0.014</v>
      </c>
      <c r="C90" s="0" t="n">
        <v>0.0140045440339856</v>
      </c>
      <c r="D90" s="0" t="n">
        <v>0.014</v>
      </c>
      <c r="E90" s="0" t="n">
        <v>0</v>
      </c>
      <c r="F90" s="0" t="n">
        <v>1000</v>
      </c>
    </row>
    <row r="91" customFormat="false" ht="15" hidden="false" customHeight="false" outlineLevel="0" collapsed="false">
      <c r="A91" s="0" t="s">
        <v>756</v>
      </c>
      <c r="B91" s="0" t="n">
        <v>0</v>
      </c>
      <c r="C91" s="0" t="n">
        <v>999.986000301655</v>
      </c>
      <c r="D91" s="0" t="n">
        <v>999.986</v>
      </c>
      <c r="E91" s="0" t="n">
        <v>0</v>
      </c>
      <c r="F91" s="0" t="n">
        <v>1000</v>
      </c>
    </row>
    <row r="92" customFormat="false" ht="15" hidden="false" customHeight="false" outlineLevel="0" collapsed="false">
      <c r="A92" s="0" t="s">
        <v>757</v>
      </c>
      <c r="B92" s="11" t="n">
        <v>-3.01654495160619E-007</v>
      </c>
      <c r="C92" s="0" t="n">
        <v>0</v>
      </c>
      <c r="D92" s="0" t="n">
        <v>0</v>
      </c>
      <c r="E92" s="0" t="n">
        <v>-1000</v>
      </c>
      <c r="F92" s="0" t="n">
        <v>1000</v>
      </c>
    </row>
    <row r="93" customFormat="false" ht="15" hidden="false" customHeight="false" outlineLevel="0" collapsed="false">
      <c r="A93" s="0" t="s">
        <v>758</v>
      </c>
      <c r="B93" s="0" t="n">
        <v>-0.000110160002122939</v>
      </c>
      <c r="C93" s="0" t="n">
        <v>-0.000110012226059553</v>
      </c>
      <c r="D93" s="0" t="n">
        <v>-0.000110159386736086</v>
      </c>
      <c r="E93" s="0" t="n">
        <v>-1000</v>
      </c>
      <c r="F93" s="0" t="n">
        <v>1000</v>
      </c>
    </row>
    <row r="94" customFormat="false" ht="15" hidden="false" customHeight="false" outlineLevel="0" collapsed="false">
      <c r="A94" s="0" t="s">
        <v>759</v>
      </c>
      <c r="B94" s="0" t="n">
        <v>0.0105569866954755</v>
      </c>
      <c r="C94" s="0" t="n">
        <v>0.0105638027464538</v>
      </c>
      <c r="D94" s="0" t="n">
        <v>0.0105578751277606</v>
      </c>
      <c r="E94" s="0" t="n">
        <v>0</v>
      </c>
      <c r="F94" s="0" t="n">
        <v>1000</v>
      </c>
    </row>
    <row r="95" customFormat="false" ht="15" hidden="false" customHeight="false" outlineLevel="0" collapsed="false">
      <c r="A95" s="0" t="s">
        <v>760</v>
      </c>
      <c r="B95" s="0" t="n">
        <v>-0.000110160002122939</v>
      </c>
      <c r="C95" s="0" t="n">
        <v>-0.000110012226059553</v>
      </c>
      <c r="D95" s="0" t="n">
        <v>-0.000110159386736086</v>
      </c>
      <c r="E95" s="0" t="n">
        <v>-1000</v>
      </c>
      <c r="F95" s="0" t="n">
        <v>1000</v>
      </c>
    </row>
    <row r="96" customFormat="false" ht="15" hidden="false" customHeight="false" outlineLevel="0" collapsed="false">
      <c r="A96" s="0" t="s">
        <v>761</v>
      </c>
      <c r="B96" s="0" t="n">
        <v>-0.000332450447899646</v>
      </c>
      <c r="C96" s="0" t="n">
        <v>-0.00033230224005365</v>
      </c>
      <c r="D96" s="0" t="n">
        <v>-0.000332448590711465</v>
      </c>
      <c r="E96" s="0" t="n">
        <v>-1000</v>
      </c>
      <c r="F96" s="0" t="n">
        <v>1000</v>
      </c>
    </row>
    <row r="97" customFormat="false" ht="15" hidden="false" customHeight="false" outlineLevel="0" collapsed="false">
      <c r="A97" s="0" t="s">
        <v>762</v>
      </c>
      <c r="B97" s="0" t="n">
        <v>0.149387354164105</v>
      </c>
      <c r="C97" s="0" t="n">
        <v>0.149387555498606</v>
      </c>
      <c r="D97" s="0" t="n">
        <v>0.149387503957769</v>
      </c>
      <c r="E97" s="0" t="n">
        <v>-1000</v>
      </c>
      <c r="F97" s="0" t="n">
        <v>1000</v>
      </c>
    </row>
    <row r="98" customFormat="false" ht="15" hidden="false" customHeight="false" outlineLevel="0" collapsed="false">
      <c r="A98" s="0" t="s">
        <v>763</v>
      </c>
      <c r="B98" s="0" t="n">
        <v>0</v>
      </c>
      <c r="C98" s="11" t="n">
        <v>7.15081581489918E-007</v>
      </c>
      <c r="D98" s="0" t="n">
        <v>0</v>
      </c>
      <c r="E98" s="0" t="n">
        <v>0</v>
      </c>
      <c r="F98" s="0" t="n">
        <v>1000</v>
      </c>
    </row>
    <row r="99" customFormat="false" ht="15" hidden="false" customHeight="false" outlineLevel="0" collapsed="false">
      <c r="A99" s="0" t="s">
        <v>764</v>
      </c>
      <c r="B99" s="0" t="n">
        <v>0.116329084665251</v>
      </c>
      <c r="C99" s="0" t="n">
        <v>0.116330167648778</v>
      </c>
      <c r="D99" s="0" t="n">
        <v>0.116329875323881</v>
      </c>
      <c r="E99" s="0" t="n">
        <v>0</v>
      </c>
      <c r="F99" s="0" t="n">
        <v>1000</v>
      </c>
    </row>
    <row r="100" customFormat="false" ht="15" hidden="false" customHeight="false" outlineLevel="0" collapsed="false">
      <c r="A100" s="0" t="s">
        <v>765</v>
      </c>
      <c r="B100" s="0" t="n">
        <v>0.116329084665251</v>
      </c>
      <c r="C100" s="0" t="n">
        <v>0.116330167648778</v>
      </c>
      <c r="D100" s="0" t="n">
        <v>0.116329875323881</v>
      </c>
      <c r="E100" s="0" t="n">
        <v>0</v>
      </c>
      <c r="F100" s="0" t="n">
        <v>1000</v>
      </c>
    </row>
    <row r="101" customFormat="false" ht="15" hidden="false" customHeight="false" outlineLevel="0" collapsed="false">
      <c r="A101" s="0" t="s">
        <v>766</v>
      </c>
      <c r="B101" s="0" t="n">
        <v>0</v>
      </c>
      <c r="C101" s="0" t="n">
        <v>0</v>
      </c>
      <c r="D101" s="0" t="n">
        <v>0</v>
      </c>
      <c r="E101" s="0" t="n">
        <v>0</v>
      </c>
      <c r="F101" s="0" t="n">
        <v>0</v>
      </c>
    </row>
    <row r="102" customFormat="false" ht="15" hidden="false" customHeight="false" outlineLevel="0" collapsed="false">
      <c r="A102" s="0" t="s">
        <v>767</v>
      </c>
      <c r="B102" s="0" t="n">
        <v>0</v>
      </c>
      <c r="C102" s="0" t="n">
        <v>0</v>
      </c>
      <c r="D102" s="0" t="n">
        <v>0</v>
      </c>
      <c r="E102" s="0" t="n">
        <v>0</v>
      </c>
      <c r="F102" s="0" t="n">
        <v>0</v>
      </c>
    </row>
    <row r="103" customFormat="false" ht="15" hidden="false" customHeight="false" outlineLevel="0" collapsed="false">
      <c r="A103" s="0" t="s">
        <v>768</v>
      </c>
      <c r="B103" s="0" t="n">
        <v>-0.264915999999971</v>
      </c>
      <c r="C103" s="0" t="n">
        <v>-0.264915151372293</v>
      </c>
      <c r="D103" s="0" t="n">
        <v>-0.264915151372293</v>
      </c>
      <c r="E103" s="0" t="n">
        <v>-1000</v>
      </c>
      <c r="F103" s="0" t="n">
        <v>1000</v>
      </c>
    </row>
    <row r="104" customFormat="false" ht="15" hidden="false" customHeight="false" outlineLevel="0" collapsed="false">
      <c r="A104" s="0" t="s">
        <v>769</v>
      </c>
      <c r="B104" s="0" t="n">
        <v>0.00292549890304498</v>
      </c>
      <c r="C104" s="11" t="n">
        <v>0.0029265776572983</v>
      </c>
      <c r="D104" s="0" t="n">
        <v>0.00292580097207382</v>
      </c>
      <c r="E104" s="0" t="n">
        <v>0</v>
      </c>
      <c r="F104" s="0" t="n">
        <v>1000</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0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Q20" activeCellId="0" sqref="Q20"/>
    </sheetView>
  </sheetViews>
  <sheetFormatPr defaultColWidth="11.41796875" defaultRowHeight="15" zeroHeight="false" outlineLevelRow="0" outlineLevelCol="0"/>
  <sheetData>
    <row r="1" customFormat="false" ht="15" hidden="false" customHeight="false" outlineLevel="0" collapsed="false">
      <c r="A1" s="0" t="s">
        <v>804</v>
      </c>
      <c r="H1" s="0" t="s">
        <v>805</v>
      </c>
    </row>
    <row r="2" customFormat="false" ht="15" hidden="false" customHeight="false" outlineLevel="0" collapsed="false">
      <c r="A2" s="0" t="s">
        <v>800</v>
      </c>
      <c r="B2" s="0" t="s">
        <v>801</v>
      </c>
      <c r="C2" s="0" t="s">
        <v>802</v>
      </c>
      <c r="D2" s="0" t="s">
        <v>803</v>
      </c>
      <c r="E2" s="0" t="s">
        <v>667</v>
      </c>
      <c r="F2" s="0" t="s">
        <v>666</v>
      </c>
      <c r="H2" s="0" t="s">
        <v>800</v>
      </c>
      <c r="I2" s="0" t="s">
        <v>801</v>
      </c>
      <c r="J2" s="0" t="s">
        <v>802</v>
      </c>
      <c r="K2" s="0" t="s">
        <v>803</v>
      </c>
      <c r="L2" s="0" t="s">
        <v>667</v>
      </c>
      <c r="M2" s="0" t="s">
        <v>666</v>
      </c>
    </row>
    <row r="3" customFormat="false" ht="15" hidden="false" customHeight="false" outlineLevel="0" collapsed="false">
      <c r="A3" s="0" t="s">
        <v>669</v>
      </c>
      <c r="B3" s="0" t="n">
        <v>0</v>
      </c>
      <c r="C3" s="0" t="n">
        <v>0</v>
      </c>
      <c r="D3" s="0" t="n">
        <v>0</v>
      </c>
      <c r="E3" s="0" t="n">
        <v>0</v>
      </c>
      <c r="F3" s="0" t="n">
        <v>0</v>
      </c>
      <c r="H3" s="0" t="s">
        <v>669</v>
      </c>
      <c r="I3" s="0" t="n">
        <v>0</v>
      </c>
      <c r="J3" s="0" t="n">
        <v>0</v>
      </c>
      <c r="K3" s="0" t="n">
        <v>0</v>
      </c>
      <c r="L3" s="0" t="n">
        <v>0</v>
      </c>
      <c r="M3" s="0" t="n">
        <v>0</v>
      </c>
    </row>
    <row r="4" customFormat="false" ht="15" hidden="false" customHeight="false" outlineLevel="0" collapsed="false">
      <c r="A4" s="0" t="s">
        <v>671</v>
      </c>
      <c r="B4" s="0" t="n">
        <v>0</v>
      </c>
      <c r="C4" s="0" t="n">
        <v>0</v>
      </c>
      <c r="D4" s="0" t="n">
        <v>0</v>
      </c>
      <c r="E4" s="0" t="n">
        <v>-1000</v>
      </c>
      <c r="F4" s="0" t="n">
        <v>1000</v>
      </c>
      <c r="H4" s="0" t="s">
        <v>671</v>
      </c>
      <c r="I4" s="11" t="n">
        <v>0</v>
      </c>
      <c r="J4" s="0" t="n">
        <v>0</v>
      </c>
      <c r="K4" s="0" t="n">
        <v>0</v>
      </c>
      <c r="L4" s="0" t="n">
        <v>-1000</v>
      </c>
      <c r="M4" s="0" t="n">
        <v>1000</v>
      </c>
    </row>
    <row r="5" customFormat="false" ht="15" hidden="false" customHeight="false" outlineLevel="0" collapsed="false">
      <c r="A5" s="0" t="s">
        <v>668</v>
      </c>
      <c r="B5" s="0" t="n">
        <v>0</v>
      </c>
      <c r="C5" s="0" t="n">
        <v>0</v>
      </c>
      <c r="D5" s="0" t="n">
        <v>0</v>
      </c>
      <c r="E5" s="0" t="n">
        <v>0</v>
      </c>
      <c r="F5" s="0" t="n">
        <v>0</v>
      </c>
      <c r="H5" s="0" t="s">
        <v>668</v>
      </c>
      <c r="I5" s="0" t="n">
        <v>0</v>
      </c>
      <c r="J5" s="0" t="n">
        <v>0</v>
      </c>
      <c r="K5" s="0" t="n">
        <v>0</v>
      </c>
      <c r="L5" s="0" t="n">
        <v>0</v>
      </c>
      <c r="M5" s="0" t="n">
        <v>0</v>
      </c>
    </row>
    <row r="6" customFormat="false" ht="15" hidden="false" customHeight="false" outlineLevel="0" collapsed="false">
      <c r="A6" s="0" t="s">
        <v>670</v>
      </c>
      <c r="B6" s="0" t="n">
        <v>0.425603103999947</v>
      </c>
      <c r="C6" s="0" t="n">
        <v>0.425805716240006</v>
      </c>
      <c r="D6" s="0" t="n">
        <v>0.425767680271861</v>
      </c>
      <c r="E6" s="0" t="n">
        <v>-1000</v>
      </c>
      <c r="F6" s="0" t="n">
        <v>1000</v>
      </c>
      <c r="H6" s="0" t="s">
        <v>670</v>
      </c>
      <c r="I6" s="0" t="n">
        <v>0.45901227152001</v>
      </c>
      <c r="J6" s="0" t="n">
        <v>0.459076214674951</v>
      </c>
      <c r="K6" s="0" t="n">
        <v>0.459074290572517</v>
      </c>
      <c r="L6" s="0" t="n">
        <v>-1000</v>
      </c>
      <c r="M6" s="0" t="n">
        <v>1000</v>
      </c>
    </row>
    <row r="7" customFormat="false" ht="15" hidden="false" customHeight="false" outlineLevel="0" collapsed="false">
      <c r="A7" s="0" t="s">
        <v>672</v>
      </c>
      <c r="B7" s="0" t="n">
        <v>0.425603103999947</v>
      </c>
      <c r="C7" s="0" t="n">
        <v>0.425805716240006</v>
      </c>
      <c r="D7" s="0" t="n">
        <v>0.425767680271861</v>
      </c>
      <c r="E7" s="0" t="n">
        <v>-1000</v>
      </c>
      <c r="F7" s="0" t="n">
        <v>1000</v>
      </c>
      <c r="H7" s="0" t="s">
        <v>672</v>
      </c>
      <c r="I7" s="0" t="n">
        <v>0.45901227152001</v>
      </c>
      <c r="J7" s="0" t="n">
        <v>0.459076214674951</v>
      </c>
      <c r="K7" s="0" t="n">
        <v>0.459074290572517</v>
      </c>
      <c r="L7" s="0" t="n">
        <v>-1000</v>
      </c>
      <c r="M7" s="0" t="n">
        <v>1000</v>
      </c>
    </row>
    <row r="8" customFormat="false" ht="15" hidden="false" customHeight="false" outlineLevel="0" collapsed="false">
      <c r="A8" s="0" t="s">
        <v>673</v>
      </c>
      <c r="B8" s="11" t="n">
        <v>-0.000101306119972833</v>
      </c>
      <c r="C8" s="0" t="n">
        <v>0</v>
      </c>
      <c r="D8" s="0" t="n">
        <v>0</v>
      </c>
      <c r="E8" s="0" t="n">
        <v>-1000</v>
      </c>
      <c r="F8" s="0" t="n">
        <v>1000</v>
      </c>
      <c r="H8" s="0" t="s">
        <v>673</v>
      </c>
      <c r="I8" s="11" t="n">
        <v>-7.75068544953683E-005</v>
      </c>
      <c r="J8" s="0" t="n">
        <v>0</v>
      </c>
      <c r="K8" s="0" t="n">
        <v>0</v>
      </c>
      <c r="L8" s="0" t="n">
        <v>-1000</v>
      </c>
      <c r="M8" s="0" t="n">
        <v>1000</v>
      </c>
    </row>
    <row r="9" customFormat="false" ht="15" hidden="false" customHeight="false" outlineLevel="0" collapsed="false">
      <c r="A9" s="0" t="s">
        <v>674</v>
      </c>
      <c r="B9" s="0" t="n">
        <v>0</v>
      </c>
      <c r="C9" s="0" t="n">
        <v>0</v>
      </c>
      <c r="D9" s="0" t="n">
        <v>0</v>
      </c>
      <c r="E9" s="0" t="n">
        <v>-1000</v>
      </c>
      <c r="F9" s="0" t="n">
        <v>1000</v>
      </c>
      <c r="H9" s="0" t="s">
        <v>674</v>
      </c>
      <c r="I9" s="0" t="n">
        <v>0</v>
      </c>
      <c r="J9" s="0" t="n">
        <v>0</v>
      </c>
      <c r="K9" s="0" t="n">
        <v>0</v>
      </c>
      <c r="L9" s="0" t="n">
        <v>-1000</v>
      </c>
      <c r="M9" s="0" t="n">
        <v>1000</v>
      </c>
    </row>
    <row r="10" customFormat="false" ht="15" hidden="false" customHeight="false" outlineLevel="0" collapsed="false">
      <c r="A10" s="0" t="s">
        <v>675</v>
      </c>
      <c r="B10" s="0" t="n">
        <v>0.176432210757143</v>
      </c>
      <c r="C10" s="0" t="n">
        <v>0.1766492953</v>
      </c>
      <c r="D10" s="0" t="n">
        <v>0.176480262202084</v>
      </c>
      <c r="E10" s="0" t="n">
        <v>0</v>
      </c>
      <c r="F10" s="0" t="n">
        <v>1000</v>
      </c>
      <c r="H10" s="0" t="s">
        <v>675</v>
      </c>
      <c r="I10" s="0" t="n">
        <v>0.156181393528571</v>
      </c>
      <c r="J10" s="11" t="n">
        <v>0.15625447142</v>
      </c>
      <c r="K10" s="0" t="n">
        <v>0.156213585056625</v>
      </c>
      <c r="L10" s="0" t="n">
        <v>0</v>
      </c>
      <c r="M10" s="0" t="n">
        <v>1000</v>
      </c>
    </row>
    <row r="11" customFormat="false" ht="15" hidden="false" customHeight="false" outlineLevel="0" collapsed="false">
      <c r="A11" s="0" t="s">
        <v>676</v>
      </c>
      <c r="B11" s="0" t="n">
        <v>-0.0274253263713717</v>
      </c>
      <c r="C11" s="0" t="n">
        <v>-0.0240243352000107</v>
      </c>
      <c r="D11" s="0" t="n">
        <v>-0.0272435239693323</v>
      </c>
      <c r="E11" s="0" t="n">
        <v>-1000</v>
      </c>
      <c r="F11" s="0" t="n">
        <v>1000</v>
      </c>
      <c r="H11" s="0" t="s">
        <v>676</v>
      </c>
      <c r="I11" s="11" t="n">
        <v>-0.000121796485700543</v>
      </c>
      <c r="J11" s="0" t="n">
        <v>0</v>
      </c>
      <c r="K11" s="0" t="n">
        <v>0</v>
      </c>
      <c r="L11" s="0" t="n">
        <v>-1000</v>
      </c>
      <c r="M11" s="0" t="n">
        <v>1000</v>
      </c>
    </row>
    <row r="12" customFormat="false" ht="15" hidden="false" customHeight="false" outlineLevel="0" collapsed="false">
      <c r="A12" s="0" t="s">
        <v>677</v>
      </c>
      <c r="B12" s="0" t="n">
        <v>0</v>
      </c>
      <c r="C12" s="0" t="n">
        <v>0</v>
      </c>
      <c r="D12" s="0" t="n">
        <v>0</v>
      </c>
      <c r="E12" s="0" t="n">
        <v>0</v>
      </c>
      <c r="F12" s="0" t="n">
        <v>0</v>
      </c>
      <c r="H12" s="0" t="s">
        <v>677</v>
      </c>
      <c r="I12" s="0" t="n">
        <v>0</v>
      </c>
      <c r="J12" s="0" t="n">
        <v>0</v>
      </c>
      <c r="K12" s="0" t="n">
        <v>0</v>
      </c>
      <c r="L12" s="0" t="n">
        <v>0</v>
      </c>
      <c r="M12" s="0" t="n">
        <v>0</v>
      </c>
    </row>
    <row r="13" customFormat="false" ht="15" hidden="false" customHeight="false" outlineLevel="0" collapsed="false">
      <c r="A13" s="0" t="s">
        <v>678</v>
      </c>
      <c r="B13" s="0" t="n">
        <v>0</v>
      </c>
      <c r="C13" s="11" t="n">
        <v>4.22108833333379E-005</v>
      </c>
      <c r="D13" s="0" t="n">
        <v>0</v>
      </c>
      <c r="E13" s="0" t="n">
        <v>0</v>
      </c>
      <c r="F13" s="0" t="n">
        <v>1000</v>
      </c>
      <c r="H13" s="0" t="s">
        <v>678</v>
      </c>
      <c r="I13" s="0" t="n">
        <v>0</v>
      </c>
      <c r="J13" s="11" t="n">
        <v>2.66429812501023E-005</v>
      </c>
      <c r="K13" s="0" t="n">
        <v>0</v>
      </c>
      <c r="L13" s="0" t="n">
        <v>0</v>
      </c>
      <c r="M13" s="0" t="n">
        <v>1000</v>
      </c>
    </row>
    <row r="14" customFormat="false" ht="15" hidden="false" customHeight="false" outlineLevel="0" collapsed="false">
      <c r="A14" s="0" t="s">
        <v>679</v>
      </c>
      <c r="B14" s="0" t="n">
        <v>-0.367132000719948</v>
      </c>
      <c r="C14" s="0" t="n">
        <v>-0.366958333085677</v>
      </c>
      <c r="D14" s="0" t="n">
        <v>-0.366990947213708</v>
      </c>
      <c r="E14" s="0" t="n">
        <v>-1000</v>
      </c>
      <c r="F14" s="0" t="n">
        <v>1000</v>
      </c>
      <c r="H14" s="0" t="s">
        <v>679</v>
      </c>
      <c r="I14" s="0" t="n">
        <v>-0.327476680381778</v>
      </c>
      <c r="J14" s="0" t="n">
        <v>-0.327421318342886</v>
      </c>
      <c r="K14" s="0" t="n">
        <v>-0.327443167813044</v>
      </c>
      <c r="L14" s="0" t="n">
        <v>-1000</v>
      </c>
      <c r="M14" s="0" t="n">
        <v>1000</v>
      </c>
    </row>
    <row r="15" customFormat="false" ht="15" hidden="false" customHeight="false" outlineLevel="0" collapsed="false">
      <c r="A15" s="0" t="s">
        <v>680</v>
      </c>
      <c r="B15" s="0" t="n">
        <v>0.011881</v>
      </c>
      <c r="C15" s="0" t="n">
        <v>0.0118816399164482</v>
      </c>
      <c r="D15" s="0" t="n">
        <v>0.0118816399164482</v>
      </c>
      <c r="E15" s="0" t="n">
        <v>0</v>
      </c>
      <c r="F15" s="0" t="n">
        <v>1000</v>
      </c>
      <c r="H15" s="12" t="s">
        <v>680</v>
      </c>
      <c r="I15" s="12" t="n">
        <v>0.005219</v>
      </c>
      <c r="J15" s="13" t="n">
        <v>0.00521942870486665</v>
      </c>
      <c r="K15" s="12" t="n">
        <v>0.00521942870486665</v>
      </c>
      <c r="L15" s="12" t="n">
        <v>0</v>
      </c>
      <c r="M15" s="12" t="n">
        <v>1000</v>
      </c>
    </row>
    <row r="16" customFormat="false" ht="15" hidden="false" customHeight="false" outlineLevel="0" collapsed="false">
      <c r="A16" s="0" t="s">
        <v>681</v>
      </c>
      <c r="B16" s="0" t="n">
        <v>0.986278884500052</v>
      </c>
      <c r="C16" s="0" t="n">
        <v>0.988087922357181</v>
      </c>
      <c r="D16" s="0" t="n">
        <v>0.987970711283879</v>
      </c>
      <c r="E16" s="0" t="n">
        <v>-1000</v>
      </c>
      <c r="F16" s="0" t="n">
        <v>1000</v>
      </c>
      <c r="H16" s="0" t="s">
        <v>681</v>
      </c>
      <c r="I16" s="0" t="n">
        <v>1.00824380474</v>
      </c>
      <c r="J16" s="0" t="n">
        <v>1.00834124192852</v>
      </c>
      <c r="K16" s="0" t="n">
        <v>1.00826271768108</v>
      </c>
      <c r="L16" s="0" t="n">
        <v>-1000</v>
      </c>
      <c r="M16" s="0" t="n">
        <v>1000</v>
      </c>
    </row>
    <row r="17" customFormat="false" ht="15" hidden="false" customHeight="false" outlineLevel="0" collapsed="false">
      <c r="A17" s="0" t="s">
        <v>682</v>
      </c>
      <c r="B17" s="0" t="n">
        <v>0.425603104</v>
      </c>
      <c r="C17" s="0" t="n">
        <v>0.42580571624</v>
      </c>
      <c r="D17" s="0" t="n">
        <v>0.425767680271829</v>
      </c>
      <c r="E17" s="0" t="n">
        <v>0</v>
      </c>
      <c r="F17" s="0" t="n">
        <v>1000</v>
      </c>
      <c r="H17" s="0" t="s">
        <v>682</v>
      </c>
      <c r="I17" s="0" t="n">
        <v>0.45901227152</v>
      </c>
      <c r="J17" s="0" t="n">
        <v>0.459076214675</v>
      </c>
      <c r="K17" s="0" t="n">
        <v>0.459074290572535</v>
      </c>
      <c r="L17" s="0" t="n">
        <v>0</v>
      </c>
      <c r="M17" s="0" t="n">
        <v>1000</v>
      </c>
    </row>
    <row r="18" customFormat="false" ht="15" hidden="false" customHeight="false" outlineLevel="0" collapsed="false">
      <c r="A18" s="0" t="s">
        <v>683</v>
      </c>
      <c r="B18" s="0" t="n">
        <v>0</v>
      </c>
      <c r="C18" s="0" t="n">
        <v>0</v>
      </c>
      <c r="D18" s="0" t="n">
        <v>0</v>
      </c>
      <c r="E18" s="0" t="n">
        <v>0</v>
      </c>
      <c r="F18" s="0" t="n">
        <v>1000</v>
      </c>
      <c r="H18" s="0" t="s">
        <v>683</v>
      </c>
      <c r="I18" s="0" t="n">
        <v>0</v>
      </c>
      <c r="J18" s="0" t="n">
        <v>0</v>
      </c>
      <c r="K18" s="0" t="n">
        <v>0</v>
      </c>
      <c r="L18" s="0" t="n">
        <v>0</v>
      </c>
      <c r="M18" s="0" t="n">
        <v>1000</v>
      </c>
    </row>
    <row r="19" customFormat="false" ht="15" hidden="false" customHeight="false" outlineLevel="0" collapsed="false">
      <c r="A19" s="0" t="s">
        <v>684</v>
      </c>
      <c r="B19" s="0" t="n">
        <v>0</v>
      </c>
      <c r="C19" s="0" t="n">
        <v>0</v>
      </c>
      <c r="D19" s="0" t="n">
        <v>0</v>
      </c>
      <c r="E19" s="0" t="n">
        <v>-1000</v>
      </c>
      <c r="F19" s="0" t="n">
        <v>1000</v>
      </c>
      <c r="H19" s="0" t="s">
        <v>684</v>
      </c>
      <c r="I19" s="0" t="n">
        <v>0</v>
      </c>
      <c r="J19" s="0" t="n">
        <v>0</v>
      </c>
      <c r="K19" s="0" t="n">
        <v>0</v>
      </c>
      <c r="L19" s="0" t="n">
        <v>-1000</v>
      </c>
      <c r="M19" s="0" t="n">
        <v>1000</v>
      </c>
    </row>
    <row r="20" customFormat="false" ht="15" hidden="false" customHeight="false" outlineLevel="0" collapsed="false">
      <c r="A20" s="0" t="s">
        <v>685</v>
      </c>
      <c r="B20" s="0" t="n">
        <v>2.15013623109996</v>
      </c>
      <c r="C20" s="0" t="n">
        <v>2.15064276170006</v>
      </c>
      <c r="D20" s="0" t="n">
        <v>2.15064010329513</v>
      </c>
      <c r="E20" s="0" t="n">
        <v>-1000</v>
      </c>
      <c r="F20" s="0" t="n">
        <v>1000</v>
      </c>
      <c r="H20" s="0" t="s">
        <v>685</v>
      </c>
      <c r="I20" s="0" t="n">
        <v>2.17814819321995</v>
      </c>
      <c r="J20" s="0" t="n">
        <v>2.17831870830003</v>
      </c>
      <c r="K20" s="0" t="n">
        <v>2.17831692733137</v>
      </c>
      <c r="L20" s="0" t="n">
        <v>-1000</v>
      </c>
      <c r="M20" s="0" t="n">
        <v>1000</v>
      </c>
    </row>
    <row r="21" customFormat="false" ht="15" hidden="false" customHeight="false" outlineLevel="0" collapsed="false">
      <c r="A21" s="0" t="s">
        <v>686</v>
      </c>
      <c r="B21" s="0" t="n">
        <v>0</v>
      </c>
      <c r="C21" s="0" t="n">
        <v>0</v>
      </c>
      <c r="D21" s="0" t="n">
        <v>0</v>
      </c>
      <c r="E21" s="0" t="n">
        <v>-1000</v>
      </c>
      <c r="F21" s="0" t="n">
        <v>1000</v>
      </c>
      <c r="H21" s="0" t="s">
        <v>686</v>
      </c>
      <c r="I21" s="0" t="n">
        <v>0</v>
      </c>
      <c r="J21" s="0" t="n">
        <v>0</v>
      </c>
      <c r="K21" s="0" t="n">
        <v>0</v>
      </c>
      <c r="L21" s="0" t="n">
        <v>-1000</v>
      </c>
      <c r="M21" s="0" t="n">
        <v>1000</v>
      </c>
    </row>
    <row r="22" customFormat="false" ht="15" hidden="false" customHeight="false" outlineLevel="0" collapsed="false">
      <c r="A22" s="0" t="s">
        <v>687</v>
      </c>
      <c r="B22" s="0" t="n">
        <v>0</v>
      </c>
      <c r="C22" s="11" t="n">
        <v>0.000101306120000144</v>
      </c>
      <c r="D22" s="0" t="n">
        <v>0</v>
      </c>
      <c r="E22" s="0" t="n">
        <v>0</v>
      </c>
      <c r="F22" s="0" t="n">
        <v>1000</v>
      </c>
      <c r="H22" s="0" t="s">
        <v>687</v>
      </c>
      <c r="I22" s="0" t="n">
        <v>0</v>
      </c>
      <c r="J22" s="11" t="n">
        <v>7.75068545446622E-005</v>
      </c>
      <c r="K22" s="0" t="n">
        <v>0</v>
      </c>
      <c r="L22" s="0" t="n">
        <v>0</v>
      </c>
      <c r="M22" s="0" t="n">
        <v>1000</v>
      </c>
    </row>
    <row r="23" customFormat="false" ht="15" hidden="false" customHeight="false" outlineLevel="0" collapsed="false">
      <c r="A23" s="0" t="s">
        <v>688</v>
      </c>
      <c r="B23" s="0" t="n">
        <v>0</v>
      </c>
      <c r="C23" s="0" t="n">
        <v>0</v>
      </c>
      <c r="D23" s="0" t="n">
        <v>0</v>
      </c>
      <c r="E23" s="0" t="n">
        <v>0</v>
      </c>
      <c r="F23" s="0" t="n">
        <v>1000</v>
      </c>
      <c r="H23" s="0" t="s">
        <v>688</v>
      </c>
      <c r="I23" s="0" t="n">
        <v>0</v>
      </c>
      <c r="J23" s="11" t="n">
        <v>0</v>
      </c>
      <c r="K23" s="0" t="n">
        <v>0</v>
      </c>
      <c r="L23" s="0" t="n">
        <v>0</v>
      </c>
      <c r="M23" s="0" t="n">
        <v>1000</v>
      </c>
    </row>
    <row r="24" customFormat="false" ht="15" hidden="false" customHeight="false" outlineLevel="0" collapsed="false">
      <c r="A24" s="0" t="s">
        <v>689</v>
      </c>
      <c r="B24" s="0" t="n">
        <v>0.0240243352000038</v>
      </c>
      <c r="C24" s="0" t="n">
        <v>0.027425326371428</v>
      </c>
      <c r="D24" s="0" t="n">
        <v>0.0272435239693276</v>
      </c>
      <c r="E24" s="0" t="n">
        <v>0</v>
      </c>
      <c r="F24" s="0" t="n">
        <v>1000</v>
      </c>
      <c r="H24" s="0" t="s">
        <v>689</v>
      </c>
      <c r="I24" s="0" t="n">
        <v>0</v>
      </c>
      <c r="J24" s="11" t="n">
        <v>0.000121796485715198</v>
      </c>
      <c r="K24" s="0" t="n">
        <v>0</v>
      </c>
      <c r="L24" s="0" t="n">
        <v>0</v>
      </c>
      <c r="M24" s="0" t="n">
        <v>1000</v>
      </c>
    </row>
    <row r="25" customFormat="false" ht="15" hidden="false" customHeight="false" outlineLevel="0" collapsed="false">
      <c r="A25" s="0" t="s">
        <v>690</v>
      </c>
      <c r="B25" s="0" t="n">
        <v>-0.988087922357181</v>
      </c>
      <c r="C25" s="0" t="n">
        <v>-0.986278884500052</v>
      </c>
      <c r="D25" s="0" t="n">
        <v>-0.987970711283879</v>
      </c>
      <c r="E25" s="0" t="n">
        <v>-1000</v>
      </c>
      <c r="F25" s="0" t="n">
        <v>1000</v>
      </c>
      <c r="H25" s="0" t="s">
        <v>690</v>
      </c>
      <c r="I25" s="0" t="n">
        <v>-1.00834124192852</v>
      </c>
      <c r="J25" s="0" t="n">
        <v>-1.00824380474</v>
      </c>
      <c r="K25" s="0" t="n">
        <v>-1.00826271768108</v>
      </c>
      <c r="L25" s="0" t="n">
        <v>-1000</v>
      </c>
      <c r="M25" s="0" t="n">
        <v>1000</v>
      </c>
    </row>
    <row r="26" customFormat="false" ht="15" hidden="false" customHeight="false" outlineLevel="0" collapsed="false">
      <c r="A26" s="0" t="s">
        <v>691</v>
      </c>
      <c r="B26" s="0" t="n">
        <v>0</v>
      </c>
      <c r="C26" s="0" t="n">
        <v>0</v>
      </c>
      <c r="D26" s="0" t="n">
        <v>0</v>
      </c>
      <c r="E26" s="0" t="n">
        <v>0</v>
      </c>
      <c r="F26" s="0" t="n">
        <v>1000</v>
      </c>
      <c r="H26" s="0" t="s">
        <v>691</v>
      </c>
      <c r="I26" s="0" t="n">
        <v>0</v>
      </c>
      <c r="J26" s="0" t="n">
        <v>0</v>
      </c>
      <c r="K26" s="0" t="n">
        <v>0</v>
      </c>
      <c r="L26" s="0" t="n">
        <v>0</v>
      </c>
      <c r="M26" s="0" t="n">
        <v>1000</v>
      </c>
    </row>
    <row r="27" customFormat="false" ht="15" hidden="false" customHeight="false" outlineLevel="0" collapsed="false">
      <c r="A27" s="0" t="s">
        <v>692</v>
      </c>
      <c r="B27" s="0" t="n">
        <v>0.42</v>
      </c>
      <c r="C27" s="0" t="n">
        <v>0.42</v>
      </c>
      <c r="D27" s="0" t="n">
        <v>0.42</v>
      </c>
      <c r="E27" s="0" t="n">
        <v>0.42</v>
      </c>
      <c r="F27" s="0" t="n">
        <v>0.42</v>
      </c>
      <c r="H27" s="0" t="s">
        <v>692</v>
      </c>
      <c r="I27" s="0" t="n">
        <v>0.42</v>
      </c>
      <c r="J27" s="0" t="n">
        <v>0.42</v>
      </c>
      <c r="K27" s="0" t="n">
        <v>0.42</v>
      </c>
      <c r="L27" s="0" t="n">
        <v>0.42</v>
      </c>
      <c r="M27" s="0" t="n">
        <v>0.42</v>
      </c>
    </row>
    <row r="28" customFormat="false" ht="15" hidden="false" customHeight="false" outlineLevel="0" collapsed="false">
      <c r="A28" s="0" t="s">
        <v>693</v>
      </c>
      <c r="B28" s="0" t="n">
        <v>0</v>
      </c>
      <c r="C28" s="0" t="n">
        <v>0</v>
      </c>
      <c r="D28" s="0" t="n">
        <v>0</v>
      </c>
      <c r="E28" s="0" t="n">
        <v>0</v>
      </c>
      <c r="F28" s="0" t="n">
        <v>1000</v>
      </c>
      <c r="H28" s="0" t="s">
        <v>693</v>
      </c>
      <c r="I28" s="0" t="n">
        <v>0</v>
      </c>
      <c r="J28" s="0" t="n">
        <v>0</v>
      </c>
      <c r="K28" s="0" t="n">
        <v>0</v>
      </c>
      <c r="L28" s="0" t="n">
        <v>0</v>
      </c>
      <c r="M28" s="0" t="n">
        <v>1000</v>
      </c>
    </row>
    <row r="29" customFormat="false" ht="15" hidden="false" customHeight="false" outlineLevel="0" collapsed="false">
      <c r="A29" s="0" t="s">
        <v>694</v>
      </c>
      <c r="B29" s="0" t="n">
        <v>0</v>
      </c>
      <c r="C29" s="0" t="n">
        <v>0</v>
      </c>
      <c r="D29" s="0" t="n">
        <v>0</v>
      </c>
      <c r="E29" s="0" t="n">
        <v>0</v>
      </c>
      <c r="F29" s="0" t="n">
        <v>1000</v>
      </c>
      <c r="H29" s="0" t="s">
        <v>694</v>
      </c>
      <c r="I29" s="0" t="n">
        <v>0</v>
      </c>
      <c r="J29" s="0" t="n">
        <v>0</v>
      </c>
      <c r="K29" s="0" t="n">
        <v>0</v>
      </c>
      <c r="L29" s="0" t="n">
        <v>0</v>
      </c>
      <c r="M29" s="0" t="n">
        <v>1000</v>
      </c>
    </row>
    <row r="30" customFormat="false" ht="15" hidden="false" customHeight="false" outlineLevel="0" collapsed="false">
      <c r="A30" s="0" t="s">
        <v>695</v>
      </c>
      <c r="B30" s="0" t="n">
        <v>-1.1</v>
      </c>
      <c r="C30" s="0" t="n">
        <v>-1.0997467347</v>
      </c>
      <c r="D30" s="0" t="n">
        <v>-1.1</v>
      </c>
      <c r="E30" s="0" t="n">
        <v>-1.1</v>
      </c>
      <c r="F30" s="0" t="n">
        <v>1000</v>
      </c>
      <c r="H30" s="0" t="s">
        <v>695</v>
      </c>
      <c r="I30" s="0" t="n">
        <v>-1.1</v>
      </c>
      <c r="J30" s="0" t="n">
        <v>-1.09991474246</v>
      </c>
      <c r="K30" s="0" t="n">
        <v>-1.1</v>
      </c>
      <c r="L30" s="0" t="n">
        <v>-1.1</v>
      </c>
      <c r="M30" s="0" t="n">
        <v>1000</v>
      </c>
    </row>
    <row r="31" customFormat="false" ht="15" hidden="false" customHeight="false" outlineLevel="0" collapsed="false">
      <c r="A31" s="0" t="s">
        <v>696</v>
      </c>
      <c r="B31" s="0" t="n">
        <v>0</v>
      </c>
      <c r="C31" s="0" t="n">
        <v>0</v>
      </c>
      <c r="D31" s="0" t="n">
        <v>0</v>
      </c>
      <c r="E31" s="0" t="n">
        <v>0</v>
      </c>
      <c r="F31" s="0" t="n">
        <v>1000</v>
      </c>
      <c r="H31" s="0" t="s">
        <v>696</v>
      </c>
      <c r="I31" s="0" t="n">
        <v>0</v>
      </c>
      <c r="J31" s="0" t="n">
        <v>0</v>
      </c>
      <c r="K31" s="0" t="n">
        <v>0</v>
      </c>
      <c r="L31" s="0" t="n">
        <v>0</v>
      </c>
      <c r="M31" s="0" t="n">
        <v>1000</v>
      </c>
    </row>
    <row r="32" customFormat="false" ht="15" hidden="false" customHeight="false" outlineLevel="0" collapsed="false">
      <c r="A32" s="0" t="s">
        <v>697</v>
      </c>
      <c r="B32" s="0" t="n">
        <v>0.209071879</v>
      </c>
      <c r="C32" s="0" t="n">
        <v>0.212111062599996</v>
      </c>
      <c r="D32" s="0" t="n">
        <v>0.209224792794562</v>
      </c>
      <c r="E32" s="0" t="n">
        <v>0</v>
      </c>
      <c r="F32" s="0" t="n">
        <v>1000</v>
      </c>
      <c r="H32" s="0" t="s">
        <v>697</v>
      </c>
      <c r="I32" s="0" t="n">
        <v>0.297127020999999</v>
      </c>
      <c r="J32" s="11" t="n">
        <v>0.297238226486957</v>
      </c>
      <c r="K32" s="0" t="n">
        <v>0.29722946388623</v>
      </c>
      <c r="L32" s="0" t="n">
        <v>0</v>
      </c>
      <c r="M32" s="0" t="n">
        <v>1000</v>
      </c>
    </row>
    <row r="33" customFormat="false" ht="15" hidden="false" customHeight="false" outlineLevel="0" collapsed="false">
      <c r="A33" s="0" t="s">
        <v>698</v>
      </c>
      <c r="B33" s="0" t="n">
        <v>0.890887559899966</v>
      </c>
      <c r="C33" s="0" t="n">
        <v>0.892407151700013</v>
      </c>
      <c r="D33" s="0" t="n">
        <v>0.891218849700636</v>
      </c>
      <c r="E33" s="0" t="n">
        <v>-1000</v>
      </c>
      <c r="F33" s="0" t="n">
        <v>1000</v>
      </c>
      <c r="H33" s="0" t="s">
        <v>698</v>
      </c>
      <c r="I33" s="0" t="n">
        <v>0.935455481140025</v>
      </c>
      <c r="J33" s="0" t="n">
        <v>0.93564149759095</v>
      </c>
      <c r="K33" s="0" t="n">
        <v>0.935580951076418</v>
      </c>
      <c r="L33" s="0" t="n">
        <v>-1000</v>
      </c>
      <c r="M33" s="0" t="n">
        <v>1000</v>
      </c>
    </row>
    <row r="34" customFormat="false" ht="15" hidden="false" customHeight="false" outlineLevel="0" collapsed="false">
      <c r="A34" s="0" t="s">
        <v>699</v>
      </c>
      <c r="B34" s="0" t="n">
        <v>3.87060365560001</v>
      </c>
      <c r="C34" s="0" t="n">
        <v>3.87132727074288</v>
      </c>
      <c r="D34" s="0" t="n">
        <v>3.87128233025169</v>
      </c>
      <c r="E34" s="0" t="n">
        <v>-1000</v>
      </c>
      <c r="F34" s="0" t="n">
        <v>1000</v>
      </c>
      <c r="H34" s="0" t="s">
        <v>699</v>
      </c>
      <c r="I34" s="0" t="n">
        <v>3.85894718199995</v>
      </c>
      <c r="J34" s="0" t="n">
        <v>3.85919077497147</v>
      </c>
      <c r="K34" s="0" t="n">
        <v>3.85916066759205</v>
      </c>
      <c r="L34" s="0" t="n">
        <v>-1000</v>
      </c>
      <c r="M34" s="0" t="n">
        <v>1000</v>
      </c>
    </row>
    <row r="35" customFormat="false" ht="15" hidden="false" customHeight="false" outlineLevel="0" collapsed="false">
      <c r="A35" s="0" t="s">
        <v>700</v>
      </c>
      <c r="B35" s="0" t="n">
        <v>0</v>
      </c>
      <c r="C35" s="0" t="n">
        <v>0</v>
      </c>
      <c r="D35" s="0" t="n">
        <v>0</v>
      </c>
      <c r="E35" s="0" t="n">
        <v>0</v>
      </c>
      <c r="F35" s="0" t="n">
        <v>1000</v>
      </c>
      <c r="H35" s="0" t="s">
        <v>700</v>
      </c>
      <c r="I35" s="0" t="n">
        <v>0</v>
      </c>
      <c r="J35" s="0" t="n">
        <v>0</v>
      </c>
      <c r="K35" s="0" t="n">
        <v>0</v>
      </c>
      <c r="L35" s="0" t="n">
        <v>0</v>
      </c>
      <c r="M35" s="0" t="n">
        <v>1000</v>
      </c>
    </row>
    <row r="36" customFormat="false" ht="15" hidden="false" customHeight="false" outlineLevel="0" collapsed="false">
      <c r="A36" s="0" t="s">
        <v>701</v>
      </c>
      <c r="B36" s="0" t="n">
        <v>0</v>
      </c>
      <c r="C36" s="0" t="n">
        <v>0</v>
      </c>
      <c r="D36" s="0" t="n">
        <v>0</v>
      </c>
      <c r="E36" s="0" t="n">
        <v>0</v>
      </c>
      <c r="F36" s="0" t="n">
        <v>1000</v>
      </c>
      <c r="H36" s="0" t="s">
        <v>701</v>
      </c>
      <c r="I36" s="0" t="n">
        <v>0</v>
      </c>
      <c r="J36" s="0" t="n">
        <v>0</v>
      </c>
      <c r="K36" s="0" t="n">
        <v>0</v>
      </c>
      <c r="L36" s="0" t="n">
        <v>0</v>
      </c>
      <c r="M36" s="0" t="n">
        <v>1000</v>
      </c>
    </row>
    <row r="37" customFormat="false" ht="15" hidden="false" customHeight="false" outlineLevel="0" collapsed="false">
      <c r="A37" s="0" t="s">
        <v>702</v>
      </c>
      <c r="B37" s="0" t="n">
        <v>-0.276895779399979</v>
      </c>
      <c r="C37" s="0" t="n">
        <v>-0.273856595799998</v>
      </c>
      <c r="D37" s="0" t="n">
        <v>-0.274012998930971</v>
      </c>
      <c r="E37" s="0" t="n">
        <v>-1000</v>
      </c>
      <c r="F37" s="0" t="n">
        <v>1000</v>
      </c>
      <c r="H37" s="0" t="s">
        <v>702</v>
      </c>
      <c r="I37" s="0" t="n">
        <v>-0.325696389686982</v>
      </c>
      <c r="J37" s="0" t="n">
        <v>-0.325585184200008</v>
      </c>
      <c r="K37" s="0" t="n">
        <v>-0.325689964728099</v>
      </c>
      <c r="L37" s="0" t="n">
        <v>-1000</v>
      </c>
      <c r="M37" s="0" t="n">
        <v>1000</v>
      </c>
    </row>
    <row r="38" customFormat="false" ht="15" hidden="false" customHeight="false" outlineLevel="0" collapsed="false">
      <c r="A38" s="0" t="s">
        <v>703</v>
      </c>
      <c r="B38" s="0" t="n">
        <v>0</v>
      </c>
      <c r="C38" s="0" t="n">
        <v>0</v>
      </c>
      <c r="D38" s="0" t="n">
        <v>0</v>
      </c>
      <c r="E38" s="0" t="n">
        <v>0</v>
      </c>
      <c r="F38" s="0" t="n">
        <v>1000</v>
      </c>
      <c r="H38" s="0" t="s">
        <v>703</v>
      </c>
      <c r="I38" s="0" t="n">
        <v>0</v>
      </c>
      <c r="J38" s="0" t="n">
        <v>0</v>
      </c>
      <c r="K38" s="0" t="n">
        <v>0</v>
      </c>
      <c r="L38" s="0" t="n">
        <v>0</v>
      </c>
      <c r="M38" s="0" t="n">
        <v>1000</v>
      </c>
    </row>
    <row r="39" customFormat="false" ht="15" hidden="false" customHeight="false" outlineLevel="0" collapsed="false">
      <c r="A39" s="0" t="s">
        <v>704</v>
      </c>
      <c r="B39" s="0" t="n">
        <v>-0.0437089887606135</v>
      </c>
      <c r="C39" s="0" t="n">
        <v>-0.0437066347000155</v>
      </c>
      <c r="D39" s="0" t="n">
        <v>-0.0437089887606135</v>
      </c>
      <c r="E39" s="0" t="n">
        <v>-1000</v>
      </c>
      <c r="F39" s="0" t="n">
        <v>1000</v>
      </c>
      <c r="H39" s="0" t="s">
        <v>704</v>
      </c>
      <c r="I39" s="11" t="n">
        <v>-0.0192007123765734</v>
      </c>
      <c r="J39" s="0" t="n">
        <v>-0.0191991353000276</v>
      </c>
      <c r="K39" s="0" t="n">
        <v>-0.0192007123765734</v>
      </c>
      <c r="L39" s="0" t="n">
        <v>-1000</v>
      </c>
      <c r="M39" s="0" t="n">
        <v>1000</v>
      </c>
    </row>
    <row r="40" customFormat="false" ht="15" hidden="false" customHeight="false" outlineLevel="0" collapsed="false">
      <c r="A40" s="0" t="s">
        <v>705</v>
      </c>
      <c r="B40" s="0" t="n">
        <v>0</v>
      </c>
      <c r="C40" s="0" t="n">
        <v>0</v>
      </c>
      <c r="D40" s="0" t="n">
        <v>0</v>
      </c>
      <c r="E40" s="0" t="n">
        <v>0</v>
      </c>
      <c r="F40" s="0" t="n">
        <v>0</v>
      </c>
      <c r="H40" s="0" t="s">
        <v>705</v>
      </c>
      <c r="I40" s="0" t="n">
        <v>0</v>
      </c>
      <c r="J40" s="0" t="n">
        <v>0</v>
      </c>
      <c r="K40" s="0" t="n">
        <v>0</v>
      </c>
      <c r="L40" s="0" t="n">
        <v>0</v>
      </c>
      <c r="M40" s="0" t="n">
        <v>0</v>
      </c>
    </row>
    <row r="41" customFormat="false" ht="15" hidden="false" customHeight="false" outlineLevel="0" collapsed="false">
      <c r="A41" s="0" t="s">
        <v>706</v>
      </c>
      <c r="B41" s="0" t="n">
        <v>1.37</v>
      </c>
      <c r="C41" s="0" t="n">
        <v>1.37</v>
      </c>
      <c r="D41" s="0" t="n">
        <v>1.37</v>
      </c>
      <c r="E41" s="0" t="n">
        <v>1.37</v>
      </c>
      <c r="F41" s="0" t="n">
        <v>1.37</v>
      </c>
      <c r="H41" s="0" t="s">
        <v>706</v>
      </c>
      <c r="I41" s="0" t="n">
        <v>1.37</v>
      </c>
      <c r="J41" s="0" t="n">
        <v>1.37</v>
      </c>
      <c r="K41" s="0" t="n">
        <v>1.37</v>
      </c>
      <c r="L41" s="0" t="n">
        <v>1.37</v>
      </c>
      <c r="M41" s="0" t="n">
        <v>1.37</v>
      </c>
    </row>
    <row r="42" customFormat="false" ht="15" hidden="false" customHeight="false" outlineLevel="0" collapsed="false">
      <c r="A42" s="0" t="s">
        <v>707</v>
      </c>
      <c r="B42" s="0" t="n">
        <v>1.08767543869999</v>
      </c>
      <c r="C42" s="0" t="n">
        <v>1.08818196929997</v>
      </c>
      <c r="D42" s="0" t="n">
        <v>1.08818133277509</v>
      </c>
      <c r="E42" s="0" t="n">
        <v>-1000</v>
      </c>
      <c r="F42" s="0" t="n">
        <v>1000</v>
      </c>
      <c r="H42" s="0" t="s">
        <v>707</v>
      </c>
      <c r="I42" s="0" t="n">
        <v>1.09472340315995</v>
      </c>
      <c r="J42" s="0" t="n">
        <v>1.09480866069998</v>
      </c>
      <c r="K42" s="0" t="n">
        <v>1.09480823426725</v>
      </c>
      <c r="L42" s="0" t="n">
        <v>-1000</v>
      </c>
      <c r="M42" s="0" t="n">
        <v>1000</v>
      </c>
    </row>
    <row r="43" customFormat="false" ht="15" hidden="false" customHeight="false" outlineLevel="0" collapsed="false">
      <c r="A43" s="0" t="s">
        <v>708</v>
      </c>
      <c r="B43" s="0" t="n">
        <v>0</v>
      </c>
      <c r="C43" s="0" t="n">
        <v>0</v>
      </c>
      <c r="D43" s="0" t="n">
        <v>0</v>
      </c>
      <c r="E43" s="0" t="n">
        <v>0</v>
      </c>
      <c r="F43" s="0" t="n">
        <v>0</v>
      </c>
      <c r="H43" s="0" t="s">
        <v>708</v>
      </c>
      <c r="I43" s="0" t="n">
        <v>0</v>
      </c>
      <c r="J43" s="0" t="n">
        <v>0</v>
      </c>
      <c r="K43" s="0" t="n">
        <v>0</v>
      </c>
      <c r="L43" s="0" t="n">
        <v>0</v>
      </c>
      <c r="M43" s="0" t="n">
        <v>0</v>
      </c>
    </row>
    <row r="44" customFormat="false" ht="15" hidden="false" customHeight="false" outlineLevel="0" collapsed="false">
      <c r="A44" s="0" t="s">
        <v>709</v>
      </c>
      <c r="B44" s="0" t="n">
        <v>0</v>
      </c>
      <c r="C44" s="0" t="n">
        <v>0.000168843533335017</v>
      </c>
      <c r="D44" s="0" t="n">
        <v>0</v>
      </c>
      <c r="E44" s="0" t="n">
        <v>0</v>
      </c>
      <c r="F44" s="0" t="n">
        <v>1000</v>
      </c>
      <c r="H44" s="0" t="s">
        <v>709</v>
      </c>
      <c r="I44" s="0" t="n">
        <v>0</v>
      </c>
      <c r="J44" s="11" t="n">
        <v>0.000106571924999965</v>
      </c>
      <c r="K44" s="0" t="n">
        <v>0</v>
      </c>
      <c r="L44" s="0" t="n">
        <v>0</v>
      </c>
      <c r="M44" s="0" t="n">
        <v>1000</v>
      </c>
    </row>
    <row r="45" customFormat="false" ht="15" hidden="false" customHeight="false" outlineLevel="0" collapsed="false">
      <c r="A45" s="0" t="s">
        <v>710</v>
      </c>
      <c r="B45" s="0" t="n">
        <v>0.42</v>
      </c>
      <c r="C45" s="0" t="n">
        <v>0.420168843533335</v>
      </c>
      <c r="D45" s="0" t="n">
        <v>0.42</v>
      </c>
      <c r="E45" s="0" t="n">
        <v>0</v>
      </c>
      <c r="F45" s="0" t="n">
        <v>1000</v>
      </c>
      <c r="H45" s="0" t="s">
        <v>710</v>
      </c>
      <c r="I45" s="0" t="n">
        <v>0.42</v>
      </c>
      <c r="J45" s="0" t="n">
        <v>0.420106571925</v>
      </c>
      <c r="K45" s="0" t="n">
        <v>0.42</v>
      </c>
      <c r="L45" s="0" t="n">
        <v>0</v>
      </c>
      <c r="M45" s="0" t="n">
        <v>1000</v>
      </c>
    </row>
    <row r="46" customFormat="false" ht="15" hidden="false" customHeight="false" outlineLevel="0" collapsed="false">
      <c r="A46" s="0" t="s">
        <v>711</v>
      </c>
      <c r="B46" s="0" t="n">
        <v>1.1933507047</v>
      </c>
      <c r="C46" s="0" t="n">
        <v>1.19356778924286</v>
      </c>
      <c r="D46" s="0" t="n">
        <v>1.19351973779792</v>
      </c>
      <c r="E46" s="0" t="n">
        <v>0</v>
      </c>
      <c r="F46" s="0" t="n">
        <v>1000</v>
      </c>
      <c r="H46" s="0" t="s">
        <v>711</v>
      </c>
      <c r="I46" s="0" t="n">
        <v>1.21374552858</v>
      </c>
      <c r="J46" s="0" t="n">
        <v>1.21381860647143</v>
      </c>
      <c r="K46" s="0" t="n">
        <v>1.21378641494338</v>
      </c>
      <c r="L46" s="0" t="n">
        <v>0</v>
      </c>
      <c r="M46" s="0" t="n">
        <v>1000</v>
      </c>
    </row>
    <row r="47" customFormat="false" ht="15" hidden="false" customHeight="false" outlineLevel="0" collapsed="false">
      <c r="A47" s="0" t="s">
        <v>712</v>
      </c>
      <c r="B47" s="0" t="n">
        <v>0</v>
      </c>
      <c r="C47" s="0" t="n">
        <v>0</v>
      </c>
      <c r="D47" s="0" t="n">
        <v>0</v>
      </c>
      <c r="E47" s="0" t="n">
        <v>0</v>
      </c>
      <c r="F47" s="0" t="n">
        <v>1000</v>
      </c>
      <c r="H47" s="0" t="s">
        <v>712</v>
      </c>
      <c r="I47" s="0" t="n">
        <v>0</v>
      </c>
      <c r="J47" s="0" t="n">
        <v>0</v>
      </c>
      <c r="K47" s="0" t="n">
        <v>0</v>
      </c>
      <c r="L47" s="0" t="n">
        <v>0</v>
      </c>
      <c r="M47" s="0" t="n">
        <v>1000</v>
      </c>
    </row>
    <row r="48" customFormat="false" ht="15" hidden="false" customHeight="false" outlineLevel="0" collapsed="false">
      <c r="A48" s="0" t="s">
        <v>713</v>
      </c>
      <c r="B48" s="0" t="n">
        <v>-1.19356778924282</v>
      </c>
      <c r="C48" s="0" t="n">
        <v>-1.19335070470004</v>
      </c>
      <c r="D48" s="0" t="n">
        <v>-1.19351973779794</v>
      </c>
      <c r="E48" s="0" t="n">
        <v>-1000</v>
      </c>
      <c r="F48" s="0" t="n">
        <v>1000</v>
      </c>
      <c r="H48" s="0" t="s">
        <v>713</v>
      </c>
      <c r="I48" s="0" t="n">
        <v>-1.21381860647148</v>
      </c>
      <c r="J48" s="0" t="n">
        <v>-1.21374552858003</v>
      </c>
      <c r="K48" s="0" t="n">
        <v>-1.21378641494334</v>
      </c>
      <c r="L48" s="0" t="n">
        <v>-1000</v>
      </c>
      <c r="M48" s="0" t="n">
        <v>1000</v>
      </c>
    </row>
    <row r="49" customFormat="false" ht="15" hidden="false" customHeight="false" outlineLevel="0" collapsed="false">
      <c r="A49" s="0" t="s">
        <v>714</v>
      </c>
      <c r="B49" s="0" t="n">
        <v>0</v>
      </c>
      <c r="C49" s="0" t="n">
        <v>0</v>
      </c>
      <c r="D49" s="0" t="n">
        <v>0</v>
      </c>
      <c r="E49" s="0" t="n">
        <v>0</v>
      </c>
      <c r="F49" s="0" t="n">
        <v>1000</v>
      </c>
      <c r="H49" s="0" t="s">
        <v>714</v>
      </c>
      <c r="I49" s="0" t="n">
        <v>0</v>
      </c>
      <c r="J49" s="0" t="n">
        <v>0</v>
      </c>
      <c r="K49" s="0" t="n">
        <v>0</v>
      </c>
      <c r="L49" s="0" t="n">
        <v>0</v>
      </c>
      <c r="M49" s="0" t="n">
        <v>1000</v>
      </c>
    </row>
    <row r="50" customFormat="false" ht="15" hidden="false" customHeight="false" outlineLevel="0" collapsed="false">
      <c r="A50" s="0" t="s">
        <v>715</v>
      </c>
      <c r="B50" s="0" t="n">
        <v>0</v>
      </c>
      <c r="C50" s="0" t="n">
        <v>0.00151959180004724</v>
      </c>
      <c r="D50" s="0" t="n">
        <v>0</v>
      </c>
      <c r="E50" s="0" t="n">
        <v>-1000</v>
      </c>
      <c r="F50" s="0" t="n">
        <v>1000</v>
      </c>
      <c r="H50" s="0" t="s">
        <v>715</v>
      </c>
      <c r="I50" s="0" t="n">
        <v>0</v>
      </c>
      <c r="J50" s="11" t="n">
        <v>5.44197064300533E-005</v>
      </c>
      <c r="K50" s="0" t="n">
        <v>0</v>
      </c>
      <c r="L50" s="0" t="n">
        <v>-1000</v>
      </c>
      <c r="M50" s="0" t="n">
        <v>1000</v>
      </c>
    </row>
    <row r="51" customFormat="false" ht="15" hidden="false" customHeight="false" outlineLevel="0" collapsed="false">
      <c r="A51" s="0" t="s">
        <v>716</v>
      </c>
      <c r="B51" s="0" t="n">
        <v>2.16791020710002</v>
      </c>
      <c r="C51" s="0" t="n">
        <v>2.1684167377</v>
      </c>
      <c r="D51" s="0" t="n">
        <v>2.1684150366101</v>
      </c>
      <c r="E51" s="0" t="n">
        <v>-1000</v>
      </c>
      <c r="F51" s="0" t="n">
        <v>1000</v>
      </c>
      <c r="H51" s="0" t="s">
        <v>716</v>
      </c>
      <c r="I51" s="0" t="n">
        <v>2.18595581722002</v>
      </c>
      <c r="J51" s="0" t="n">
        <v>2.18612633229998</v>
      </c>
      <c r="K51" s="0" t="n">
        <v>2.1861251926739</v>
      </c>
      <c r="L51" s="0" t="n">
        <v>-1000</v>
      </c>
      <c r="M51" s="0" t="n">
        <v>1000</v>
      </c>
    </row>
    <row r="52" customFormat="false" ht="15" hidden="false" customHeight="false" outlineLevel="0" collapsed="false">
      <c r="A52" s="0" t="s">
        <v>717</v>
      </c>
      <c r="B52" s="0" t="n">
        <v>0</v>
      </c>
      <c r="C52" s="0" t="n">
        <v>0</v>
      </c>
      <c r="D52" s="0" t="n">
        <v>0</v>
      </c>
      <c r="E52" s="0" t="n">
        <v>0</v>
      </c>
      <c r="F52" s="0" t="n">
        <v>0</v>
      </c>
      <c r="H52" s="0" t="s">
        <v>717</v>
      </c>
      <c r="I52" s="0" t="n">
        <v>0</v>
      </c>
      <c r="J52" s="0" t="n">
        <v>0</v>
      </c>
      <c r="K52" s="0" t="n">
        <v>0</v>
      </c>
      <c r="L52" s="0" t="n">
        <v>0</v>
      </c>
      <c r="M52" s="0" t="n">
        <v>0</v>
      </c>
    </row>
    <row r="53" customFormat="false" ht="15" hidden="false" customHeight="false" outlineLevel="0" collapsed="false">
      <c r="A53" s="0" t="s">
        <v>718</v>
      </c>
      <c r="B53" s="0" t="n">
        <v>0.0030379717</v>
      </c>
      <c r="C53" s="0" t="n">
        <v>0.00308018258333398</v>
      </c>
      <c r="D53" s="0" t="n">
        <v>0.00303813532663579</v>
      </c>
      <c r="E53" s="0" t="n">
        <v>0</v>
      </c>
      <c r="F53" s="0" t="n">
        <v>1000</v>
      </c>
      <c r="H53" s="0" t="s">
        <v>718</v>
      </c>
      <c r="I53" s="0" t="n">
        <v>0.0013344983</v>
      </c>
      <c r="J53" s="0" t="n">
        <v>0.00136114128124998</v>
      </c>
      <c r="K53" s="0" t="n">
        <v>0.0013346079198344</v>
      </c>
      <c r="L53" s="0" t="n">
        <v>0</v>
      </c>
      <c r="M53" s="0" t="n">
        <v>1000</v>
      </c>
    </row>
    <row r="54" customFormat="false" ht="15" hidden="false" customHeight="false" outlineLevel="0" collapsed="false">
      <c r="A54" s="0" t="s">
        <v>719</v>
      </c>
      <c r="B54" s="0" t="n">
        <v>0</v>
      </c>
      <c r="C54" s="0" t="n">
        <v>0</v>
      </c>
      <c r="D54" s="0" t="n">
        <v>0</v>
      </c>
      <c r="E54" s="0" t="n">
        <v>0</v>
      </c>
      <c r="F54" s="0" t="n">
        <v>1000</v>
      </c>
      <c r="H54" s="0" t="s">
        <v>719</v>
      </c>
      <c r="I54" s="0" t="n">
        <v>0</v>
      </c>
      <c r="J54" s="0" t="n">
        <v>0</v>
      </c>
      <c r="K54" s="0" t="n">
        <v>0</v>
      </c>
      <c r="L54" s="0" t="n">
        <v>0</v>
      </c>
      <c r="M54" s="0" t="n">
        <v>1000</v>
      </c>
    </row>
    <row r="55" customFormat="false" ht="15" hidden="false" customHeight="false" outlineLevel="0" collapsed="false">
      <c r="A55" s="0" t="s">
        <v>720</v>
      </c>
      <c r="B55" s="0" t="n">
        <v>-0.273857807699983</v>
      </c>
      <c r="C55" s="0" t="n">
        <v>-0.270818624100002</v>
      </c>
      <c r="D55" s="0" t="n">
        <v>-0.270974863604351</v>
      </c>
      <c r="E55" s="0" t="n">
        <v>-1000</v>
      </c>
      <c r="F55" s="0" t="n">
        <v>1000</v>
      </c>
      <c r="H55" s="0" t="s">
        <v>720</v>
      </c>
      <c r="I55" s="0" t="n">
        <v>-0.324361891386957</v>
      </c>
      <c r="J55" s="0" t="n">
        <v>-0.324250685899983</v>
      </c>
      <c r="K55" s="0" t="n">
        <v>-0.324355356808269</v>
      </c>
      <c r="L55" s="0" t="n">
        <v>-1000</v>
      </c>
      <c r="M55" s="0" t="n">
        <v>1000</v>
      </c>
    </row>
    <row r="56" customFormat="false" ht="15" hidden="false" customHeight="false" outlineLevel="0" collapsed="false">
      <c r="A56" s="0" t="s">
        <v>721</v>
      </c>
      <c r="B56" s="0" t="n">
        <v>0</v>
      </c>
      <c r="C56" s="11" t="n">
        <v>4.22108833339793E-005</v>
      </c>
      <c r="D56" s="0" t="n">
        <v>0</v>
      </c>
      <c r="E56" s="0" t="n">
        <v>0</v>
      </c>
      <c r="F56" s="0" t="n">
        <v>1000</v>
      </c>
      <c r="H56" s="0" t="s">
        <v>721</v>
      </c>
      <c r="I56" s="0" t="n">
        <v>0</v>
      </c>
      <c r="J56" s="11" t="n">
        <v>2.66429812499783E-005</v>
      </c>
      <c r="K56" s="0" t="n">
        <v>0</v>
      </c>
      <c r="L56" s="0" t="n">
        <v>0</v>
      </c>
      <c r="M56" s="0" t="n">
        <v>1000</v>
      </c>
    </row>
    <row r="57" customFormat="false" ht="15" hidden="false" customHeight="false" outlineLevel="0" collapsed="false">
      <c r="A57" s="0" t="s">
        <v>722</v>
      </c>
      <c r="B57" s="0" t="n">
        <v>0</v>
      </c>
      <c r="C57" s="11" t="n">
        <v>4.22108833330603E-005</v>
      </c>
      <c r="D57" s="0" t="n">
        <v>0</v>
      </c>
      <c r="E57" s="0" t="n">
        <v>0</v>
      </c>
      <c r="F57" s="0" t="n">
        <v>1000</v>
      </c>
      <c r="H57" s="0" t="s">
        <v>722</v>
      </c>
      <c r="I57" s="0" t="n">
        <v>0</v>
      </c>
      <c r="J57" s="11" t="n">
        <v>2.66429812499783E-005</v>
      </c>
      <c r="K57" s="0" t="n">
        <v>0</v>
      </c>
      <c r="L57" s="0" t="n">
        <v>0</v>
      </c>
      <c r="M57" s="0" t="n">
        <v>1000</v>
      </c>
    </row>
    <row r="58" customFormat="false" ht="15" hidden="false" customHeight="false" outlineLevel="0" collapsed="false">
      <c r="A58" s="0" t="s">
        <v>723</v>
      </c>
      <c r="B58" s="0" t="n">
        <v>-0.212111062600002</v>
      </c>
      <c r="C58" s="0" t="n">
        <v>-0.209071879000021</v>
      </c>
      <c r="D58" s="0" t="n">
        <v>-0.209224792794544</v>
      </c>
      <c r="E58" s="0" t="n">
        <v>-1000</v>
      </c>
      <c r="F58" s="0" t="n">
        <v>1000</v>
      </c>
      <c r="H58" s="0" t="s">
        <v>723</v>
      </c>
      <c r="I58" s="11" t="n">
        <v>-0.297238226486911</v>
      </c>
      <c r="J58" s="0" t="n">
        <v>-0.297127021000051</v>
      </c>
      <c r="K58" s="0" t="n">
        <v>-0.297229463886197</v>
      </c>
      <c r="L58" s="0" t="n">
        <v>-1000</v>
      </c>
      <c r="M58" s="0" t="n">
        <v>1000</v>
      </c>
    </row>
    <row r="59" customFormat="false" ht="15" hidden="false" customHeight="false" outlineLevel="0" collapsed="false">
      <c r="A59" s="0" t="s">
        <v>724</v>
      </c>
      <c r="B59" s="0" t="n">
        <v>0</v>
      </c>
      <c r="C59" s="0" t="n">
        <v>0.00151959179999817</v>
      </c>
      <c r="D59" s="0" t="n">
        <v>0</v>
      </c>
      <c r="E59" s="0" t="n">
        <v>0</v>
      </c>
      <c r="F59" s="0" t="n">
        <v>1000</v>
      </c>
      <c r="H59" s="0" t="s">
        <v>724</v>
      </c>
      <c r="I59" s="0" t="n">
        <v>0</v>
      </c>
      <c r="J59" s="11" t="n">
        <v>5.44197063825358E-005</v>
      </c>
      <c r="K59" s="0" t="n">
        <v>0</v>
      </c>
      <c r="L59" s="0" t="n">
        <v>0</v>
      </c>
      <c r="M59" s="0" t="n">
        <v>1000</v>
      </c>
    </row>
    <row r="60" customFormat="false" ht="15" hidden="false" customHeight="false" outlineLevel="0" collapsed="false">
      <c r="A60" s="0" t="s">
        <v>725</v>
      </c>
      <c r="B60" s="0" t="n">
        <v>-0.892407151700013</v>
      </c>
      <c r="C60" s="0" t="n">
        <v>-0.890887559899966</v>
      </c>
      <c r="D60" s="0" t="n">
        <v>-0.891218849700636</v>
      </c>
      <c r="E60" s="0" t="n">
        <v>-1000</v>
      </c>
      <c r="F60" s="0" t="n">
        <v>1000</v>
      </c>
      <c r="H60" s="0" t="s">
        <v>725</v>
      </c>
      <c r="I60" s="0" t="n">
        <v>-0.93564149759095</v>
      </c>
      <c r="J60" s="0" t="n">
        <v>-0.935455481140025</v>
      </c>
      <c r="K60" s="0" t="n">
        <v>-0.935580951076418</v>
      </c>
      <c r="L60" s="0" t="n">
        <v>-1000</v>
      </c>
      <c r="M60" s="0" t="n">
        <v>1000</v>
      </c>
    </row>
    <row r="61" customFormat="false" ht="15" hidden="false" customHeight="false" outlineLevel="0" collapsed="false">
      <c r="A61" s="0" t="s">
        <v>726</v>
      </c>
      <c r="B61" s="0" t="n">
        <v>0.425603103999947</v>
      </c>
      <c r="C61" s="0" t="n">
        <v>0.425805716240006</v>
      </c>
      <c r="D61" s="0" t="n">
        <v>0.425767680271861</v>
      </c>
      <c r="E61" s="0" t="n">
        <v>-1000</v>
      </c>
      <c r="F61" s="0" t="n">
        <v>1000</v>
      </c>
      <c r="H61" s="0" t="s">
        <v>726</v>
      </c>
      <c r="I61" s="0" t="n">
        <v>0.45901227152001</v>
      </c>
      <c r="J61" s="0" t="n">
        <v>0.459076214674951</v>
      </c>
      <c r="K61" s="0" t="n">
        <v>0.459074290572517</v>
      </c>
      <c r="L61" s="0" t="n">
        <v>-1000</v>
      </c>
      <c r="M61" s="0" t="n">
        <v>1000</v>
      </c>
    </row>
    <row r="62" customFormat="false" ht="15" hidden="false" customHeight="false" outlineLevel="0" collapsed="false">
      <c r="A62" s="0" t="s">
        <v>727</v>
      </c>
      <c r="B62" s="0" t="n">
        <v>0</v>
      </c>
      <c r="C62" s="0" t="n">
        <v>0</v>
      </c>
      <c r="D62" s="0" t="n">
        <v>0</v>
      </c>
      <c r="E62" s="0" t="n">
        <v>0</v>
      </c>
      <c r="F62" s="0" t="n">
        <v>0</v>
      </c>
      <c r="H62" s="0" t="s">
        <v>727</v>
      </c>
      <c r="I62" s="0" t="n">
        <v>0</v>
      </c>
      <c r="J62" s="11" t="n">
        <v>0</v>
      </c>
      <c r="K62" s="0" t="n">
        <v>0</v>
      </c>
      <c r="L62" s="0" t="n">
        <v>0</v>
      </c>
      <c r="M62" s="0" t="n">
        <v>0</v>
      </c>
    </row>
    <row r="63" customFormat="false" ht="15" hidden="false" customHeight="false" outlineLevel="0" collapsed="false">
      <c r="A63" s="0" t="s">
        <v>728</v>
      </c>
      <c r="B63" s="0" t="n">
        <v>0</v>
      </c>
      <c r="C63" s="0" t="n">
        <v>0</v>
      </c>
      <c r="D63" s="0" t="n">
        <v>0</v>
      </c>
      <c r="E63" s="0" t="n">
        <v>0</v>
      </c>
      <c r="F63" s="0" t="n">
        <v>0</v>
      </c>
      <c r="H63" s="0" t="s">
        <v>728</v>
      </c>
      <c r="I63" s="0" t="n">
        <v>0</v>
      </c>
      <c r="J63" s="0" t="n">
        <v>0</v>
      </c>
      <c r="K63" s="0" t="n">
        <v>0</v>
      </c>
      <c r="L63" s="0" t="n">
        <v>0</v>
      </c>
      <c r="M63" s="0" t="n">
        <v>0</v>
      </c>
    </row>
    <row r="64" customFormat="false" ht="15" hidden="false" customHeight="false" outlineLevel="0" collapsed="false">
      <c r="A64" s="0" t="s">
        <v>729</v>
      </c>
      <c r="B64" s="0" t="n">
        <v>0</v>
      </c>
      <c r="C64" s="0" t="n">
        <v>0</v>
      </c>
      <c r="D64" s="0" t="n">
        <v>0</v>
      </c>
      <c r="E64" s="0" t="n">
        <v>0</v>
      </c>
      <c r="F64" s="0" t="n">
        <v>1000</v>
      </c>
      <c r="H64" s="0" t="s">
        <v>729</v>
      </c>
      <c r="I64" s="0" t="n">
        <v>0</v>
      </c>
      <c r="J64" s="11" t="n">
        <v>0</v>
      </c>
      <c r="K64" s="0" t="n">
        <v>0</v>
      </c>
      <c r="L64" s="0" t="n">
        <v>0</v>
      </c>
      <c r="M64" s="0" t="n">
        <v>1000</v>
      </c>
    </row>
    <row r="65" customFormat="false" ht="15" hidden="false" customHeight="false" outlineLevel="0" collapsed="false">
      <c r="A65" s="0" t="s">
        <v>730</v>
      </c>
      <c r="B65" s="0" t="n">
        <v>0</v>
      </c>
      <c r="C65" s="0" t="n">
        <v>0</v>
      </c>
      <c r="D65" s="0" t="n">
        <v>0</v>
      </c>
      <c r="E65" s="0" t="n">
        <v>0</v>
      </c>
      <c r="F65" s="0" t="n">
        <v>1000</v>
      </c>
      <c r="H65" s="0" t="s">
        <v>730</v>
      </c>
      <c r="I65" s="0" t="n">
        <v>0</v>
      </c>
      <c r="J65" s="0" t="n">
        <v>0</v>
      </c>
      <c r="K65" s="0" t="n">
        <v>0</v>
      </c>
      <c r="L65" s="0" t="n">
        <v>0</v>
      </c>
      <c r="M65" s="0" t="n">
        <v>1000</v>
      </c>
    </row>
    <row r="66" customFormat="false" ht="15" hidden="false" customHeight="false" outlineLevel="0" collapsed="false">
      <c r="A66" s="0" t="s">
        <v>731</v>
      </c>
      <c r="B66" s="0" t="n">
        <v>-1.19356778924282</v>
      </c>
      <c r="C66" s="0" t="n">
        <v>-1.19335070470004</v>
      </c>
      <c r="D66" s="0" t="n">
        <v>-1.19351973779794</v>
      </c>
      <c r="E66" s="0" t="n">
        <v>-1000</v>
      </c>
      <c r="F66" s="0" t="n">
        <v>1000</v>
      </c>
      <c r="H66" s="0" t="s">
        <v>731</v>
      </c>
      <c r="I66" s="0" t="n">
        <v>-1.21381860647148</v>
      </c>
      <c r="J66" s="0" t="n">
        <v>-1.21374552858003</v>
      </c>
      <c r="K66" s="0" t="n">
        <v>-1.21378641494334</v>
      </c>
      <c r="L66" s="0" t="n">
        <v>-1000</v>
      </c>
      <c r="M66" s="0" t="n">
        <v>1000</v>
      </c>
    </row>
    <row r="67" customFormat="false" ht="15" hidden="false" customHeight="false" outlineLevel="0" collapsed="false">
      <c r="A67" s="0" t="s">
        <v>732</v>
      </c>
      <c r="B67" s="0" t="n">
        <v>0</v>
      </c>
      <c r="C67" s="0" t="n">
        <v>0</v>
      </c>
      <c r="D67" s="0" t="n">
        <v>0</v>
      </c>
      <c r="E67" s="0" t="n">
        <v>0</v>
      </c>
      <c r="F67" s="0" t="n">
        <v>0</v>
      </c>
      <c r="H67" s="0" t="s">
        <v>732</v>
      </c>
      <c r="I67" s="0" t="n">
        <v>0</v>
      </c>
      <c r="J67" s="11" t="n">
        <v>0</v>
      </c>
      <c r="K67" s="0" t="n">
        <v>0</v>
      </c>
      <c r="L67" s="0" t="n">
        <v>0</v>
      </c>
      <c r="M67" s="0" t="n">
        <v>0</v>
      </c>
    </row>
    <row r="68" customFormat="false" ht="15" hidden="false" customHeight="false" outlineLevel="0" collapsed="false">
      <c r="A68" s="0" t="s">
        <v>733</v>
      </c>
      <c r="B68" s="0" t="n">
        <v>0</v>
      </c>
      <c r="C68" s="0" t="n">
        <v>0</v>
      </c>
      <c r="D68" s="0" t="n">
        <v>0</v>
      </c>
      <c r="E68" s="0" t="n">
        <v>0</v>
      </c>
      <c r="F68" s="0" t="n">
        <v>0</v>
      </c>
      <c r="H68" s="0" t="s">
        <v>733</v>
      </c>
      <c r="I68" s="0" t="n">
        <v>0</v>
      </c>
      <c r="J68" s="0" t="n">
        <v>0</v>
      </c>
      <c r="K68" s="0" t="n">
        <v>0</v>
      </c>
      <c r="L68" s="0" t="n">
        <v>0</v>
      </c>
      <c r="M68" s="0" t="n">
        <v>0</v>
      </c>
    </row>
    <row r="69" customFormat="false" ht="15" hidden="false" customHeight="false" outlineLevel="0" collapsed="false">
      <c r="A69" s="0" t="s">
        <v>734</v>
      </c>
      <c r="B69" s="0" t="n">
        <v>1.1933507047</v>
      </c>
      <c r="C69" s="0" t="n">
        <v>1.19356778924286</v>
      </c>
      <c r="D69" s="0" t="n">
        <v>1.19351973779792</v>
      </c>
      <c r="E69" s="0" t="n">
        <v>0</v>
      </c>
      <c r="F69" s="0" t="n">
        <v>1000</v>
      </c>
      <c r="H69" s="0" t="s">
        <v>734</v>
      </c>
      <c r="I69" s="0" t="n">
        <v>1.21373002720909</v>
      </c>
      <c r="J69" s="0" t="n">
        <v>1.21381860647143</v>
      </c>
      <c r="K69" s="0" t="n">
        <v>1.21378641494338</v>
      </c>
      <c r="L69" s="0" t="n">
        <v>0</v>
      </c>
      <c r="M69" s="0" t="n">
        <v>1000</v>
      </c>
    </row>
    <row r="70" customFormat="false" ht="15" hidden="false" customHeight="false" outlineLevel="0" collapsed="false">
      <c r="A70" s="0" t="s">
        <v>735</v>
      </c>
      <c r="B70" s="0" t="n">
        <v>0</v>
      </c>
      <c r="C70" s="11" t="n">
        <v>0.000144723028571048</v>
      </c>
      <c r="D70" s="0" t="n">
        <v>0</v>
      </c>
      <c r="E70" s="0" t="n">
        <v>0</v>
      </c>
      <c r="F70" s="0" t="n">
        <v>1000</v>
      </c>
      <c r="H70" s="0" t="s">
        <v>735</v>
      </c>
      <c r="I70" s="0" t="n">
        <v>0.0667069700363638</v>
      </c>
      <c r="J70" s="11" t="n">
        <v>0.0668176941142864</v>
      </c>
      <c r="K70" s="0" t="n">
        <v>0.066720738540111</v>
      </c>
      <c r="L70" s="0" t="n">
        <v>0</v>
      </c>
      <c r="M70" s="0" t="n">
        <v>1000</v>
      </c>
    </row>
    <row r="71" customFormat="false" ht="15" hidden="false" customHeight="false" outlineLevel="0" collapsed="false">
      <c r="A71" s="0" t="s">
        <v>736</v>
      </c>
      <c r="B71" s="0" t="n">
        <v>0.273856595799998</v>
      </c>
      <c r="C71" s="0" t="n">
        <v>0.276895779399979</v>
      </c>
      <c r="D71" s="0" t="n">
        <v>0.274012998930971</v>
      </c>
      <c r="E71" s="0" t="n">
        <v>-1000</v>
      </c>
      <c r="F71" s="0" t="n">
        <v>1000</v>
      </c>
      <c r="H71" s="0" t="s">
        <v>736</v>
      </c>
      <c r="I71" s="0" t="n">
        <v>0.325585184200008</v>
      </c>
      <c r="J71" s="0" t="n">
        <v>0.325696389686982</v>
      </c>
      <c r="K71" s="0" t="n">
        <v>0.325689964728099</v>
      </c>
      <c r="L71" s="0" t="n">
        <v>-1000</v>
      </c>
      <c r="M71" s="0" t="n">
        <v>1000</v>
      </c>
    </row>
    <row r="72" customFormat="false" ht="15" hidden="false" customHeight="false" outlineLevel="0" collapsed="false">
      <c r="A72" s="0" t="s">
        <v>737</v>
      </c>
      <c r="B72" s="0" t="n">
        <v>0</v>
      </c>
      <c r="C72" s="0" t="n">
        <v>0</v>
      </c>
      <c r="D72" s="0" t="n">
        <v>0</v>
      </c>
      <c r="E72" s="0" t="n">
        <v>-1000</v>
      </c>
      <c r="F72" s="0" t="n">
        <v>1000</v>
      </c>
      <c r="H72" s="0" t="s">
        <v>737</v>
      </c>
      <c r="I72" s="0" t="n">
        <v>0</v>
      </c>
      <c r="J72" s="0" t="n">
        <v>0</v>
      </c>
      <c r="K72" s="0" t="n">
        <v>0</v>
      </c>
      <c r="L72" s="0" t="n">
        <v>-1000</v>
      </c>
      <c r="M72" s="0" t="n">
        <v>1000</v>
      </c>
    </row>
    <row r="73" customFormat="false" ht="15" hidden="false" customHeight="false" outlineLevel="0" collapsed="false">
      <c r="A73" s="0" t="s">
        <v>738</v>
      </c>
      <c r="B73" s="0" t="n">
        <v>0</v>
      </c>
      <c r="C73" s="0" t="n">
        <v>0</v>
      </c>
      <c r="D73" s="0" t="n">
        <v>0</v>
      </c>
      <c r="E73" s="0" t="n">
        <v>0</v>
      </c>
      <c r="F73" s="0" t="n">
        <v>0</v>
      </c>
      <c r="H73" s="0" t="s">
        <v>738</v>
      </c>
      <c r="I73" s="0" t="n">
        <v>0</v>
      </c>
      <c r="J73" s="11" t="n">
        <v>0</v>
      </c>
      <c r="K73" s="0" t="n">
        <v>0</v>
      </c>
      <c r="L73" s="0" t="n">
        <v>0</v>
      </c>
      <c r="M73" s="0" t="n">
        <v>0</v>
      </c>
    </row>
    <row r="74" customFormat="false" ht="15" hidden="false" customHeight="false" outlineLevel="0" collapsed="false">
      <c r="A74" s="0" t="s">
        <v>739</v>
      </c>
      <c r="B74" s="0" t="n">
        <v>1.0876754387</v>
      </c>
      <c r="C74" s="0" t="n">
        <v>1.0881819693</v>
      </c>
      <c r="D74" s="0" t="n">
        <v>1.08818133277511</v>
      </c>
      <c r="E74" s="0" t="n">
        <v>0</v>
      </c>
      <c r="F74" s="0" t="n">
        <v>1000</v>
      </c>
      <c r="H74" s="0" t="s">
        <v>739</v>
      </c>
      <c r="I74" s="0" t="n">
        <v>1.09472340316</v>
      </c>
      <c r="J74" s="0" t="n">
        <v>1.0948086607</v>
      </c>
      <c r="K74" s="0" t="n">
        <v>1.09480823426727</v>
      </c>
      <c r="L74" s="0" t="n">
        <v>0</v>
      </c>
      <c r="M74" s="0" t="n">
        <v>1000</v>
      </c>
    </row>
    <row r="75" customFormat="false" ht="15" hidden="false" customHeight="false" outlineLevel="0" collapsed="false">
      <c r="A75" s="0" t="s">
        <v>740</v>
      </c>
      <c r="B75" s="0" t="n">
        <v>0.4701307158</v>
      </c>
      <c r="C75" s="0" t="n">
        <v>0.47033332804</v>
      </c>
      <c r="D75" s="0" t="n">
        <v>0.470297690350694</v>
      </c>
      <c r="E75" s="0" t="n">
        <v>0</v>
      </c>
      <c r="F75" s="0" t="n">
        <v>1000</v>
      </c>
      <c r="H75" s="0" t="s">
        <v>740</v>
      </c>
      <c r="I75" s="0" t="n">
        <v>0.47857203972</v>
      </c>
      <c r="J75" s="0" t="n">
        <v>0.478635982875</v>
      </c>
      <c r="K75" s="0" t="n">
        <v>0.478635665472634</v>
      </c>
      <c r="L75" s="0" t="n">
        <v>0</v>
      </c>
      <c r="M75" s="0" t="n">
        <v>1000</v>
      </c>
    </row>
    <row r="76" customFormat="false" ht="15" hidden="false" customHeight="false" outlineLevel="0" collapsed="false">
      <c r="A76" s="0" t="s">
        <v>741</v>
      </c>
      <c r="B76" s="0" t="n">
        <v>1.09604480320002</v>
      </c>
      <c r="C76" s="0" t="n">
        <v>1.09756439499995</v>
      </c>
      <c r="D76" s="0" t="n">
        <v>1.09756426381716</v>
      </c>
      <c r="E76" s="0" t="n">
        <v>-1000</v>
      </c>
      <c r="F76" s="0" t="n">
        <v>1000</v>
      </c>
      <c r="H76" s="0" t="s">
        <v>741</v>
      </c>
      <c r="I76" s="0" t="n">
        <v>1.09884484745999</v>
      </c>
      <c r="J76" s="0" t="n">
        <v>1.09893010500002</v>
      </c>
      <c r="K76" s="0" t="n">
        <v>1.09893001711555</v>
      </c>
      <c r="L76" s="0" t="n">
        <v>-1000</v>
      </c>
      <c r="M76" s="0" t="n">
        <v>1000</v>
      </c>
    </row>
    <row r="77" customFormat="false" ht="15" hidden="false" customHeight="false" outlineLevel="0" collapsed="false">
      <c r="A77" s="0" t="s">
        <v>742</v>
      </c>
      <c r="B77" s="0" t="n">
        <v>-2.1684167377</v>
      </c>
      <c r="C77" s="0" t="n">
        <v>-2.16791020710002</v>
      </c>
      <c r="D77" s="0" t="n">
        <v>-2.1684150366101</v>
      </c>
      <c r="E77" s="0" t="n">
        <v>-1000</v>
      </c>
      <c r="F77" s="0" t="n">
        <v>1000</v>
      </c>
      <c r="H77" s="0" t="s">
        <v>742</v>
      </c>
      <c r="I77" s="0" t="n">
        <v>-2.18612633229998</v>
      </c>
      <c r="J77" s="0" t="n">
        <v>-2.18595581722002</v>
      </c>
      <c r="K77" s="0" t="n">
        <v>-2.1861251926739</v>
      </c>
      <c r="L77" s="0" t="n">
        <v>-1000</v>
      </c>
      <c r="M77" s="0" t="n">
        <v>1000</v>
      </c>
    </row>
    <row r="78" customFormat="false" ht="15" hidden="false" customHeight="false" outlineLevel="0" collapsed="false">
      <c r="A78" s="0" t="s">
        <v>743</v>
      </c>
      <c r="B78" s="0" t="n">
        <v>0</v>
      </c>
      <c r="C78" s="0" t="n">
        <v>0.00151959179999817</v>
      </c>
      <c r="D78" s="0" t="n">
        <v>0</v>
      </c>
      <c r="E78" s="0" t="n">
        <v>0</v>
      </c>
      <c r="F78" s="0" t="n">
        <v>1000</v>
      </c>
      <c r="H78" s="0" t="s">
        <v>743</v>
      </c>
      <c r="I78" s="0" t="n">
        <v>0</v>
      </c>
      <c r="J78" s="11" t="n">
        <v>5.44197063825358E-005</v>
      </c>
      <c r="K78" s="0" t="n">
        <v>0</v>
      </c>
      <c r="L78" s="0" t="n">
        <v>0</v>
      </c>
      <c r="M78" s="0" t="n">
        <v>1000</v>
      </c>
    </row>
    <row r="79" customFormat="false" ht="15" hidden="false" customHeight="false" outlineLevel="0" collapsed="false">
      <c r="A79" s="0" t="s">
        <v>744</v>
      </c>
      <c r="B79" s="0" t="n">
        <v>-2.15064276170006</v>
      </c>
      <c r="C79" s="0" t="n">
        <v>-2.15013623109996</v>
      </c>
      <c r="D79" s="0" t="n">
        <v>-2.15064010329513</v>
      </c>
      <c r="E79" s="0" t="n">
        <v>-1000</v>
      </c>
      <c r="F79" s="0" t="n">
        <v>1000</v>
      </c>
      <c r="H79" s="0" t="s">
        <v>744</v>
      </c>
      <c r="I79" s="0" t="n">
        <v>-2.17831870830003</v>
      </c>
      <c r="J79" s="0" t="n">
        <v>-2.17814819321995</v>
      </c>
      <c r="K79" s="0" t="n">
        <v>-2.17831692733137</v>
      </c>
      <c r="L79" s="0" t="n">
        <v>-1000</v>
      </c>
      <c r="M79" s="0" t="n">
        <v>1000</v>
      </c>
    </row>
    <row r="80" customFormat="false" ht="15" hidden="false" customHeight="false" outlineLevel="0" collapsed="false">
      <c r="A80" s="0" t="s">
        <v>745</v>
      </c>
      <c r="B80" s="0" t="n">
        <v>0.0437066347000155</v>
      </c>
      <c r="C80" s="0" t="n">
        <v>0.0437089887606135</v>
      </c>
      <c r="D80" s="0" t="n">
        <v>0.0437089887606135</v>
      </c>
      <c r="E80" s="0" t="n">
        <v>-1000</v>
      </c>
      <c r="F80" s="0" t="n">
        <v>1000</v>
      </c>
      <c r="H80" s="0" t="s">
        <v>745</v>
      </c>
      <c r="I80" s="0" t="n">
        <v>0.0191991353000276</v>
      </c>
      <c r="J80" s="11" t="n">
        <v>0.0192007123765734</v>
      </c>
      <c r="K80" s="0" t="n">
        <v>0.0192007123765734</v>
      </c>
      <c r="L80" s="0" t="n">
        <v>-1000</v>
      </c>
      <c r="M80" s="0" t="n">
        <v>1000</v>
      </c>
    </row>
    <row r="81" customFormat="false" ht="15" hidden="false" customHeight="false" outlineLevel="0" collapsed="false">
      <c r="A81" s="0" t="s">
        <v>746</v>
      </c>
      <c r="B81" s="0" t="n">
        <v>1.2201815914</v>
      </c>
      <c r="C81" s="11" t="n">
        <v>1.22056148935</v>
      </c>
      <c r="D81" s="0" t="n">
        <v>1.22051634410846</v>
      </c>
      <c r="E81" s="0" t="n">
        <v>0</v>
      </c>
      <c r="F81" s="0" t="n">
        <v>1000</v>
      </c>
      <c r="H81" s="0" t="s">
        <v>746</v>
      </c>
      <c r="I81" s="0" t="n">
        <v>1.6820825874</v>
      </c>
      <c r="J81" s="11" t="n">
        <v>1.68220438388571</v>
      </c>
      <c r="K81" s="0" t="n">
        <v>1.6821862587829</v>
      </c>
      <c r="L81" s="0" t="n">
        <v>0</v>
      </c>
      <c r="M81" s="0" t="n">
        <v>1000</v>
      </c>
    </row>
    <row r="82" customFormat="false" ht="15" hidden="false" customHeight="false" outlineLevel="0" collapsed="false">
      <c r="A82" s="0" t="s">
        <v>747</v>
      </c>
      <c r="B82" s="0" t="n">
        <v>-0.42</v>
      </c>
      <c r="C82" s="0" t="n">
        <v>-0.419957789116667</v>
      </c>
      <c r="D82" s="0" t="n">
        <v>-0.42</v>
      </c>
      <c r="E82" s="0" t="n">
        <v>-0.42</v>
      </c>
      <c r="F82" s="0" t="n">
        <v>0</v>
      </c>
      <c r="H82" s="0" t="s">
        <v>747</v>
      </c>
      <c r="I82" s="0" t="n">
        <v>0</v>
      </c>
      <c r="J82" s="0" t="n">
        <v>0</v>
      </c>
      <c r="K82" s="0" t="n">
        <v>0</v>
      </c>
      <c r="L82" s="0" t="n">
        <v>0</v>
      </c>
      <c r="M82" s="0" t="n">
        <v>0</v>
      </c>
    </row>
    <row r="83" customFormat="false" ht="15" hidden="false" customHeight="false" outlineLevel="0" collapsed="false">
      <c r="A83" s="0" t="s">
        <v>748</v>
      </c>
      <c r="B83" s="0" t="n">
        <v>0</v>
      </c>
      <c r="C83" s="0" t="n">
        <v>0</v>
      </c>
      <c r="D83" s="0" t="n">
        <v>0</v>
      </c>
      <c r="E83" s="0" t="n">
        <v>0</v>
      </c>
      <c r="F83" s="0" t="n">
        <v>0</v>
      </c>
      <c r="H83" s="0" t="s">
        <v>748</v>
      </c>
      <c r="I83" s="0" t="n">
        <v>0</v>
      </c>
      <c r="J83" s="0" t="n">
        <v>0</v>
      </c>
      <c r="K83" s="0" t="n">
        <v>0</v>
      </c>
      <c r="L83" s="0" t="n">
        <v>0</v>
      </c>
      <c r="M83" s="0" t="n">
        <v>0</v>
      </c>
    </row>
    <row r="84" customFormat="false" ht="15" hidden="false" customHeight="false" outlineLevel="0" collapsed="false">
      <c r="A84" s="0" t="s">
        <v>749</v>
      </c>
      <c r="B84" s="0" t="n">
        <v>0</v>
      </c>
      <c r="C84" s="0" t="n">
        <v>0</v>
      </c>
      <c r="D84" s="0" t="n">
        <v>0</v>
      </c>
      <c r="E84" s="0" t="n">
        <v>0</v>
      </c>
      <c r="F84" s="0" t="n">
        <v>0</v>
      </c>
      <c r="H84" s="0" t="s">
        <v>749</v>
      </c>
      <c r="I84" s="0" t="n">
        <v>0</v>
      </c>
      <c r="J84" s="0" t="n">
        <v>0</v>
      </c>
      <c r="K84" s="0" t="n">
        <v>0</v>
      </c>
      <c r="L84" s="0" t="n">
        <v>0</v>
      </c>
      <c r="M84" s="0" t="n">
        <v>0</v>
      </c>
    </row>
    <row r="85" customFormat="false" ht="15" hidden="false" customHeight="false" outlineLevel="0" collapsed="false">
      <c r="A85" s="0" t="s">
        <v>750</v>
      </c>
      <c r="B85" s="0" t="n">
        <v>0.5037872126</v>
      </c>
      <c r="C85" s="0" t="n">
        <v>0.50398982484</v>
      </c>
      <c r="D85" s="0" t="n">
        <v>0.503955999906008</v>
      </c>
      <c r="E85" s="0" t="n">
        <v>0</v>
      </c>
      <c r="F85" s="0" t="n">
        <v>1000</v>
      </c>
      <c r="H85" s="0" t="s">
        <v>750</v>
      </c>
      <c r="I85" s="0" t="n">
        <v>0.49335642292</v>
      </c>
      <c r="J85" s="11" t="n">
        <v>0.493449431145454</v>
      </c>
      <c r="K85" s="0" t="n">
        <v>0.493421263107781</v>
      </c>
      <c r="L85" s="0" t="n">
        <v>0</v>
      </c>
      <c r="M85" s="0" t="n">
        <v>1000</v>
      </c>
    </row>
    <row r="86" customFormat="false" ht="15" hidden="false" customHeight="false" outlineLevel="0" collapsed="false">
      <c r="A86" s="0" t="s">
        <v>751</v>
      </c>
      <c r="B86" s="0" t="n">
        <v>0</v>
      </c>
      <c r="C86" s="0" t="n">
        <v>0</v>
      </c>
      <c r="D86" s="0" t="n">
        <v>0</v>
      </c>
      <c r="E86" s="0" t="n">
        <v>-1000</v>
      </c>
      <c r="F86" s="0" t="n">
        <v>1000</v>
      </c>
      <c r="H86" s="0" t="s">
        <v>751</v>
      </c>
      <c r="I86" s="0" t="n">
        <v>0</v>
      </c>
      <c r="J86" s="0" t="n">
        <v>0</v>
      </c>
      <c r="K86" s="0" t="n">
        <v>0</v>
      </c>
      <c r="L86" s="0" t="n">
        <v>-1000</v>
      </c>
      <c r="M86" s="0" t="n">
        <v>1000</v>
      </c>
    </row>
    <row r="87" customFormat="false" ht="15" hidden="false" customHeight="false" outlineLevel="0" collapsed="false">
      <c r="A87" s="0" t="s">
        <v>752</v>
      </c>
      <c r="B87" s="0" t="n">
        <v>-0.00854052277190931</v>
      </c>
      <c r="C87" s="0" t="n">
        <v>-0.00752700160001041</v>
      </c>
      <c r="D87" s="0" t="n">
        <v>-0.00854052277190931</v>
      </c>
      <c r="E87" s="0" t="n">
        <v>-1000</v>
      </c>
      <c r="F87" s="0" t="n">
        <v>1000</v>
      </c>
      <c r="H87" s="0" t="s">
        <v>752</v>
      </c>
      <c r="I87" s="11" t="n">
        <v>-0.00375172535302681</v>
      </c>
      <c r="J87" s="11" t="n">
        <v>-0.00371513739571583</v>
      </c>
      <c r="K87" s="0" t="n">
        <v>-0.00375172535302681</v>
      </c>
      <c r="L87" s="0" t="n">
        <v>-1000</v>
      </c>
      <c r="M87" s="0" t="n">
        <v>1000</v>
      </c>
    </row>
    <row r="88" customFormat="false" ht="15" hidden="false" customHeight="false" outlineLevel="0" collapsed="false">
      <c r="A88" s="0" t="s">
        <v>753</v>
      </c>
      <c r="B88" s="0" t="n">
        <v>-0.00904659339994396</v>
      </c>
      <c r="C88" s="0" t="n">
        <v>-0.00854006279996611</v>
      </c>
      <c r="D88" s="0" t="n">
        <v>-0.00854052277190931</v>
      </c>
      <c r="E88" s="0" t="n">
        <v>-1000</v>
      </c>
      <c r="F88" s="0" t="n">
        <v>1000</v>
      </c>
      <c r="H88" s="0" t="s">
        <v>753</v>
      </c>
      <c r="I88" s="11" t="n">
        <v>-0.00376955710214588</v>
      </c>
      <c r="J88" s="0" t="n">
        <v>-0.00375141719996464</v>
      </c>
      <c r="K88" s="0" t="n">
        <v>-0.00375172535302681</v>
      </c>
      <c r="L88" s="0" t="n">
        <v>-1000</v>
      </c>
      <c r="M88" s="0" t="n">
        <v>1000</v>
      </c>
    </row>
    <row r="89" customFormat="false" ht="15" hidden="false" customHeight="false" outlineLevel="0" collapsed="false">
      <c r="A89" s="0" t="s">
        <v>754</v>
      </c>
      <c r="B89" s="0" t="n">
        <v>0</v>
      </c>
      <c r="C89" s="11" t="n">
        <v>5.62811777774508E-005</v>
      </c>
      <c r="D89" s="0" t="n">
        <v>0</v>
      </c>
      <c r="E89" s="0" t="n">
        <v>0</v>
      </c>
      <c r="F89" s="0" t="n">
        <v>1000</v>
      </c>
      <c r="H89" s="0" t="s">
        <v>754</v>
      </c>
      <c r="I89" s="0" t="n">
        <v>0</v>
      </c>
      <c r="J89" s="11" t="n">
        <v>3.55239750000624E-005</v>
      </c>
      <c r="K89" s="0" t="n">
        <v>0</v>
      </c>
      <c r="L89" s="0" t="n">
        <v>0</v>
      </c>
      <c r="M89" s="0" t="n">
        <v>1000</v>
      </c>
    </row>
    <row r="90" customFormat="false" ht="15" hidden="false" customHeight="false" outlineLevel="0" collapsed="false">
      <c r="A90" s="0" t="s">
        <v>755</v>
      </c>
      <c r="B90" s="0" t="n">
        <v>1.37</v>
      </c>
      <c r="C90" s="0" t="n">
        <v>1.37005628117778</v>
      </c>
      <c r="D90" s="0" t="n">
        <v>1.37</v>
      </c>
      <c r="E90" s="0" t="n">
        <v>0</v>
      </c>
      <c r="F90" s="0" t="n">
        <v>1000</v>
      </c>
      <c r="H90" s="0" t="s">
        <v>755</v>
      </c>
      <c r="I90" s="0" t="n">
        <v>1.37</v>
      </c>
      <c r="J90" s="0" t="n">
        <v>1.370035523975</v>
      </c>
      <c r="K90" s="0" t="n">
        <v>1.37</v>
      </c>
      <c r="L90" s="0" t="n">
        <v>0</v>
      </c>
      <c r="M90" s="0" t="n">
        <v>1000</v>
      </c>
    </row>
    <row r="91" customFormat="false" ht="15" hidden="false" customHeight="false" outlineLevel="0" collapsed="false">
      <c r="A91" s="0" t="s">
        <v>756</v>
      </c>
      <c r="B91" s="0" t="n">
        <v>0</v>
      </c>
      <c r="C91" s="0" t="n">
        <v>0</v>
      </c>
      <c r="D91" s="0" t="n">
        <v>0</v>
      </c>
      <c r="E91" s="0" t="n">
        <v>0</v>
      </c>
      <c r="F91" s="0" t="n">
        <v>0</v>
      </c>
      <c r="H91" s="0" t="s">
        <v>756</v>
      </c>
      <c r="I91" s="0" t="n">
        <v>0</v>
      </c>
      <c r="J91" s="0" t="n">
        <v>0</v>
      </c>
      <c r="K91" s="0" t="n">
        <v>0</v>
      </c>
      <c r="L91" s="0" t="n">
        <v>0</v>
      </c>
      <c r="M91" s="0" t="n">
        <v>0</v>
      </c>
    </row>
    <row r="92" customFormat="false" ht="15" hidden="false" customHeight="false" outlineLevel="0" collapsed="false">
      <c r="A92" s="0" t="s">
        <v>757</v>
      </c>
      <c r="B92" s="0" t="n">
        <v>-0.176649295299967</v>
      </c>
      <c r="C92" s="0" t="n">
        <v>-0.176432210757184</v>
      </c>
      <c r="D92" s="0" t="n">
        <v>-0.176480262202062</v>
      </c>
      <c r="E92" s="0" t="n">
        <v>-1000</v>
      </c>
      <c r="F92" s="0" t="n">
        <v>1000</v>
      </c>
      <c r="H92" s="0" t="s">
        <v>757</v>
      </c>
      <c r="I92" s="11" t="n">
        <v>-0.15625447141997</v>
      </c>
      <c r="J92" s="0" t="n">
        <v>-0.156181393528527</v>
      </c>
      <c r="K92" s="0" t="n">
        <v>-0.156213585056662</v>
      </c>
      <c r="L92" s="0" t="n">
        <v>-1000</v>
      </c>
      <c r="M92" s="0" t="n">
        <v>1000</v>
      </c>
    </row>
    <row r="93" customFormat="false" ht="15" hidden="false" customHeight="false" outlineLevel="0" collapsed="false">
      <c r="A93" s="0" t="s">
        <v>758</v>
      </c>
      <c r="B93" s="0" t="n">
        <v>-0.00212562538104066</v>
      </c>
      <c r="C93" s="0" t="n">
        <v>-0.00161898030000884</v>
      </c>
      <c r="D93" s="0" t="n">
        <v>-0.00212562538104066</v>
      </c>
      <c r="E93" s="0" t="n">
        <v>-1000</v>
      </c>
      <c r="F93" s="0" t="n">
        <v>1000</v>
      </c>
      <c r="H93" s="0" t="s">
        <v>758</v>
      </c>
      <c r="I93" s="11" t="n">
        <v>-0.000933755795244906</v>
      </c>
      <c r="J93" s="11" t="n">
        <v>-0.000915539197876569</v>
      </c>
      <c r="K93" s="0" t="n">
        <v>-0.000933755795244906</v>
      </c>
      <c r="L93" s="0" t="n">
        <v>-1000</v>
      </c>
      <c r="M93" s="0" t="n">
        <v>1000</v>
      </c>
    </row>
    <row r="94" customFormat="false" ht="15" hidden="false" customHeight="false" outlineLevel="0" collapsed="false">
      <c r="A94" s="0" t="s">
        <v>759</v>
      </c>
      <c r="B94" s="0" t="n">
        <v>0</v>
      </c>
      <c r="C94" s="0" t="n">
        <v>0.000202612239999622</v>
      </c>
      <c r="D94" s="0" t="n">
        <v>0</v>
      </c>
      <c r="E94" s="0" t="n">
        <v>0</v>
      </c>
      <c r="F94" s="0" t="n">
        <v>1000</v>
      </c>
      <c r="H94" s="0" t="s">
        <v>759</v>
      </c>
      <c r="I94" s="0" t="n">
        <v>0</v>
      </c>
      <c r="J94" s="11" t="n">
        <v>5.32859624998716E-005</v>
      </c>
      <c r="K94" s="0" t="n">
        <v>0</v>
      </c>
      <c r="L94" s="0" t="n">
        <v>0</v>
      </c>
      <c r="M94" s="0" t="n">
        <v>1000</v>
      </c>
    </row>
    <row r="95" customFormat="false" ht="15" hidden="false" customHeight="false" outlineLevel="0" collapsed="false">
      <c r="A95" s="0" t="s">
        <v>760</v>
      </c>
      <c r="B95" s="0" t="n">
        <v>-0.00212562538104066</v>
      </c>
      <c r="C95" s="0" t="n">
        <v>-0.00161898030000884</v>
      </c>
      <c r="D95" s="0" t="n">
        <v>-0.00212562538104066</v>
      </c>
      <c r="E95" s="0" t="n">
        <v>-1000</v>
      </c>
      <c r="F95" s="0" t="n">
        <v>1000</v>
      </c>
      <c r="H95" s="0" t="s">
        <v>760</v>
      </c>
      <c r="I95" s="11" t="n">
        <v>-0.000933755795244906</v>
      </c>
      <c r="J95" s="11" t="n">
        <v>-0.000915539197876569</v>
      </c>
      <c r="K95" s="0" t="n">
        <v>-0.000933755795244906</v>
      </c>
      <c r="L95" s="0" t="n">
        <v>-1000</v>
      </c>
      <c r="M95" s="0" t="n">
        <v>1000</v>
      </c>
    </row>
    <row r="96" customFormat="false" ht="15" hidden="false" customHeight="false" outlineLevel="0" collapsed="false">
      <c r="A96" s="0" t="s">
        <v>761</v>
      </c>
      <c r="B96" s="0" t="n">
        <v>-0.00641489739086865</v>
      </c>
      <c r="C96" s="0" t="n">
        <v>-0.00590802130000157</v>
      </c>
      <c r="D96" s="0" t="n">
        <v>-0.00641489739086865</v>
      </c>
      <c r="E96" s="0" t="n">
        <v>-1000</v>
      </c>
      <c r="F96" s="0" t="n">
        <v>1000</v>
      </c>
      <c r="H96" s="0" t="s">
        <v>761</v>
      </c>
      <c r="I96" s="11" t="n">
        <v>-0.00281796955778191</v>
      </c>
      <c r="J96" s="11" t="n">
        <v>-0.00279959819783926</v>
      </c>
      <c r="K96" s="0" t="n">
        <v>-0.00281796955778191</v>
      </c>
      <c r="L96" s="0" t="n">
        <v>-1000</v>
      </c>
      <c r="M96" s="0" t="n">
        <v>1000</v>
      </c>
    </row>
    <row r="97" customFormat="false" ht="15" hidden="false" customHeight="false" outlineLevel="0" collapsed="false">
      <c r="A97" s="0" t="s">
        <v>762</v>
      </c>
      <c r="B97" s="0" t="n">
        <v>1.08767543869999</v>
      </c>
      <c r="C97" s="0" t="n">
        <v>1.08818196929997</v>
      </c>
      <c r="D97" s="0" t="n">
        <v>1.08818133277509</v>
      </c>
      <c r="E97" s="0" t="n">
        <v>-1000</v>
      </c>
      <c r="F97" s="0" t="n">
        <v>1000</v>
      </c>
      <c r="H97" s="0" t="s">
        <v>762</v>
      </c>
      <c r="I97" s="0" t="n">
        <v>1.09472340315995</v>
      </c>
      <c r="J97" s="0" t="n">
        <v>1.09480866069998</v>
      </c>
      <c r="K97" s="0" t="n">
        <v>1.09480823426725</v>
      </c>
      <c r="L97" s="0" t="n">
        <v>-1000</v>
      </c>
      <c r="M97" s="0" t="n">
        <v>1000</v>
      </c>
    </row>
    <row r="98" customFormat="false" ht="15" hidden="false" customHeight="false" outlineLevel="0" collapsed="false">
      <c r="A98" s="0" t="s">
        <v>763</v>
      </c>
      <c r="B98" s="0" t="n">
        <v>0</v>
      </c>
      <c r="C98" s="11" t="n">
        <v>5.33190105258541E-005</v>
      </c>
      <c r="D98" s="0" t="n">
        <v>0</v>
      </c>
      <c r="E98" s="0" t="n">
        <v>0</v>
      </c>
      <c r="F98" s="0" t="n">
        <v>1000</v>
      </c>
      <c r="H98" s="0" t="s">
        <v>763</v>
      </c>
      <c r="I98" s="0" t="n">
        <v>0</v>
      </c>
      <c r="J98" s="11" t="n">
        <v>3.706849565277E-005</v>
      </c>
      <c r="K98" s="0" t="n">
        <v>0</v>
      </c>
      <c r="L98" s="0" t="n">
        <v>0</v>
      </c>
      <c r="M98" s="0" t="n">
        <v>1000</v>
      </c>
    </row>
    <row r="99" customFormat="false" ht="15" hidden="false" customHeight="false" outlineLevel="0" collapsed="false">
      <c r="A99" s="0" t="s">
        <v>764</v>
      </c>
      <c r="B99" s="0" t="n">
        <v>0.0501307158000001</v>
      </c>
      <c r="C99" s="11" t="n">
        <v>0.0503333280399999</v>
      </c>
      <c r="D99" s="0" t="n">
        <v>0.0502976903506938</v>
      </c>
      <c r="E99" s="0" t="n">
        <v>0</v>
      </c>
      <c r="F99" s="0" t="n">
        <v>1000</v>
      </c>
      <c r="H99" s="0" t="s">
        <v>764</v>
      </c>
      <c r="I99" s="0" t="n">
        <v>0.0585720397199995</v>
      </c>
      <c r="J99" s="11" t="n">
        <v>0.0586359828749999</v>
      </c>
      <c r="K99" s="0" t="n">
        <v>0.0586356654726344</v>
      </c>
      <c r="L99" s="0" t="n">
        <v>0</v>
      </c>
      <c r="M99" s="0" t="n">
        <v>1000</v>
      </c>
    </row>
    <row r="100" customFormat="false" ht="15" hidden="false" customHeight="false" outlineLevel="0" collapsed="false">
      <c r="A100" s="0" t="s">
        <v>765</v>
      </c>
      <c r="B100" s="0" t="n">
        <v>0.0501307158000001</v>
      </c>
      <c r="C100" s="11" t="n">
        <v>0.0503333280399999</v>
      </c>
      <c r="D100" s="0" t="n">
        <v>0.0502976903506938</v>
      </c>
      <c r="E100" s="0" t="n">
        <v>0</v>
      </c>
      <c r="F100" s="0" t="n">
        <v>1000</v>
      </c>
      <c r="H100" s="0" t="s">
        <v>765</v>
      </c>
      <c r="I100" s="0" t="n">
        <v>0.0585720397199995</v>
      </c>
      <c r="J100" s="11" t="n">
        <v>0.0586359828749999</v>
      </c>
      <c r="K100" s="0" t="n">
        <v>0.0586356654726344</v>
      </c>
      <c r="L100" s="0" t="n">
        <v>0</v>
      </c>
      <c r="M100" s="0" t="n">
        <v>1000</v>
      </c>
    </row>
    <row r="101" customFormat="false" ht="15" hidden="false" customHeight="false" outlineLevel="0" collapsed="false">
      <c r="A101" s="0" t="s">
        <v>766</v>
      </c>
      <c r="B101" s="0" t="n">
        <v>1.0997467347</v>
      </c>
      <c r="C101" s="0" t="n">
        <v>1.1</v>
      </c>
      <c r="D101" s="0" t="n">
        <v>1.1</v>
      </c>
      <c r="E101" s="0" t="n">
        <v>0</v>
      </c>
      <c r="F101" s="0" t="n">
        <v>3</v>
      </c>
      <c r="H101" s="0" t="s">
        <v>766</v>
      </c>
      <c r="I101" s="0" t="n">
        <v>1.09991474246</v>
      </c>
      <c r="J101" s="0" t="n">
        <v>1.1</v>
      </c>
      <c r="K101" s="0" t="n">
        <v>1.1</v>
      </c>
      <c r="L101" s="0" t="n">
        <v>0</v>
      </c>
      <c r="M101" s="0" t="n">
        <v>3</v>
      </c>
    </row>
    <row r="102" customFormat="false" ht="15" hidden="false" customHeight="false" outlineLevel="0" collapsed="false">
      <c r="A102" s="0" t="s">
        <v>767</v>
      </c>
      <c r="B102" s="0" t="n">
        <v>1.0997467347</v>
      </c>
      <c r="C102" s="0" t="n">
        <v>1.1</v>
      </c>
      <c r="D102" s="0" t="n">
        <v>1.1</v>
      </c>
      <c r="E102" s="0" t="n">
        <v>0</v>
      </c>
      <c r="F102" s="0" t="n">
        <v>3</v>
      </c>
      <c r="H102" s="0" t="s">
        <v>767</v>
      </c>
      <c r="I102" s="0" t="n">
        <v>1.09991474246</v>
      </c>
      <c r="J102" s="0" t="n">
        <v>1.1</v>
      </c>
      <c r="K102" s="0" t="n">
        <v>1.1</v>
      </c>
      <c r="L102" s="0" t="n">
        <v>0</v>
      </c>
      <c r="M102" s="0" t="n">
        <v>3</v>
      </c>
    </row>
    <row r="103" customFormat="false" ht="15" hidden="false" customHeight="false" outlineLevel="0" collapsed="false">
      <c r="A103" s="0" t="s">
        <v>768</v>
      </c>
      <c r="B103" s="0" t="n">
        <v>0</v>
      </c>
      <c r="C103" s="0" t="n">
        <v>0</v>
      </c>
      <c r="D103" s="0" t="n">
        <v>0</v>
      </c>
      <c r="E103" s="0" t="n">
        <v>0</v>
      </c>
      <c r="F103" s="0" t="n">
        <v>0</v>
      </c>
      <c r="H103" s="0" t="s">
        <v>768</v>
      </c>
      <c r="I103" s="0" t="n">
        <v>0</v>
      </c>
      <c r="J103" s="0" t="n">
        <v>0</v>
      </c>
      <c r="K103" s="0" t="n">
        <v>0</v>
      </c>
      <c r="L103" s="0" t="n">
        <v>0</v>
      </c>
      <c r="M103" s="0" t="n">
        <v>0</v>
      </c>
    </row>
    <row r="104" customFormat="false" ht="15" hidden="false" customHeight="false" outlineLevel="0" collapsed="false">
      <c r="A104" s="0" t="s">
        <v>769</v>
      </c>
      <c r="B104" s="0" t="n">
        <v>0</v>
      </c>
      <c r="C104" s="11" t="n">
        <v>0.000101306120000144</v>
      </c>
      <c r="D104" s="0" t="n">
        <v>0</v>
      </c>
      <c r="E104" s="0" t="n">
        <v>0</v>
      </c>
      <c r="F104" s="0" t="n">
        <v>1000</v>
      </c>
      <c r="H104" s="0" t="s">
        <v>769</v>
      </c>
      <c r="I104" s="0" t="n">
        <v>0</v>
      </c>
      <c r="J104" s="11" t="n">
        <v>7.75068545446622E-005</v>
      </c>
      <c r="K104" s="0" t="n">
        <v>0</v>
      </c>
      <c r="L104" s="0" t="n">
        <v>0</v>
      </c>
      <c r="M104" s="0" t="n">
        <v>1000</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29" activeCellId="0" sqref="K29"/>
    </sheetView>
  </sheetViews>
  <sheetFormatPr defaultColWidth="11.41796875" defaultRowHeight="15" zeroHeight="false" outlineLevelRow="0" outlineLevelCol="0"/>
  <sheetData>
    <row r="1" customFormat="false" ht="15" hidden="false" customHeight="false" outlineLevel="0" collapsed="false">
      <c r="A1" s="0" t="s">
        <v>806</v>
      </c>
    </row>
    <row r="2" customFormat="false" ht="15" hidden="false" customHeight="false" outlineLevel="0" collapsed="false">
      <c r="A2" s="0" t="s">
        <v>800</v>
      </c>
      <c r="B2" s="0" t="s">
        <v>801</v>
      </c>
      <c r="C2" s="0" t="s">
        <v>802</v>
      </c>
      <c r="D2" s="0" t="s">
        <v>803</v>
      </c>
      <c r="E2" s="0" t="s">
        <v>667</v>
      </c>
      <c r="F2" s="0" t="s">
        <v>666</v>
      </c>
    </row>
    <row r="3" customFormat="false" ht="15" hidden="false" customHeight="false" outlineLevel="0" collapsed="false">
      <c r="A3" s="0" t="s">
        <v>669</v>
      </c>
      <c r="B3" s="0" t="n">
        <v>0</v>
      </c>
      <c r="C3" s="0" t="n">
        <v>0</v>
      </c>
      <c r="D3" s="0" t="n">
        <v>0</v>
      </c>
      <c r="E3" s="0" t="n">
        <v>0</v>
      </c>
      <c r="F3" s="0" t="n">
        <v>0</v>
      </c>
    </row>
    <row r="4" customFormat="false" ht="15" hidden="false" customHeight="false" outlineLevel="0" collapsed="false">
      <c r="A4" s="0" t="s">
        <v>671</v>
      </c>
      <c r="B4" s="11" t="n">
        <v>0</v>
      </c>
      <c r="C4" s="0" t="n">
        <v>0</v>
      </c>
      <c r="D4" s="0" t="n">
        <v>0</v>
      </c>
      <c r="E4" s="0" t="n">
        <v>-1000</v>
      </c>
      <c r="F4" s="0" t="n">
        <v>1000</v>
      </c>
    </row>
    <row r="5" customFormat="false" ht="15" hidden="false" customHeight="false" outlineLevel="0" collapsed="false">
      <c r="A5" s="0" t="s">
        <v>668</v>
      </c>
      <c r="B5" s="0" t="n">
        <v>0</v>
      </c>
      <c r="C5" s="0" t="n">
        <v>0</v>
      </c>
      <c r="D5" s="0" t="n">
        <v>0</v>
      </c>
      <c r="E5" s="0" t="n">
        <v>0</v>
      </c>
      <c r="F5" s="0" t="n">
        <v>0</v>
      </c>
    </row>
    <row r="6" customFormat="false" ht="15" hidden="false" customHeight="false" outlineLevel="0" collapsed="false">
      <c r="A6" s="0" t="s">
        <v>670</v>
      </c>
      <c r="B6" s="0" t="n">
        <v>0.177987765261378</v>
      </c>
      <c r="C6" s="0" t="n">
        <v>0.181733403599992</v>
      </c>
      <c r="D6" s="0" t="n">
        <v>0.177987765261378</v>
      </c>
      <c r="E6" s="0" t="n">
        <v>-1000</v>
      </c>
      <c r="F6" s="0" t="n">
        <v>1000</v>
      </c>
    </row>
    <row r="7" customFormat="false" ht="15" hidden="false" customHeight="false" outlineLevel="0" collapsed="false">
      <c r="A7" s="0" t="s">
        <v>672</v>
      </c>
      <c r="B7" s="0" t="n">
        <v>0.177987765261378</v>
      </c>
      <c r="C7" s="0" t="n">
        <v>0.181733403599992</v>
      </c>
      <c r="D7" s="0" t="n">
        <v>0.177987765261378</v>
      </c>
      <c r="E7" s="0" t="n">
        <v>-1000</v>
      </c>
      <c r="F7" s="0" t="n">
        <v>1000</v>
      </c>
    </row>
    <row r="8" customFormat="false" ht="15" hidden="false" customHeight="false" outlineLevel="0" collapsed="false">
      <c r="A8" s="0" t="s">
        <v>673</v>
      </c>
      <c r="B8" s="11" t="n">
        <v>-1.83378000429002E-005</v>
      </c>
      <c r="C8" s="0" t="n">
        <v>0</v>
      </c>
      <c r="D8" s="0" t="n">
        <v>0</v>
      </c>
      <c r="E8" s="0" t="n">
        <v>-1000</v>
      </c>
      <c r="F8" s="0" t="n">
        <v>1000</v>
      </c>
    </row>
    <row r="9" customFormat="false" ht="15" hidden="false" customHeight="false" outlineLevel="0" collapsed="false">
      <c r="A9" s="0" t="s">
        <v>674</v>
      </c>
      <c r="B9" s="0" t="n">
        <v>0</v>
      </c>
      <c r="C9" s="0" t="n">
        <v>0</v>
      </c>
      <c r="D9" s="0" t="n">
        <v>0</v>
      </c>
      <c r="E9" s="0" t="n">
        <v>-1000</v>
      </c>
      <c r="F9" s="0" t="n">
        <v>1000</v>
      </c>
    </row>
    <row r="10" customFormat="false" ht="15" hidden="false" customHeight="false" outlineLevel="0" collapsed="false">
      <c r="A10" s="0" t="s">
        <v>675</v>
      </c>
      <c r="B10" s="0" t="n">
        <v>0.1658883508</v>
      </c>
      <c r="C10" s="11" t="n">
        <v>0.1696400135</v>
      </c>
      <c r="D10" s="0" t="n">
        <v>0.165893469925603</v>
      </c>
      <c r="E10" s="0" t="n">
        <v>0</v>
      </c>
      <c r="F10" s="0" t="n">
        <v>1000</v>
      </c>
    </row>
    <row r="11" customFormat="false" ht="15" hidden="false" customHeight="false" outlineLevel="0" collapsed="false">
      <c r="A11" s="0" t="s">
        <v>676</v>
      </c>
      <c r="B11" s="11" t="n">
        <v>-9.16889996460668E-006</v>
      </c>
      <c r="C11" s="0" t="n">
        <v>0</v>
      </c>
      <c r="D11" s="0" t="n">
        <v>0</v>
      </c>
      <c r="E11" s="0" t="n">
        <v>-1000</v>
      </c>
      <c r="F11" s="0" t="n">
        <v>1000</v>
      </c>
    </row>
    <row r="12" customFormat="false" ht="15" hidden="false" customHeight="false" outlineLevel="0" collapsed="false">
      <c r="A12" s="0" t="s">
        <v>677</v>
      </c>
      <c r="B12" s="0" t="n">
        <v>0</v>
      </c>
      <c r="C12" s="0" t="n">
        <v>0</v>
      </c>
      <c r="D12" s="0" t="n">
        <v>0</v>
      </c>
      <c r="E12" s="0" t="n">
        <v>0</v>
      </c>
      <c r="F12" s="0" t="n">
        <v>0</v>
      </c>
    </row>
    <row r="13" customFormat="false" ht="15" hidden="false" customHeight="false" outlineLevel="0" collapsed="false">
      <c r="A13" s="0" t="s">
        <v>678</v>
      </c>
      <c r="B13" s="0" t="n">
        <v>0</v>
      </c>
      <c r="C13" s="11" t="n">
        <v>0.3499602513</v>
      </c>
      <c r="D13" s="0" t="n">
        <v>0.349894844846677</v>
      </c>
      <c r="E13" s="0" t="n">
        <v>0</v>
      </c>
      <c r="F13" s="0" t="n">
        <v>1000</v>
      </c>
    </row>
    <row r="14" customFormat="false" ht="15" hidden="false" customHeight="false" outlineLevel="0" collapsed="false">
      <c r="A14" s="0" t="s">
        <v>679</v>
      </c>
      <c r="B14" s="0" t="n">
        <v>-0.605332149199967</v>
      </c>
      <c r="C14" s="0" t="n">
        <v>-0.247886910300053</v>
      </c>
      <c r="D14" s="0" t="n">
        <v>-0.24790125504444</v>
      </c>
      <c r="E14" s="0" t="n">
        <v>-1000</v>
      </c>
      <c r="F14" s="0" t="n">
        <v>1000</v>
      </c>
    </row>
    <row r="15" customFormat="false" ht="15" hidden="false" customHeight="false" outlineLevel="0" collapsed="false">
      <c r="A15" s="12" t="s">
        <v>680</v>
      </c>
      <c r="B15" s="12" t="n">
        <v>0.011209</v>
      </c>
      <c r="C15" s="13" t="n">
        <v>0.0112098390358623</v>
      </c>
      <c r="D15" s="12" t="n">
        <v>0.0112098390358623</v>
      </c>
      <c r="E15" s="12" t="n">
        <v>0</v>
      </c>
      <c r="F15" s="12" t="n">
        <v>1000</v>
      </c>
    </row>
    <row r="16" customFormat="false" ht="15" hidden="false" customHeight="false" outlineLevel="0" collapsed="false">
      <c r="A16" s="0" t="s">
        <v>681</v>
      </c>
      <c r="B16" s="0" t="n">
        <v>0.517004599499956</v>
      </c>
      <c r="C16" s="0" t="n">
        <v>0.520783768899946</v>
      </c>
      <c r="D16" s="0" t="n">
        <v>0.517040305090632</v>
      </c>
      <c r="E16" s="0" t="n">
        <v>-1000</v>
      </c>
      <c r="F16" s="0" t="n">
        <v>1000</v>
      </c>
    </row>
    <row r="17" customFormat="false" ht="15" hidden="false" customHeight="false" outlineLevel="0" collapsed="false">
      <c r="A17" s="0" t="s">
        <v>682</v>
      </c>
      <c r="B17" s="0" t="n">
        <v>0.177987765261395</v>
      </c>
      <c r="C17" s="0" t="n">
        <v>0.1817334036</v>
      </c>
      <c r="D17" s="0" t="n">
        <v>0.177987765261395</v>
      </c>
      <c r="E17" s="0" t="n">
        <v>0</v>
      </c>
      <c r="F17" s="0" t="n">
        <v>1000</v>
      </c>
    </row>
    <row r="18" customFormat="false" ht="15" hidden="false" customHeight="false" outlineLevel="0" collapsed="false">
      <c r="A18" s="0" t="s">
        <v>683</v>
      </c>
      <c r="B18" s="0" t="n">
        <v>0</v>
      </c>
      <c r="C18" s="0" t="n">
        <v>0</v>
      </c>
      <c r="D18" s="0" t="n">
        <v>0</v>
      </c>
      <c r="E18" s="0" t="n">
        <v>0</v>
      </c>
      <c r="F18" s="0" t="n">
        <v>1000</v>
      </c>
    </row>
    <row r="19" customFormat="false" ht="15" hidden="false" customHeight="false" outlineLevel="0" collapsed="false">
      <c r="A19" s="0" t="s">
        <v>684</v>
      </c>
      <c r="B19" s="0" t="n">
        <v>0</v>
      </c>
      <c r="C19" s="0" t="n">
        <v>0</v>
      </c>
      <c r="D19" s="0" t="n">
        <v>0</v>
      </c>
      <c r="E19" s="0" t="n">
        <v>-1000</v>
      </c>
      <c r="F19" s="0" t="n">
        <v>1000</v>
      </c>
    </row>
    <row r="20" customFormat="false" ht="15" hidden="false" customHeight="false" outlineLevel="0" collapsed="false">
      <c r="A20" s="0" t="s">
        <v>685</v>
      </c>
      <c r="B20" s="0" t="n">
        <v>1.12969717420549</v>
      </c>
      <c r="C20" s="0" t="n">
        <v>1.13343445129999</v>
      </c>
      <c r="D20" s="0" t="n">
        <v>1.12969717420549</v>
      </c>
      <c r="E20" s="0" t="n">
        <v>-1000</v>
      </c>
      <c r="F20" s="0" t="n">
        <v>1000</v>
      </c>
    </row>
    <row r="21" customFormat="false" ht="15" hidden="false" customHeight="false" outlineLevel="0" collapsed="false">
      <c r="A21" s="0" t="s">
        <v>686</v>
      </c>
      <c r="B21" s="0" t="n">
        <v>0</v>
      </c>
      <c r="C21" s="0" t="n">
        <v>0</v>
      </c>
      <c r="D21" s="0" t="n">
        <v>0</v>
      </c>
      <c r="E21" s="0" t="n">
        <v>-1000</v>
      </c>
      <c r="F21" s="0" t="n">
        <v>1000</v>
      </c>
    </row>
    <row r="22" customFormat="false" ht="15" hidden="false" customHeight="false" outlineLevel="0" collapsed="false">
      <c r="A22" s="0" t="s">
        <v>687</v>
      </c>
      <c r="B22" s="0" t="n">
        <v>0</v>
      </c>
      <c r="C22" s="11" t="n">
        <v>1.83378000001566E-005</v>
      </c>
      <c r="D22" s="0" t="n">
        <v>0</v>
      </c>
      <c r="E22" s="0" t="n">
        <v>0</v>
      </c>
      <c r="F22" s="0" t="n">
        <v>1000</v>
      </c>
    </row>
    <row r="23" customFormat="false" ht="15" hidden="false" customHeight="false" outlineLevel="0" collapsed="false">
      <c r="A23" s="0" t="s">
        <v>688</v>
      </c>
      <c r="B23" s="0" t="n">
        <v>0</v>
      </c>
      <c r="C23" s="11" t="n">
        <v>0</v>
      </c>
      <c r="D23" s="0" t="n">
        <v>0</v>
      </c>
      <c r="E23" s="0" t="n">
        <v>0</v>
      </c>
      <c r="F23" s="0" t="n">
        <v>1000</v>
      </c>
    </row>
    <row r="24" customFormat="false" ht="15" hidden="false" customHeight="false" outlineLevel="0" collapsed="false">
      <c r="A24" s="0" t="s">
        <v>689</v>
      </c>
      <c r="B24" s="0" t="n">
        <v>0</v>
      </c>
      <c r="C24" s="11" t="n">
        <v>9.16890000024484E-006</v>
      </c>
      <c r="D24" s="0" t="n">
        <v>0</v>
      </c>
      <c r="E24" s="0" t="n">
        <v>0</v>
      </c>
      <c r="F24" s="0" t="n">
        <v>1000</v>
      </c>
    </row>
    <row r="25" customFormat="false" ht="15" hidden="false" customHeight="false" outlineLevel="0" collapsed="false">
      <c r="A25" s="0" t="s">
        <v>690</v>
      </c>
      <c r="B25" s="0" t="n">
        <v>-0.517050444000006</v>
      </c>
      <c r="C25" s="0" t="n">
        <v>-0.517004599499956</v>
      </c>
      <c r="D25" s="0" t="n">
        <v>-0.517040305090632</v>
      </c>
      <c r="E25" s="0" t="n">
        <v>-1000</v>
      </c>
      <c r="F25" s="0" t="n">
        <v>1000</v>
      </c>
    </row>
    <row r="26" customFormat="false" ht="15" hidden="false" customHeight="false" outlineLevel="0" collapsed="false">
      <c r="A26" s="0" t="s">
        <v>691</v>
      </c>
      <c r="B26" s="0" t="n">
        <v>0</v>
      </c>
      <c r="C26" s="0" t="n">
        <v>0</v>
      </c>
      <c r="D26" s="0" t="n">
        <v>0</v>
      </c>
      <c r="E26" s="0" t="n">
        <v>0</v>
      </c>
      <c r="F26" s="0" t="n">
        <v>1000</v>
      </c>
    </row>
    <row r="27" customFormat="false" ht="15" hidden="false" customHeight="false" outlineLevel="0" collapsed="false">
      <c r="A27" s="0" t="s">
        <v>692</v>
      </c>
      <c r="B27" s="0" t="n">
        <v>0.22</v>
      </c>
      <c r="C27" s="0" t="n">
        <v>0.22</v>
      </c>
      <c r="D27" s="0" t="n">
        <v>0.22</v>
      </c>
      <c r="E27" s="0" t="n">
        <v>0.22</v>
      </c>
      <c r="F27" s="0" t="n">
        <v>0.22</v>
      </c>
    </row>
    <row r="28" customFormat="false" ht="15" hidden="false" customHeight="false" outlineLevel="0" collapsed="false">
      <c r="A28" s="0" t="s">
        <v>693</v>
      </c>
      <c r="B28" s="0" t="n">
        <v>0</v>
      </c>
      <c r="C28" s="0" t="n">
        <v>0</v>
      </c>
      <c r="D28" s="0" t="n">
        <v>0</v>
      </c>
      <c r="E28" s="0" t="n">
        <v>0</v>
      </c>
      <c r="F28" s="0" t="n">
        <v>1000</v>
      </c>
    </row>
    <row r="29" customFormat="false" ht="15" hidden="false" customHeight="false" outlineLevel="0" collapsed="false">
      <c r="A29" s="0" t="s">
        <v>694</v>
      </c>
      <c r="B29" s="0" t="n">
        <v>0</v>
      </c>
      <c r="C29" s="0" t="n">
        <v>0</v>
      </c>
      <c r="D29" s="0" t="n">
        <v>0</v>
      </c>
      <c r="E29" s="0" t="n">
        <v>0</v>
      </c>
      <c r="F29" s="0" t="n">
        <v>1000</v>
      </c>
    </row>
    <row r="30" customFormat="false" ht="15" hidden="false" customHeight="false" outlineLevel="0" collapsed="false">
      <c r="A30" s="0" t="s">
        <v>695</v>
      </c>
      <c r="B30" s="0" t="n">
        <v>-0.59</v>
      </c>
      <c r="C30" s="0" t="n">
        <v>-0.59</v>
      </c>
      <c r="D30" s="0" t="n">
        <v>-0.59</v>
      </c>
      <c r="E30" s="0" t="n">
        <v>-0.59</v>
      </c>
      <c r="F30" s="0" t="n">
        <v>-0.59</v>
      </c>
    </row>
    <row r="31" customFormat="false" ht="15" hidden="false" customHeight="false" outlineLevel="0" collapsed="false">
      <c r="A31" s="0" t="s">
        <v>696</v>
      </c>
      <c r="B31" s="0" t="n">
        <v>0</v>
      </c>
      <c r="C31" s="0" t="n">
        <v>0</v>
      </c>
      <c r="D31" s="0" t="n">
        <v>0</v>
      </c>
      <c r="E31" s="0" t="n">
        <v>0</v>
      </c>
      <c r="F31" s="0" t="n">
        <v>1000</v>
      </c>
    </row>
    <row r="32" customFormat="false" ht="15" hidden="false" customHeight="false" outlineLevel="0" collapsed="false">
      <c r="A32" s="0" t="s">
        <v>697</v>
      </c>
      <c r="B32" s="0" t="n">
        <v>0</v>
      </c>
      <c r="C32" s="11" t="n">
        <v>8.15013333343301E-006</v>
      </c>
      <c r="D32" s="0" t="n">
        <v>0</v>
      </c>
      <c r="E32" s="0" t="n">
        <v>0</v>
      </c>
      <c r="F32" s="0" t="n">
        <v>1000</v>
      </c>
    </row>
    <row r="33" customFormat="false" ht="15" hidden="false" customHeight="false" outlineLevel="0" collapsed="false">
      <c r="A33" s="0" t="s">
        <v>698</v>
      </c>
      <c r="B33" s="0" t="n">
        <v>0.40457288890002</v>
      </c>
      <c r="C33" s="0" t="n">
        <v>0.404627902300035</v>
      </c>
      <c r="D33" s="0" t="n">
        <v>0.404616646382237</v>
      </c>
      <c r="E33" s="0" t="n">
        <v>-1000</v>
      </c>
      <c r="F33" s="0" t="n">
        <v>1000</v>
      </c>
    </row>
    <row r="34" customFormat="false" ht="15" hidden="false" customHeight="false" outlineLevel="0" collapsed="false">
      <c r="A34" s="0" t="s">
        <v>699</v>
      </c>
      <c r="B34" s="0" t="n">
        <v>2.12485254000001</v>
      </c>
      <c r="C34" s="0" t="n">
        <v>2.12487087780005</v>
      </c>
      <c r="D34" s="0" t="n">
        <v>2.12486937105939</v>
      </c>
      <c r="E34" s="0" t="n">
        <v>-1000</v>
      </c>
      <c r="F34" s="0" t="n">
        <v>1000</v>
      </c>
    </row>
    <row r="35" customFormat="false" ht="15" hidden="false" customHeight="false" outlineLevel="0" collapsed="false">
      <c r="A35" s="0" t="s">
        <v>700</v>
      </c>
      <c r="B35" s="0" t="n">
        <v>0</v>
      </c>
      <c r="C35" s="0" t="n">
        <v>0</v>
      </c>
      <c r="D35" s="0" t="n">
        <v>0</v>
      </c>
      <c r="E35" s="0" t="n">
        <v>0</v>
      </c>
      <c r="F35" s="0" t="n">
        <v>1000</v>
      </c>
    </row>
    <row r="36" customFormat="false" ht="15" hidden="false" customHeight="false" outlineLevel="0" collapsed="false">
      <c r="A36" s="0" t="s">
        <v>701</v>
      </c>
      <c r="B36" s="0" t="n">
        <v>0</v>
      </c>
      <c r="C36" s="0" t="n">
        <v>0</v>
      </c>
      <c r="D36" s="0" t="n">
        <v>0</v>
      </c>
      <c r="E36" s="0" t="n">
        <v>0</v>
      </c>
      <c r="F36" s="0" t="n">
        <v>1000</v>
      </c>
    </row>
    <row r="37" customFormat="false" ht="15" hidden="false" customHeight="false" outlineLevel="0" collapsed="false">
      <c r="A37" s="0" t="s">
        <v>702</v>
      </c>
      <c r="B37" s="0" t="n">
        <v>-0.0611285853333357</v>
      </c>
      <c r="C37" s="0" t="n">
        <v>-0.0611204351999959</v>
      </c>
      <c r="D37" s="0" t="n">
        <v>-0.0611250102947452</v>
      </c>
      <c r="E37" s="0" t="n">
        <v>-1000</v>
      </c>
      <c r="F37" s="0" t="n">
        <v>1000</v>
      </c>
    </row>
    <row r="38" customFormat="false" ht="15" hidden="false" customHeight="false" outlineLevel="0" collapsed="false">
      <c r="A38" s="0" t="s">
        <v>703</v>
      </c>
      <c r="B38" s="0" t="n">
        <v>0</v>
      </c>
      <c r="C38" s="0" t="n">
        <v>0</v>
      </c>
      <c r="D38" s="0" t="n">
        <v>0</v>
      </c>
      <c r="E38" s="0" t="n">
        <v>0</v>
      </c>
      <c r="F38" s="0" t="n">
        <v>1000</v>
      </c>
    </row>
    <row r="39" customFormat="false" ht="15" hidden="false" customHeight="false" outlineLevel="0" collapsed="false">
      <c r="A39" s="0" t="s">
        <v>704</v>
      </c>
      <c r="B39" s="11" t="n">
        <v>-0.0412376348612042</v>
      </c>
      <c r="C39" s="0" t="n">
        <v>-0.0412345483000536</v>
      </c>
      <c r="D39" s="0" t="n">
        <v>-0.0412376348612042</v>
      </c>
      <c r="E39" s="0" t="n">
        <v>-1000</v>
      </c>
      <c r="F39" s="0" t="n">
        <v>1000</v>
      </c>
    </row>
    <row r="40" customFormat="false" ht="15" hidden="false" customHeight="false" outlineLevel="0" collapsed="false">
      <c r="A40" s="0" t="s">
        <v>705</v>
      </c>
      <c r="B40" s="0" t="n">
        <v>0</v>
      </c>
      <c r="C40" s="0" t="n">
        <v>0</v>
      </c>
      <c r="D40" s="0" t="n">
        <v>0</v>
      </c>
      <c r="E40" s="0" t="n">
        <v>0</v>
      </c>
      <c r="F40" s="0" t="n">
        <v>0</v>
      </c>
    </row>
    <row r="41" customFormat="false" ht="15" hidden="false" customHeight="false" outlineLevel="0" collapsed="false">
      <c r="A41" s="0" t="s">
        <v>706</v>
      </c>
      <c r="B41" s="0" t="n">
        <v>0.84</v>
      </c>
      <c r="C41" s="0" t="n">
        <v>0.84</v>
      </c>
      <c r="D41" s="0" t="n">
        <v>0.84</v>
      </c>
      <c r="E41" s="0" t="n">
        <v>0.84</v>
      </c>
      <c r="F41" s="0" t="n">
        <v>0.84</v>
      </c>
    </row>
    <row r="42" customFormat="false" ht="15" hidden="false" customHeight="false" outlineLevel="0" collapsed="false">
      <c r="A42" s="0" t="s">
        <v>707</v>
      </c>
      <c r="B42" s="0" t="n">
        <v>0.57511578162314</v>
      </c>
      <c r="C42" s="0" t="n">
        <v>0.578850407699974</v>
      </c>
      <c r="D42" s="0" t="n">
        <v>0.57511578162314</v>
      </c>
      <c r="E42" s="0" t="n">
        <v>-1000</v>
      </c>
      <c r="F42" s="0" t="n">
        <v>1000</v>
      </c>
    </row>
    <row r="43" customFormat="false" ht="15" hidden="false" customHeight="false" outlineLevel="0" collapsed="false">
      <c r="A43" s="0" t="s">
        <v>708</v>
      </c>
      <c r="B43" s="0" t="n">
        <v>0</v>
      </c>
      <c r="C43" s="0" t="n">
        <v>0</v>
      </c>
      <c r="D43" s="0" t="n">
        <v>0</v>
      </c>
      <c r="E43" s="0" t="n">
        <v>0</v>
      </c>
      <c r="F43" s="0" t="n">
        <v>0</v>
      </c>
    </row>
    <row r="44" customFormat="false" ht="15" hidden="false" customHeight="false" outlineLevel="0" collapsed="false">
      <c r="A44" s="0" t="s">
        <v>709</v>
      </c>
      <c r="B44" s="0" t="n">
        <v>0</v>
      </c>
      <c r="C44" s="11" t="n">
        <v>1.3998410052</v>
      </c>
      <c r="D44" s="0" t="n">
        <v>0</v>
      </c>
      <c r="E44" s="0" t="n">
        <v>0</v>
      </c>
      <c r="F44" s="0" t="n">
        <v>1000</v>
      </c>
    </row>
    <row r="45" customFormat="false" ht="15" hidden="false" customHeight="false" outlineLevel="0" collapsed="false">
      <c r="A45" s="0" t="s">
        <v>710</v>
      </c>
      <c r="B45" s="0" t="n">
        <v>0.22</v>
      </c>
      <c r="C45" s="0" t="n">
        <v>1.6198410052</v>
      </c>
      <c r="D45" s="0" t="n">
        <v>0.22</v>
      </c>
      <c r="E45" s="0" t="n">
        <v>0</v>
      </c>
      <c r="F45" s="0" t="n">
        <v>1000</v>
      </c>
    </row>
    <row r="46" customFormat="false" ht="15" hidden="false" customHeight="false" outlineLevel="0" collapsed="false">
      <c r="A46" s="0" t="s">
        <v>711</v>
      </c>
      <c r="B46" s="0" t="n">
        <v>0.6703599865</v>
      </c>
      <c r="C46" s="0" t="n">
        <v>0.6741116492</v>
      </c>
      <c r="D46" s="0" t="n">
        <v>0.674106530074397</v>
      </c>
      <c r="E46" s="0" t="n">
        <v>0</v>
      </c>
      <c r="F46" s="0" t="n">
        <v>1000</v>
      </c>
    </row>
    <row r="47" customFormat="false" ht="15" hidden="false" customHeight="false" outlineLevel="0" collapsed="false">
      <c r="A47" s="0" t="s">
        <v>712</v>
      </c>
      <c r="B47" s="0" t="n">
        <v>0</v>
      </c>
      <c r="C47" s="0" t="n">
        <v>0</v>
      </c>
      <c r="D47" s="0" t="n">
        <v>0</v>
      </c>
      <c r="E47" s="0" t="n">
        <v>0</v>
      </c>
      <c r="F47" s="0" t="n">
        <v>1000</v>
      </c>
    </row>
    <row r="48" customFormat="false" ht="15" hidden="false" customHeight="false" outlineLevel="0" collapsed="false">
      <c r="A48" s="0" t="s">
        <v>713</v>
      </c>
      <c r="B48" s="0" t="n">
        <v>-0.674111649199972</v>
      </c>
      <c r="C48" s="0" t="n">
        <v>-0.670359986499989</v>
      </c>
      <c r="D48" s="0" t="n">
        <v>-0.674106530074369</v>
      </c>
      <c r="E48" s="0" t="n">
        <v>-1000</v>
      </c>
      <c r="F48" s="0" t="n">
        <v>1000</v>
      </c>
    </row>
    <row r="49" customFormat="false" ht="15" hidden="false" customHeight="false" outlineLevel="0" collapsed="false">
      <c r="A49" s="0" t="s">
        <v>714</v>
      </c>
      <c r="B49" s="0" t="n">
        <v>0</v>
      </c>
      <c r="C49" s="0" t="n">
        <v>0</v>
      </c>
      <c r="D49" s="0" t="n">
        <v>0</v>
      </c>
      <c r="E49" s="0" t="n">
        <v>0</v>
      </c>
      <c r="F49" s="0" t="n">
        <v>1000</v>
      </c>
    </row>
    <row r="50" customFormat="false" ht="15" hidden="false" customHeight="false" outlineLevel="0" collapsed="false">
      <c r="A50" s="0" t="s">
        <v>715</v>
      </c>
      <c r="B50" s="0" t="n">
        <v>0</v>
      </c>
      <c r="C50" s="11" t="n">
        <v>0.0112030310000364</v>
      </c>
      <c r="D50" s="0" t="n">
        <v>0.0112013744635533</v>
      </c>
      <c r="E50" s="0" t="n">
        <v>-1000</v>
      </c>
      <c r="F50" s="0" t="n">
        <v>1000</v>
      </c>
    </row>
    <row r="51" customFormat="false" ht="15" hidden="false" customHeight="false" outlineLevel="0" collapsed="false">
      <c r="A51" s="0" t="s">
        <v>716</v>
      </c>
      <c r="B51" s="0" t="n">
        <v>1.14646709340309</v>
      </c>
      <c r="C51" s="0" t="n">
        <v>1.15020311529997</v>
      </c>
      <c r="D51" s="0" t="n">
        <v>1.14646709340309</v>
      </c>
      <c r="E51" s="0" t="n">
        <v>-1000</v>
      </c>
      <c r="F51" s="0" t="n">
        <v>1000</v>
      </c>
    </row>
    <row r="52" customFormat="false" ht="15" hidden="false" customHeight="false" outlineLevel="0" collapsed="false">
      <c r="A52" s="0" t="s">
        <v>717</v>
      </c>
      <c r="B52" s="0" t="n">
        <v>0</v>
      </c>
      <c r="C52" s="0" t="n">
        <v>0</v>
      </c>
      <c r="D52" s="0" t="n">
        <v>0</v>
      </c>
      <c r="E52" s="0" t="n">
        <v>0</v>
      </c>
      <c r="F52" s="0" t="n">
        <v>0</v>
      </c>
    </row>
    <row r="53" customFormat="false" ht="15" hidden="false" customHeight="false" outlineLevel="0" collapsed="false">
      <c r="A53" s="0" t="s">
        <v>718</v>
      </c>
      <c r="B53" s="0" t="n">
        <v>0.0028661413</v>
      </c>
      <c r="C53" s="0" t="n">
        <v>0.3528263926</v>
      </c>
      <c r="D53" s="0" t="n">
        <v>0.00286635584147</v>
      </c>
      <c r="E53" s="0" t="n">
        <v>0</v>
      </c>
      <c r="F53" s="0" t="n">
        <v>1000</v>
      </c>
    </row>
    <row r="54" customFormat="false" ht="15" hidden="false" customHeight="false" outlineLevel="0" collapsed="false">
      <c r="A54" s="0" t="s">
        <v>719</v>
      </c>
      <c r="B54" s="0" t="n">
        <v>0</v>
      </c>
      <c r="C54" s="0" t="n">
        <v>0</v>
      </c>
      <c r="D54" s="0" t="n">
        <v>0</v>
      </c>
      <c r="E54" s="0" t="n">
        <v>0</v>
      </c>
      <c r="F54" s="0" t="n">
        <v>1000</v>
      </c>
    </row>
    <row r="55" customFormat="false" ht="15" hidden="false" customHeight="false" outlineLevel="0" collapsed="false">
      <c r="A55" s="0" t="s">
        <v>720</v>
      </c>
      <c r="B55" s="0" t="n">
        <v>-0.0582624440332893</v>
      </c>
      <c r="C55" s="0" t="n">
        <v>0.29170595740004</v>
      </c>
      <c r="D55" s="0" t="n">
        <v>-0.0582586544533115</v>
      </c>
      <c r="E55" s="0" t="n">
        <v>-1000</v>
      </c>
      <c r="F55" s="0" t="n">
        <v>1000</v>
      </c>
    </row>
    <row r="56" customFormat="false" ht="15" hidden="false" customHeight="false" outlineLevel="0" collapsed="false">
      <c r="A56" s="0" t="s">
        <v>721</v>
      </c>
      <c r="B56" s="0" t="n">
        <v>0</v>
      </c>
      <c r="C56" s="11" t="n">
        <v>0.3499602513</v>
      </c>
      <c r="D56" s="0" t="n">
        <v>0</v>
      </c>
      <c r="E56" s="0" t="n">
        <v>0</v>
      </c>
      <c r="F56" s="0" t="n">
        <v>1000</v>
      </c>
    </row>
    <row r="57" customFormat="false" ht="15" hidden="false" customHeight="false" outlineLevel="0" collapsed="false">
      <c r="A57" s="0" t="s">
        <v>722</v>
      </c>
      <c r="B57" s="0" t="n">
        <v>0</v>
      </c>
      <c r="C57" s="11" t="n">
        <v>0.3499602513</v>
      </c>
      <c r="D57" s="0" t="n">
        <v>0</v>
      </c>
      <c r="E57" s="0" t="n">
        <v>0</v>
      </c>
      <c r="F57" s="0" t="n">
        <v>1000</v>
      </c>
    </row>
    <row r="58" customFormat="false" ht="15" hidden="false" customHeight="false" outlineLevel="0" collapsed="false">
      <c r="A58" s="0" t="s">
        <v>723</v>
      </c>
      <c r="B58" s="11" t="n">
        <v>-8.15013333976822E-006</v>
      </c>
      <c r="C58" s="0" t="n">
        <v>0</v>
      </c>
      <c r="D58" s="0" t="n">
        <v>0</v>
      </c>
      <c r="E58" s="0" t="n">
        <v>-1000</v>
      </c>
      <c r="F58" s="0" t="n">
        <v>1000</v>
      </c>
    </row>
    <row r="59" customFormat="false" ht="15" hidden="false" customHeight="false" outlineLevel="0" collapsed="false">
      <c r="A59" s="0" t="s">
        <v>724</v>
      </c>
      <c r="B59" s="0" t="n">
        <v>0</v>
      </c>
      <c r="C59" s="11" t="n">
        <v>0.0112030309999997</v>
      </c>
      <c r="D59" s="0" t="n">
        <v>0.0112013744635291</v>
      </c>
      <c r="E59" s="0" t="n">
        <v>0</v>
      </c>
      <c r="F59" s="0" t="n">
        <v>1000</v>
      </c>
    </row>
    <row r="60" customFormat="false" ht="15" hidden="false" customHeight="false" outlineLevel="0" collapsed="false">
      <c r="A60" s="0" t="s">
        <v>725</v>
      </c>
      <c r="B60" s="0" t="n">
        <v>-0.404627902300035</v>
      </c>
      <c r="C60" s="0" t="n">
        <v>-0.40457288890002</v>
      </c>
      <c r="D60" s="0" t="n">
        <v>-0.404616646382237</v>
      </c>
      <c r="E60" s="0" t="n">
        <v>-1000</v>
      </c>
      <c r="F60" s="0" t="n">
        <v>1000</v>
      </c>
    </row>
    <row r="61" customFormat="false" ht="15" hidden="false" customHeight="false" outlineLevel="0" collapsed="false">
      <c r="A61" s="0" t="s">
        <v>726</v>
      </c>
      <c r="B61" s="0" t="n">
        <v>0.177987765261378</v>
      </c>
      <c r="C61" s="0" t="n">
        <v>0.181733403599992</v>
      </c>
      <c r="D61" s="0" t="n">
        <v>0.177987765261378</v>
      </c>
      <c r="E61" s="0" t="n">
        <v>-1000</v>
      </c>
      <c r="F61" s="0" t="n">
        <v>1000</v>
      </c>
    </row>
    <row r="62" customFormat="false" ht="15" hidden="false" customHeight="false" outlineLevel="0" collapsed="false">
      <c r="A62" s="0" t="s">
        <v>727</v>
      </c>
      <c r="B62" s="0" t="n">
        <v>0</v>
      </c>
      <c r="C62" s="11" t="n">
        <v>0</v>
      </c>
      <c r="D62" s="0" t="n">
        <v>0</v>
      </c>
      <c r="E62" s="0" t="n">
        <v>0</v>
      </c>
      <c r="F62" s="0" t="n">
        <v>0</v>
      </c>
    </row>
    <row r="63" customFormat="false" ht="15" hidden="false" customHeight="false" outlineLevel="0" collapsed="false">
      <c r="A63" s="0" t="s">
        <v>728</v>
      </c>
      <c r="B63" s="0" t="n">
        <v>0</v>
      </c>
      <c r="C63" s="0" t="n">
        <v>0</v>
      </c>
      <c r="D63" s="0" t="n">
        <v>0</v>
      </c>
      <c r="E63" s="0" t="n">
        <v>0</v>
      </c>
      <c r="F63" s="0" t="n">
        <v>0</v>
      </c>
    </row>
    <row r="64" customFormat="false" ht="15" hidden="false" customHeight="false" outlineLevel="0" collapsed="false">
      <c r="A64" s="0" t="s">
        <v>729</v>
      </c>
      <c r="B64" s="0" t="n">
        <v>0</v>
      </c>
      <c r="C64" s="11" t="n">
        <v>0</v>
      </c>
      <c r="D64" s="0" t="n">
        <v>0</v>
      </c>
      <c r="E64" s="0" t="n">
        <v>0</v>
      </c>
      <c r="F64" s="0" t="n">
        <v>1000</v>
      </c>
    </row>
    <row r="65" customFormat="false" ht="15" hidden="false" customHeight="false" outlineLevel="0" collapsed="false">
      <c r="A65" s="0" t="s">
        <v>730</v>
      </c>
      <c r="B65" s="0" t="n">
        <v>0</v>
      </c>
      <c r="C65" s="0" t="n">
        <v>0</v>
      </c>
      <c r="D65" s="0" t="n">
        <v>0</v>
      </c>
      <c r="E65" s="0" t="n">
        <v>0</v>
      </c>
      <c r="F65" s="0" t="n">
        <v>1000</v>
      </c>
    </row>
    <row r="66" customFormat="false" ht="15" hidden="false" customHeight="false" outlineLevel="0" collapsed="false">
      <c r="A66" s="0" t="s">
        <v>731</v>
      </c>
      <c r="B66" s="0" t="n">
        <v>-0.674111649199972</v>
      </c>
      <c r="C66" s="0" t="n">
        <v>-0.670359986499989</v>
      </c>
      <c r="D66" s="0" t="n">
        <v>-0.674106530074369</v>
      </c>
      <c r="E66" s="0" t="n">
        <v>-1000</v>
      </c>
      <c r="F66" s="0" t="n">
        <v>1000</v>
      </c>
    </row>
    <row r="67" customFormat="false" ht="15" hidden="false" customHeight="false" outlineLevel="0" collapsed="false">
      <c r="A67" s="0" t="s">
        <v>732</v>
      </c>
      <c r="B67" s="0" t="n">
        <v>0</v>
      </c>
      <c r="C67" s="11" t="n">
        <v>0</v>
      </c>
      <c r="D67" s="0" t="n">
        <v>0</v>
      </c>
      <c r="E67" s="0" t="n">
        <v>0</v>
      </c>
      <c r="F67" s="0" t="n">
        <v>0</v>
      </c>
    </row>
    <row r="68" customFormat="false" ht="15" hidden="false" customHeight="false" outlineLevel="0" collapsed="false">
      <c r="A68" s="0" t="s">
        <v>733</v>
      </c>
      <c r="B68" s="0" t="n">
        <v>0</v>
      </c>
      <c r="C68" s="0" t="n">
        <v>0</v>
      </c>
      <c r="D68" s="0" t="n">
        <v>0</v>
      </c>
      <c r="E68" s="0" t="n">
        <v>0</v>
      </c>
      <c r="F68" s="0" t="n">
        <v>0</v>
      </c>
    </row>
    <row r="69" customFormat="false" ht="15" hidden="false" customHeight="false" outlineLevel="0" collapsed="false">
      <c r="A69" s="0" t="s">
        <v>734</v>
      </c>
      <c r="B69" s="0" t="n">
        <v>0.6666358305</v>
      </c>
      <c r="C69" s="0" t="n">
        <v>0.6741116492</v>
      </c>
      <c r="D69" s="0" t="n">
        <v>0.674106530074397</v>
      </c>
      <c r="E69" s="0" t="n">
        <v>0</v>
      </c>
      <c r="F69" s="0" t="n">
        <v>1000</v>
      </c>
    </row>
    <row r="70" customFormat="false" ht="15" hidden="false" customHeight="false" outlineLevel="0" collapsed="false">
      <c r="A70" s="0" t="s">
        <v>735</v>
      </c>
      <c r="B70" s="0" t="n">
        <v>0</v>
      </c>
      <c r="C70" s="11" t="n">
        <v>0.6999205026</v>
      </c>
      <c r="D70" s="0" t="n">
        <v>0</v>
      </c>
      <c r="E70" s="0" t="n">
        <v>0</v>
      </c>
      <c r="F70" s="0" t="n">
        <v>1000</v>
      </c>
    </row>
    <row r="71" customFormat="false" ht="15" hidden="false" customHeight="false" outlineLevel="0" collapsed="false">
      <c r="A71" s="0" t="s">
        <v>736</v>
      </c>
      <c r="B71" s="0" t="n">
        <v>0.0611204351999959</v>
      </c>
      <c r="C71" s="0" t="n">
        <v>0.0611285853333357</v>
      </c>
      <c r="D71" s="0" t="n">
        <v>0.0611250102947452</v>
      </c>
      <c r="E71" s="0" t="n">
        <v>-1000</v>
      </c>
      <c r="F71" s="0" t="n">
        <v>1000</v>
      </c>
    </row>
    <row r="72" customFormat="false" ht="15" hidden="false" customHeight="false" outlineLevel="0" collapsed="false">
      <c r="A72" s="0" t="s">
        <v>737</v>
      </c>
      <c r="B72" s="0" t="n">
        <v>0</v>
      </c>
      <c r="C72" s="0" t="n">
        <v>0</v>
      </c>
      <c r="D72" s="0" t="n">
        <v>0</v>
      </c>
      <c r="E72" s="0" t="n">
        <v>-1000</v>
      </c>
      <c r="F72" s="0" t="n">
        <v>1000</v>
      </c>
    </row>
    <row r="73" customFormat="false" ht="15" hidden="false" customHeight="false" outlineLevel="0" collapsed="false">
      <c r="A73" s="0" t="s">
        <v>738</v>
      </c>
      <c r="B73" s="0" t="n">
        <v>0</v>
      </c>
      <c r="C73" s="11" t="n">
        <v>0</v>
      </c>
      <c r="D73" s="0" t="n">
        <v>0</v>
      </c>
      <c r="E73" s="0" t="n">
        <v>0</v>
      </c>
      <c r="F73" s="0" t="n">
        <v>0</v>
      </c>
    </row>
    <row r="74" customFormat="false" ht="15" hidden="false" customHeight="false" outlineLevel="0" collapsed="false">
      <c r="A74" s="0" t="s">
        <v>739</v>
      </c>
      <c r="B74" s="0" t="n">
        <v>0.575115781623185</v>
      </c>
      <c r="C74" s="0" t="n">
        <v>0.5788504077</v>
      </c>
      <c r="D74" s="0" t="n">
        <v>0.575115781623185</v>
      </c>
      <c r="E74" s="0" t="n">
        <v>0</v>
      </c>
      <c r="F74" s="0" t="n">
        <v>1000</v>
      </c>
    </row>
    <row r="75" customFormat="false" ht="15" hidden="false" customHeight="false" outlineLevel="0" collapsed="false">
      <c r="A75" s="0" t="s">
        <v>740</v>
      </c>
      <c r="B75" s="0" t="n">
        <v>0.22</v>
      </c>
      <c r="C75" s="0" t="n">
        <v>0.2237424938</v>
      </c>
      <c r="D75" s="0" t="n">
        <v>0.22</v>
      </c>
      <c r="E75" s="0" t="n">
        <v>0</v>
      </c>
      <c r="F75" s="0" t="n">
        <v>1000</v>
      </c>
    </row>
    <row r="76" customFormat="false" ht="15" hidden="false" customHeight="false" outlineLevel="0" collapsed="false">
      <c r="A76" s="0" t="s">
        <v>741</v>
      </c>
      <c r="B76" s="0" t="n">
        <v>0.576499123999952</v>
      </c>
      <c r="C76" s="0" t="n">
        <v>0.587702154999988</v>
      </c>
      <c r="D76" s="0" t="n">
        <v>0.576500608534161</v>
      </c>
      <c r="E76" s="0" t="n">
        <v>-1000</v>
      </c>
      <c r="F76" s="0" t="n">
        <v>1000</v>
      </c>
    </row>
    <row r="77" customFormat="false" ht="15" hidden="false" customHeight="false" outlineLevel="0" collapsed="false">
      <c r="A77" s="0" t="s">
        <v>742</v>
      </c>
      <c r="B77" s="0" t="n">
        <v>-1.15020311529997</v>
      </c>
      <c r="C77" s="0" t="n">
        <v>-1.14646709340309</v>
      </c>
      <c r="D77" s="0" t="n">
        <v>-1.14646709340309</v>
      </c>
      <c r="E77" s="0" t="n">
        <v>-1000</v>
      </c>
      <c r="F77" s="0" t="n">
        <v>1000</v>
      </c>
    </row>
    <row r="78" customFormat="false" ht="15" hidden="false" customHeight="false" outlineLevel="0" collapsed="false">
      <c r="A78" s="0" t="s">
        <v>743</v>
      </c>
      <c r="B78" s="0" t="n">
        <v>0</v>
      </c>
      <c r="C78" s="11" t="n">
        <v>0.0112030309999997</v>
      </c>
      <c r="D78" s="0" t="n">
        <v>0.0112013744635291</v>
      </c>
      <c r="E78" s="0" t="n">
        <v>0</v>
      </c>
      <c r="F78" s="0" t="n">
        <v>1000</v>
      </c>
    </row>
    <row r="79" customFormat="false" ht="15" hidden="false" customHeight="false" outlineLevel="0" collapsed="false">
      <c r="A79" s="0" t="s">
        <v>744</v>
      </c>
      <c r="B79" s="0" t="n">
        <v>-1.13343445129999</v>
      </c>
      <c r="C79" s="0" t="n">
        <v>-1.12969717420549</v>
      </c>
      <c r="D79" s="0" t="n">
        <v>-1.12969717420549</v>
      </c>
      <c r="E79" s="0" t="n">
        <v>-1000</v>
      </c>
      <c r="F79" s="0" t="n">
        <v>1000</v>
      </c>
    </row>
    <row r="80" customFormat="false" ht="15" hidden="false" customHeight="false" outlineLevel="0" collapsed="false">
      <c r="A80" s="0" t="s">
        <v>745</v>
      </c>
      <c r="B80" s="0" t="n">
        <v>0.0412345483000536</v>
      </c>
      <c r="C80" s="11" t="n">
        <v>0.0412376348612042</v>
      </c>
      <c r="D80" s="0" t="n">
        <v>0.0412376348612042</v>
      </c>
      <c r="E80" s="0" t="n">
        <v>-1000</v>
      </c>
      <c r="F80" s="0" t="n">
        <v>1000</v>
      </c>
    </row>
    <row r="81" customFormat="false" ht="15" hidden="false" customHeight="false" outlineLevel="0" collapsed="false">
      <c r="A81" s="0" t="s">
        <v>746</v>
      </c>
      <c r="B81" s="0" t="n">
        <v>0</v>
      </c>
      <c r="C81" s="11" t="n">
        <v>0.349960251299999</v>
      </c>
      <c r="D81" s="0" t="n">
        <v>0</v>
      </c>
      <c r="E81" s="0" t="n">
        <v>0</v>
      </c>
      <c r="F81" s="0" t="n">
        <v>1000</v>
      </c>
    </row>
    <row r="82" customFormat="false" ht="15" hidden="false" customHeight="false" outlineLevel="0" collapsed="false">
      <c r="A82" s="0" t="s">
        <v>747</v>
      </c>
      <c r="B82" s="0" t="n">
        <v>-0.872129679299974</v>
      </c>
      <c r="C82" s="0" t="n">
        <v>-0.522169427999984</v>
      </c>
      <c r="D82" s="0" t="n">
        <v>-0.872122914741112</v>
      </c>
      <c r="E82" s="0" t="n">
        <v>-1000</v>
      </c>
      <c r="F82" s="0" t="n">
        <v>0</v>
      </c>
    </row>
    <row r="83" customFormat="false" ht="15" hidden="false" customHeight="false" outlineLevel="0" collapsed="false">
      <c r="A83" s="0" t="s">
        <v>748</v>
      </c>
      <c r="B83" s="0" t="n">
        <v>0</v>
      </c>
      <c r="C83" s="0" t="n">
        <v>0</v>
      </c>
      <c r="D83" s="0" t="n">
        <v>0</v>
      </c>
      <c r="E83" s="0" t="n">
        <v>0</v>
      </c>
      <c r="F83" s="0" t="n">
        <v>0</v>
      </c>
    </row>
    <row r="84" customFormat="false" ht="15" hidden="false" customHeight="false" outlineLevel="0" collapsed="false">
      <c r="A84" s="0" t="s">
        <v>749</v>
      </c>
      <c r="B84" s="0" t="n">
        <v>0</v>
      </c>
      <c r="C84" s="0" t="n">
        <v>0</v>
      </c>
      <c r="D84" s="0" t="n">
        <v>0</v>
      </c>
      <c r="E84" s="0" t="n">
        <v>0</v>
      </c>
      <c r="F84" s="0" t="n">
        <v>0</v>
      </c>
    </row>
    <row r="85" customFormat="false" ht="15" hidden="false" customHeight="false" outlineLevel="0" collapsed="false">
      <c r="A85" s="0" t="s">
        <v>750</v>
      </c>
      <c r="B85" s="0" t="n">
        <v>0.2517528552</v>
      </c>
      <c r="C85" s="11" t="n">
        <v>0.255495349</v>
      </c>
      <c r="D85" s="0" t="n">
        <v>0.251755232020791</v>
      </c>
      <c r="E85" s="0" t="n">
        <v>0</v>
      </c>
      <c r="F85" s="0" t="n">
        <v>1000</v>
      </c>
    </row>
    <row r="86" customFormat="false" ht="15" hidden="false" customHeight="false" outlineLevel="0" collapsed="false">
      <c r="A86" s="0" t="s">
        <v>751</v>
      </c>
      <c r="B86" s="0" t="n">
        <v>0</v>
      </c>
      <c r="C86" s="0" t="n">
        <v>0</v>
      </c>
      <c r="D86" s="0" t="n">
        <v>0</v>
      </c>
      <c r="E86" s="0" t="n">
        <v>-1000</v>
      </c>
      <c r="F86" s="0" t="n">
        <v>1000</v>
      </c>
    </row>
    <row r="87" customFormat="false" ht="15" hidden="false" customHeight="false" outlineLevel="0" collapsed="false">
      <c r="A87" s="0" t="s">
        <v>752</v>
      </c>
      <c r="B87" s="11" t="n">
        <v>-0.00805763229902823</v>
      </c>
      <c r="C87" s="11" t="n">
        <v>-0.000588341866659903</v>
      </c>
      <c r="D87" s="0" t="n">
        <v>-0.000590049323250241</v>
      </c>
      <c r="E87" s="0" t="n">
        <v>-1000</v>
      </c>
      <c r="F87" s="0" t="n">
        <v>1000</v>
      </c>
    </row>
    <row r="88" customFormat="false" ht="15" hidden="false" customHeight="false" outlineLevel="0" collapsed="false">
      <c r="A88" s="0" t="s">
        <v>753</v>
      </c>
      <c r="B88" s="11" t="n">
        <v>-0.0117914237868035</v>
      </c>
      <c r="C88" s="0" t="n">
        <v>-0.0080570292000175</v>
      </c>
      <c r="D88" s="0" t="n">
        <v>-0.0117914237868035</v>
      </c>
      <c r="E88" s="0" t="n">
        <v>-1000</v>
      </c>
      <c r="F88" s="0" t="n">
        <v>1000</v>
      </c>
    </row>
    <row r="89" customFormat="false" ht="15" hidden="false" customHeight="false" outlineLevel="0" collapsed="false">
      <c r="A89" s="0" t="s">
        <v>754</v>
      </c>
      <c r="B89" s="0" t="n">
        <v>0</v>
      </c>
      <c r="C89" s="11" t="n">
        <v>0.4666136684</v>
      </c>
      <c r="D89" s="0" t="n">
        <v>0</v>
      </c>
      <c r="E89" s="0" t="n">
        <v>0</v>
      </c>
      <c r="F89" s="0" t="n">
        <v>1000</v>
      </c>
    </row>
    <row r="90" customFormat="false" ht="15" hidden="false" customHeight="false" outlineLevel="0" collapsed="false">
      <c r="A90" s="0" t="s">
        <v>755</v>
      </c>
      <c r="B90" s="0" t="n">
        <v>0.84</v>
      </c>
      <c r="C90" s="0" t="n">
        <v>1.3066136684</v>
      </c>
      <c r="D90" s="0" t="n">
        <v>0.84</v>
      </c>
      <c r="E90" s="0" t="n">
        <v>0</v>
      </c>
      <c r="F90" s="0" t="n">
        <v>1000</v>
      </c>
    </row>
    <row r="91" customFormat="false" ht="15" hidden="false" customHeight="false" outlineLevel="0" collapsed="false">
      <c r="A91" s="0" t="s">
        <v>756</v>
      </c>
      <c r="B91" s="0" t="n">
        <v>0</v>
      </c>
      <c r="C91" s="0" t="n">
        <v>0</v>
      </c>
      <c r="D91" s="0" t="n">
        <v>0</v>
      </c>
      <c r="E91" s="0" t="n">
        <v>0</v>
      </c>
      <c r="F91" s="0" t="n">
        <v>0</v>
      </c>
    </row>
    <row r="92" customFormat="false" ht="15" hidden="false" customHeight="false" outlineLevel="0" collapsed="false">
      <c r="A92" s="0" t="s">
        <v>757</v>
      </c>
      <c r="B92" s="11" t="n">
        <v>-0.169640013500043</v>
      </c>
      <c r="C92" s="0" t="n">
        <v>-0.165888350799946</v>
      </c>
      <c r="D92" s="0" t="n">
        <v>-0.16589346992555</v>
      </c>
      <c r="E92" s="0" t="n">
        <v>-1000</v>
      </c>
      <c r="F92" s="0" t="n">
        <v>1000</v>
      </c>
    </row>
    <row r="93" customFormat="false" ht="15" hidden="false" customHeight="false" outlineLevel="0" collapsed="false">
      <c r="A93" s="0" t="s">
        <v>758</v>
      </c>
      <c r="B93" s="11" t="n">
        <v>-0.00200544020356119</v>
      </c>
      <c r="C93" s="11" t="n">
        <v>0.00172905356669162</v>
      </c>
      <c r="D93" s="0" t="n">
        <v>0.0017283512843278</v>
      </c>
      <c r="E93" s="0" t="n">
        <v>-1000</v>
      </c>
      <c r="F93" s="0" t="n">
        <v>1000</v>
      </c>
    </row>
    <row r="94" customFormat="false" ht="15" hidden="false" customHeight="false" outlineLevel="0" collapsed="false">
      <c r="A94" s="0" t="s">
        <v>759</v>
      </c>
      <c r="B94" s="0" t="n">
        <v>0.00389316579999964</v>
      </c>
      <c r="C94" s="11" t="n">
        <v>0.709491591400001</v>
      </c>
      <c r="D94" s="0" t="n">
        <v>0.00390880224013749</v>
      </c>
      <c r="E94" s="0" t="n">
        <v>0</v>
      </c>
      <c r="F94" s="0" t="n">
        <v>1000</v>
      </c>
    </row>
    <row r="95" customFormat="false" ht="15" hidden="false" customHeight="false" outlineLevel="0" collapsed="false">
      <c r="A95" s="0" t="s">
        <v>760</v>
      </c>
      <c r="B95" s="11" t="n">
        <v>-0.00200544020356119</v>
      </c>
      <c r="C95" s="11" t="n">
        <v>0.00172905356669162</v>
      </c>
      <c r="D95" s="0" t="n">
        <v>0.0017283512843278</v>
      </c>
      <c r="E95" s="0" t="n">
        <v>-1000</v>
      </c>
      <c r="F95" s="0" t="n">
        <v>1000</v>
      </c>
    </row>
    <row r="96" customFormat="false" ht="15" hidden="false" customHeight="false" outlineLevel="0" collapsed="false">
      <c r="A96" s="0" t="s">
        <v>761</v>
      </c>
      <c r="B96" s="11" t="n">
        <v>-0.00605219209546704</v>
      </c>
      <c r="C96" s="11" t="n">
        <v>-0.00231739543335152</v>
      </c>
      <c r="D96" s="0" t="n">
        <v>-0.00231840060757804</v>
      </c>
      <c r="E96" s="0" t="n">
        <v>-1000</v>
      </c>
      <c r="F96" s="0" t="n">
        <v>1000</v>
      </c>
    </row>
    <row r="97" customFormat="false" ht="15" hidden="false" customHeight="false" outlineLevel="0" collapsed="false">
      <c r="A97" s="0" t="s">
        <v>762</v>
      </c>
      <c r="B97" s="0" t="n">
        <v>0.57511578162314</v>
      </c>
      <c r="C97" s="0" t="n">
        <v>0.578850407699974</v>
      </c>
      <c r="D97" s="0" t="n">
        <v>0.57511578162314</v>
      </c>
      <c r="E97" s="0" t="n">
        <v>-1000</v>
      </c>
      <c r="F97" s="0" t="n">
        <v>1000</v>
      </c>
    </row>
    <row r="98" customFormat="false" ht="15" hidden="false" customHeight="false" outlineLevel="0" collapsed="false">
      <c r="A98" s="0" t="s">
        <v>763</v>
      </c>
      <c r="B98" s="0" t="n">
        <v>0</v>
      </c>
      <c r="C98" s="11" t="n">
        <v>0.00373434366666675</v>
      </c>
      <c r="D98" s="0" t="n">
        <v>0</v>
      </c>
      <c r="E98" s="0" t="n">
        <v>0</v>
      </c>
      <c r="F98" s="0" t="n">
        <v>1000</v>
      </c>
    </row>
    <row r="99" customFormat="false" ht="15" hidden="false" customHeight="false" outlineLevel="0" collapsed="false">
      <c r="A99" s="0" t="s">
        <v>764</v>
      </c>
      <c r="B99" s="0" t="n">
        <v>0</v>
      </c>
      <c r="C99" s="11" t="n">
        <v>7.33512000008207E-005</v>
      </c>
      <c r="D99" s="0" t="n">
        <v>0</v>
      </c>
      <c r="E99" s="0" t="n">
        <v>0</v>
      </c>
      <c r="F99" s="0" t="n">
        <v>1000</v>
      </c>
    </row>
    <row r="100" customFormat="false" ht="15" hidden="false" customHeight="false" outlineLevel="0" collapsed="false">
      <c r="A100" s="0" t="s">
        <v>765</v>
      </c>
      <c r="B100" s="0" t="n">
        <v>0</v>
      </c>
      <c r="C100" s="11" t="n">
        <v>7.33512000008207E-005</v>
      </c>
      <c r="D100" s="0" t="n">
        <v>0</v>
      </c>
      <c r="E100" s="0" t="n">
        <v>0</v>
      </c>
      <c r="F100" s="0" t="n">
        <v>1000</v>
      </c>
    </row>
    <row r="101" customFormat="false" ht="15" hidden="false" customHeight="false" outlineLevel="0" collapsed="false">
      <c r="A101" s="0" t="s">
        <v>766</v>
      </c>
      <c r="B101" s="0" t="n">
        <v>0.59</v>
      </c>
      <c r="C101" s="0" t="n">
        <v>0.59</v>
      </c>
      <c r="D101" s="0" t="n">
        <v>0.59</v>
      </c>
      <c r="E101" s="0" t="n">
        <v>0</v>
      </c>
      <c r="F101" s="0" t="n">
        <v>3</v>
      </c>
    </row>
    <row r="102" customFormat="false" ht="15" hidden="false" customHeight="false" outlineLevel="0" collapsed="false">
      <c r="A102" s="0" t="s">
        <v>767</v>
      </c>
      <c r="B102" s="0" t="n">
        <v>0.59</v>
      </c>
      <c r="C102" s="0" t="n">
        <v>0.59</v>
      </c>
      <c r="D102" s="0" t="n">
        <v>0.59</v>
      </c>
      <c r="E102" s="0" t="n">
        <v>0</v>
      </c>
      <c r="F102" s="0" t="n">
        <v>3</v>
      </c>
    </row>
    <row r="103" customFormat="false" ht="15" hidden="false" customHeight="false" outlineLevel="0" collapsed="false">
      <c r="A103" s="0" t="s">
        <v>768</v>
      </c>
      <c r="B103" s="0" t="n">
        <v>0</v>
      </c>
      <c r="C103" s="0" t="n">
        <v>0</v>
      </c>
      <c r="D103" s="0" t="n">
        <v>0</v>
      </c>
      <c r="E103" s="0" t="n">
        <v>0</v>
      </c>
      <c r="F103" s="0" t="n">
        <v>0</v>
      </c>
    </row>
    <row r="104" customFormat="false" ht="15" hidden="false" customHeight="false" outlineLevel="0" collapsed="false">
      <c r="A104" s="0" t="s">
        <v>769</v>
      </c>
      <c r="B104" s="0" t="n">
        <v>0</v>
      </c>
      <c r="C104" s="11" t="n">
        <v>1.83378000001566E-005</v>
      </c>
      <c r="D104" s="0" t="n">
        <v>0</v>
      </c>
      <c r="E104" s="0" t="n">
        <v>0</v>
      </c>
      <c r="F104" s="0" t="n">
        <v>1000</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4"/>
  <sheetViews>
    <sheetView showFormulas="false" showGridLines="true" showRowColHeaders="true" showZeros="true" rightToLeft="false" tabSelected="false" showOutlineSymbols="true" defaultGridColor="true" view="normal" topLeftCell="A109" colorId="64" zoomScale="100" zoomScaleNormal="100" zoomScalePageLayoutView="100" workbookViewId="0">
      <selection pane="topLeft" activeCell="H31" activeCellId="0" sqref="H31"/>
    </sheetView>
  </sheetViews>
  <sheetFormatPr defaultColWidth="11.41796875" defaultRowHeight="15" zeroHeight="false" outlineLevelRow="0" outlineLevelCol="0"/>
  <sheetData>
    <row r="1" customFormat="false" ht="15" hidden="false" customHeight="false" outlineLevel="0" collapsed="false">
      <c r="A1" s="0" t="s">
        <v>807</v>
      </c>
    </row>
    <row r="2" customFormat="false" ht="15" hidden="false" customHeight="false" outlineLevel="0" collapsed="false">
      <c r="A2" s="0" t="s">
        <v>800</v>
      </c>
      <c r="B2" s="0" t="s">
        <v>801</v>
      </c>
      <c r="C2" s="0" t="s">
        <v>802</v>
      </c>
      <c r="D2" s="0" t="s">
        <v>803</v>
      </c>
      <c r="E2" s="0" t="s">
        <v>667</v>
      </c>
      <c r="F2" s="0" t="s">
        <v>666</v>
      </c>
    </row>
    <row r="3" customFormat="false" ht="15" hidden="false" customHeight="false" outlineLevel="0" collapsed="false">
      <c r="A3" s="0" t="s">
        <v>669</v>
      </c>
      <c r="B3" s="0" t="n">
        <v>0</v>
      </c>
      <c r="C3" s="0" t="n">
        <v>0</v>
      </c>
      <c r="D3" s="0" t="n">
        <v>0</v>
      </c>
      <c r="E3" s="0" t="n">
        <v>0</v>
      </c>
      <c r="F3" s="0" t="n">
        <v>0</v>
      </c>
    </row>
    <row r="4" customFormat="false" ht="15" hidden="false" customHeight="false" outlineLevel="0" collapsed="false">
      <c r="A4" s="0" t="s">
        <v>671</v>
      </c>
      <c r="B4" s="11" t="n">
        <v>0</v>
      </c>
      <c r="C4" s="0" t="n">
        <v>0</v>
      </c>
      <c r="D4" s="0" t="n">
        <v>0</v>
      </c>
      <c r="E4" s="0" t="n">
        <v>-1000</v>
      </c>
      <c r="F4" s="0" t="n">
        <v>1000</v>
      </c>
    </row>
    <row r="5" customFormat="false" ht="15" hidden="false" customHeight="false" outlineLevel="0" collapsed="false">
      <c r="A5" s="0" t="s">
        <v>668</v>
      </c>
      <c r="B5" s="0" t="n">
        <v>0</v>
      </c>
      <c r="C5" s="0" t="n">
        <v>0</v>
      </c>
      <c r="D5" s="0" t="n">
        <v>0</v>
      </c>
      <c r="E5" s="0" t="n">
        <v>0</v>
      </c>
      <c r="F5" s="0" t="n">
        <v>0</v>
      </c>
    </row>
    <row r="6" customFormat="false" ht="15" hidden="false" customHeight="false" outlineLevel="0" collapsed="false">
      <c r="A6" s="0" t="s">
        <v>670</v>
      </c>
      <c r="B6" s="0" t="n">
        <v>0.0962573120000343</v>
      </c>
      <c r="C6" s="0" t="n">
        <v>0.09640152871998</v>
      </c>
      <c r="D6" s="0" t="n">
        <v>0.0963744552195749</v>
      </c>
      <c r="E6" s="0" t="n">
        <v>-1000</v>
      </c>
      <c r="F6" s="0" t="n">
        <v>1000</v>
      </c>
    </row>
    <row r="7" customFormat="false" ht="15" hidden="false" customHeight="false" outlineLevel="0" collapsed="false">
      <c r="A7" s="0" t="s">
        <v>672</v>
      </c>
      <c r="B7" s="0" t="n">
        <v>0.0962573120000343</v>
      </c>
      <c r="C7" s="0" t="n">
        <v>0.09640152871998</v>
      </c>
      <c r="D7" s="0" t="n">
        <v>0.0963744552195749</v>
      </c>
      <c r="E7" s="0" t="n">
        <v>-1000</v>
      </c>
      <c r="F7" s="0" t="n">
        <v>1000</v>
      </c>
    </row>
    <row r="8" customFormat="false" ht="15" hidden="false" customHeight="false" outlineLevel="0" collapsed="false">
      <c r="A8" s="0" t="s">
        <v>673</v>
      </c>
      <c r="B8" s="11" t="n">
        <v>-7.21083599728445E-005</v>
      </c>
      <c r="C8" s="0" t="n">
        <v>0</v>
      </c>
      <c r="D8" s="0" t="n">
        <v>0</v>
      </c>
      <c r="E8" s="0" t="n">
        <v>-1000</v>
      </c>
      <c r="F8" s="0" t="n">
        <v>1000</v>
      </c>
    </row>
    <row r="9" customFormat="false" ht="15" hidden="false" customHeight="false" outlineLevel="0" collapsed="false">
      <c r="A9" s="0" t="s">
        <v>674</v>
      </c>
      <c r="B9" s="0" t="n">
        <v>0</v>
      </c>
      <c r="C9" s="0" t="n">
        <v>0</v>
      </c>
      <c r="D9" s="0" t="n">
        <v>0</v>
      </c>
      <c r="E9" s="0" t="n">
        <v>-1000</v>
      </c>
      <c r="F9" s="0" t="n">
        <v>1000</v>
      </c>
    </row>
    <row r="10" customFormat="false" ht="15" hidden="false" customHeight="false" outlineLevel="0" collapsed="false">
      <c r="A10" s="0" t="s">
        <v>675</v>
      </c>
      <c r="B10" s="0" t="n">
        <v>0.0128863429857143</v>
      </c>
      <c r="C10" s="11" t="n">
        <v>0.0130408608999999</v>
      </c>
      <c r="D10" s="0" t="n">
        <v>0.0129205453704305</v>
      </c>
      <c r="E10" s="0" t="n">
        <v>0</v>
      </c>
      <c r="F10" s="0" t="n">
        <v>1000</v>
      </c>
    </row>
    <row r="11" customFormat="false" ht="15" hidden="false" customHeight="false" outlineLevel="0" collapsed="false">
      <c r="A11" s="0" t="s">
        <v>676</v>
      </c>
      <c r="B11" s="11" t="n">
        <v>-0.0111011862571786</v>
      </c>
      <c r="C11" s="0" t="n">
        <v>-0.00868040559998917</v>
      </c>
      <c r="D11" s="0" t="n">
        <v>-0.0109717817052797</v>
      </c>
      <c r="E11" s="0" t="n">
        <v>-1000</v>
      </c>
      <c r="F11" s="0" t="n">
        <v>1000</v>
      </c>
    </row>
    <row r="12" customFormat="false" ht="15" hidden="false" customHeight="false" outlineLevel="0" collapsed="false">
      <c r="A12" s="0" t="s">
        <v>677</v>
      </c>
      <c r="B12" s="0" t="n">
        <v>0</v>
      </c>
      <c r="C12" s="0" t="n">
        <v>0</v>
      </c>
      <c r="D12" s="0" t="n">
        <v>0</v>
      </c>
      <c r="E12" s="0" t="n">
        <v>0</v>
      </c>
      <c r="F12" s="0" t="n">
        <v>0</v>
      </c>
    </row>
    <row r="13" customFormat="false" ht="15" hidden="false" customHeight="false" outlineLevel="0" collapsed="false">
      <c r="A13" s="0" t="s">
        <v>678</v>
      </c>
      <c r="B13" s="0" t="n">
        <v>0</v>
      </c>
      <c r="C13" s="11" t="n">
        <v>3.0045149999991E-005</v>
      </c>
      <c r="D13" s="0" t="n">
        <v>0</v>
      </c>
      <c r="E13" s="0" t="n">
        <v>0</v>
      </c>
      <c r="F13" s="0" t="n">
        <v>1000</v>
      </c>
    </row>
    <row r="14" customFormat="false" ht="15" hidden="false" customHeight="false" outlineLevel="0" collapsed="false">
      <c r="A14" s="0" t="s">
        <v>679</v>
      </c>
      <c r="B14" s="0" t="n">
        <v>-0.0445481421600107</v>
      </c>
      <c r="C14" s="0" t="n">
        <v>-0.0444245278285962</v>
      </c>
      <c r="D14" s="0" t="n">
        <v>-0.0444477421347074</v>
      </c>
      <c r="E14" s="0" t="n">
        <v>-1000</v>
      </c>
      <c r="F14" s="0" t="n">
        <v>1000</v>
      </c>
    </row>
    <row r="15" customFormat="false" ht="15" hidden="false" customHeight="false" outlineLevel="0" collapsed="false">
      <c r="A15" s="12" t="s">
        <v>680</v>
      </c>
      <c r="B15" s="12" t="n">
        <v>0.001393</v>
      </c>
      <c r="C15" s="13" t="n">
        <v>0.00139345548408744</v>
      </c>
      <c r="D15" s="12" t="n">
        <v>0.00139345548408744</v>
      </c>
      <c r="E15" s="12" t="n">
        <v>0</v>
      </c>
      <c r="F15" s="12" t="n">
        <v>1000</v>
      </c>
    </row>
    <row r="16" customFormat="false" ht="15" hidden="false" customHeight="false" outlineLevel="0" collapsed="false">
      <c r="A16" s="0" t="s">
        <v>681</v>
      </c>
      <c r="B16" s="0" t="n">
        <v>0.147847528500051</v>
      </c>
      <c r="C16" s="0" t="n">
        <v>0.149135177785752</v>
      </c>
      <c r="D16" s="0" t="n">
        <v>0.149051748489796</v>
      </c>
      <c r="E16" s="0" t="n">
        <v>-1000</v>
      </c>
      <c r="F16" s="0" t="n">
        <v>1000</v>
      </c>
    </row>
    <row r="17" customFormat="false" ht="15" hidden="false" customHeight="false" outlineLevel="0" collapsed="false">
      <c r="A17" s="0" t="s">
        <v>682</v>
      </c>
      <c r="B17" s="0" t="n">
        <v>0.0962573120000001</v>
      </c>
      <c r="C17" s="0" t="n">
        <v>0.09640152872</v>
      </c>
      <c r="D17" s="0" t="n">
        <v>0.0963744552195457</v>
      </c>
      <c r="E17" s="0" t="n">
        <v>0</v>
      </c>
      <c r="F17" s="0" t="n">
        <v>1000</v>
      </c>
    </row>
    <row r="18" customFormat="false" ht="15" hidden="false" customHeight="false" outlineLevel="0" collapsed="false">
      <c r="A18" s="0" t="s">
        <v>683</v>
      </c>
      <c r="B18" s="0" t="n">
        <v>0</v>
      </c>
      <c r="C18" s="0" t="n">
        <v>0</v>
      </c>
      <c r="D18" s="0" t="n">
        <v>0</v>
      </c>
      <c r="E18" s="0" t="n">
        <v>0</v>
      </c>
      <c r="F18" s="0" t="n">
        <v>1000</v>
      </c>
    </row>
    <row r="19" customFormat="false" ht="15" hidden="false" customHeight="false" outlineLevel="0" collapsed="false">
      <c r="A19" s="0" t="s">
        <v>684</v>
      </c>
      <c r="B19" s="0" t="n">
        <v>0</v>
      </c>
      <c r="C19" s="0" t="n">
        <v>0</v>
      </c>
      <c r="D19" s="0" t="n">
        <v>0</v>
      </c>
      <c r="E19" s="0" t="n">
        <v>-1000</v>
      </c>
      <c r="F19" s="0" t="n">
        <v>1000</v>
      </c>
    </row>
    <row r="20" customFormat="false" ht="15" hidden="false" customHeight="false" outlineLevel="0" collapsed="false">
      <c r="A20" s="0" t="s">
        <v>685</v>
      </c>
      <c r="B20" s="0" t="n">
        <v>0.453852518299982</v>
      </c>
      <c r="C20" s="0" t="n">
        <v>0.45421306009996</v>
      </c>
      <c r="D20" s="0" t="n">
        <v>0.454211167882477</v>
      </c>
      <c r="E20" s="0" t="n">
        <v>-1000</v>
      </c>
      <c r="F20" s="0" t="n">
        <v>1000</v>
      </c>
    </row>
    <row r="21" customFormat="false" ht="15" hidden="false" customHeight="false" outlineLevel="0" collapsed="false">
      <c r="A21" s="0" t="s">
        <v>686</v>
      </c>
      <c r="B21" s="0" t="n">
        <v>0</v>
      </c>
      <c r="C21" s="0" t="n">
        <v>0</v>
      </c>
      <c r="D21" s="0" t="n">
        <v>0</v>
      </c>
      <c r="E21" s="0" t="n">
        <v>-1000</v>
      </c>
      <c r="F21" s="0" t="n">
        <v>1000</v>
      </c>
    </row>
    <row r="22" customFormat="false" ht="15" hidden="false" customHeight="false" outlineLevel="0" collapsed="false">
      <c r="A22" s="0" t="s">
        <v>687</v>
      </c>
      <c r="B22" s="0" t="n">
        <v>0</v>
      </c>
      <c r="C22" s="11" t="n">
        <v>7.21083599998368E-005</v>
      </c>
      <c r="D22" s="0" t="n">
        <v>0</v>
      </c>
      <c r="E22" s="0" t="n">
        <v>0</v>
      </c>
      <c r="F22" s="0" t="n">
        <v>1000</v>
      </c>
    </row>
    <row r="23" customFormat="false" ht="15" hidden="false" customHeight="false" outlineLevel="0" collapsed="false">
      <c r="A23" s="0" t="s">
        <v>688</v>
      </c>
      <c r="B23" s="0" t="n">
        <v>0</v>
      </c>
      <c r="C23" s="11" t="n">
        <v>0</v>
      </c>
      <c r="D23" s="0" t="n">
        <v>0</v>
      </c>
      <c r="E23" s="0" t="n">
        <v>0</v>
      </c>
      <c r="F23" s="0" t="n">
        <v>1000</v>
      </c>
    </row>
    <row r="24" customFormat="false" ht="15" hidden="false" customHeight="false" outlineLevel="0" collapsed="false">
      <c r="A24" s="0" t="s">
        <v>689</v>
      </c>
      <c r="B24" s="0" t="n">
        <v>0.00868040560000209</v>
      </c>
      <c r="C24" s="11" t="n">
        <v>0.0111011862571429</v>
      </c>
      <c r="D24" s="0" t="n">
        <v>0.0109717817052811</v>
      </c>
      <c r="E24" s="0" t="n">
        <v>0</v>
      </c>
      <c r="F24" s="0" t="n">
        <v>1000</v>
      </c>
    </row>
    <row r="25" customFormat="false" ht="15" hidden="false" customHeight="false" outlineLevel="0" collapsed="false">
      <c r="A25" s="0" t="s">
        <v>690</v>
      </c>
      <c r="B25" s="0" t="n">
        <v>-0.149135177785752</v>
      </c>
      <c r="C25" s="0" t="n">
        <v>-0.147847528500051</v>
      </c>
      <c r="D25" s="0" t="n">
        <v>-0.149051748489796</v>
      </c>
      <c r="E25" s="0" t="n">
        <v>-1000</v>
      </c>
      <c r="F25" s="0" t="n">
        <v>1000</v>
      </c>
    </row>
    <row r="26" customFormat="false" ht="15" hidden="false" customHeight="false" outlineLevel="0" collapsed="false">
      <c r="A26" s="0" t="s">
        <v>691</v>
      </c>
      <c r="B26" s="0" t="n">
        <v>0</v>
      </c>
      <c r="C26" s="0" t="n">
        <v>0</v>
      </c>
      <c r="D26" s="0" t="n">
        <v>0</v>
      </c>
      <c r="E26" s="0" t="n">
        <v>0</v>
      </c>
      <c r="F26" s="0" t="n">
        <v>1000</v>
      </c>
    </row>
    <row r="27" customFormat="false" ht="15" hidden="false" customHeight="false" outlineLevel="0" collapsed="false">
      <c r="A27" s="0" t="s">
        <v>692</v>
      </c>
      <c r="B27" s="0" t="n">
        <v>0.024</v>
      </c>
      <c r="C27" s="0" t="n">
        <v>0.024</v>
      </c>
      <c r="D27" s="0" t="n">
        <v>0.024</v>
      </c>
      <c r="E27" s="0" t="n">
        <v>0.024</v>
      </c>
      <c r="F27" s="0" t="n">
        <v>0.024</v>
      </c>
    </row>
    <row r="28" customFormat="false" ht="15" hidden="false" customHeight="false" outlineLevel="0" collapsed="false">
      <c r="A28" s="0" t="s">
        <v>693</v>
      </c>
      <c r="B28" s="0" t="n">
        <v>0</v>
      </c>
      <c r="C28" s="0" t="n">
        <v>0</v>
      </c>
      <c r="D28" s="0" t="n">
        <v>0</v>
      </c>
      <c r="E28" s="0" t="n">
        <v>0</v>
      </c>
      <c r="F28" s="0" t="n">
        <v>1000</v>
      </c>
    </row>
    <row r="29" customFormat="false" ht="15" hidden="false" customHeight="false" outlineLevel="0" collapsed="false">
      <c r="A29" s="0" t="s">
        <v>694</v>
      </c>
      <c r="B29" s="0" t="n">
        <v>0</v>
      </c>
      <c r="C29" s="0" t="n">
        <v>0</v>
      </c>
      <c r="D29" s="0" t="n">
        <v>0</v>
      </c>
      <c r="E29" s="0" t="n">
        <v>0</v>
      </c>
      <c r="F29" s="0" t="n">
        <v>1000</v>
      </c>
    </row>
    <row r="30" customFormat="false" ht="15" hidden="false" customHeight="false" outlineLevel="0" collapsed="false">
      <c r="A30" s="0" t="s">
        <v>695</v>
      </c>
      <c r="B30" s="0" t="n">
        <v>-0.23</v>
      </c>
      <c r="C30" s="0" t="n">
        <v>-0.23</v>
      </c>
      <c r="D30" s="0" t="n">
        <v>-0.23</v>
      </c>
      <c r="E30" s="0" t="n">
        <v>-0.23</v>
      </c>
      <c r="F30" s="0" t="n">
        <v>-0.23</v>
      </c>
    </row>
    <row r="31" customFormat="false" ht="15" hidden="false" customHeight="false" outlineLevel="0" collapsed="false">
      <c r="A31" s="0" t="s">
        <v>696</v>
      </c>
      <c r="B31" s="0" t="n">
        <v>0</v>
      </c>
      <c r="C31" s="0" t="n">
        <v>0</v>
      </c>
      <c r="D31" s="0" t="n">
        <v>0</v>
      </c>
      <c r="E31" s="0" t="n">
        <v>0</v>
      </c>
      <c r="F31" s="0" t="n">
        <v>1000</v>
      </c>
    </row>
    <row r="32" customFormat="false" ht="15" hidden="false" customHeight="false" outlineLevel="0" collapsed="false">
      <c r="A32" s="0" t="s">
        <v>697</v>
      </c>
      <c r="B32" s="0" t="n">
        <v>0.070869887</v>
      </c>
      <c r="C32" s="11" t="n">
        <v>0.0730331377999981</v>
      </c>
      <c r="D32" s="0" t="n">
        <v>0.0709787290220522</v>
      </c>
      <c r="E32" s="0" t="n">
        <v>0</v>
      </c>
      <c r="F32" s="0" t="n">
        <v>1000</v>
      </c>
    </row>
    <row r="33" customFormat="false" ht="15" hidden="false" customHeight="false" outlineLevel="0" collapsed="false">
      <c r="A33" s="0" t="s">
        <v>698</v>
      </c>
      <c r="B33" s="0" t="n">
        <v>0.209373128585753</v>
      </c>
      <c r="C33" s="0" t="n">
        <v>0.210248730100034</v>
      </c>
      <c r="D33" s="0" t="n">
        <v>0.209402912410383</v>
      </c>
      <c r="E33" s="0" t="n">
        <v>-1000</v>
      </c>
      <c r="F33" s="0" t="n">
        <v>1000</v>
      </c>
    </row>
    <row r="34" customFormat="false" ht="15" hidden="false" customHeight="false" outlineLevel="0" collapsed="false">
      <c r="A34" s="0" t="s">
        <v>699</v>
      </c>
      <c r="B34" s="0" t="n">
        <v>0.72737066679997</v>
      </c>
      <c r="C34" s="0" t="n">
        <v>0.727885726514273</v>
      </c>
      <c r="D34" s="0" t="n">
        <v>0.727853738465456</v>
      </c>
      <c r="E34" s="0" t="n">
        <v>-1000</v>
      </c>
      <c r="F34" s="0" t="n">
        <v>1000</v>
      </c>
    </row>
    <row r="35" customFormat="false" ht="15" hidden="false" customHeight="false" outlineLevel="0" collapsed="false">
      <c r="A35" s="0" t="s">
        <v>700</v>
      </c>
      <c r="B35" s="0" t="n">
        <v>0</v>
      </c>
      <c r="C35" s="0" t="n">
        <v>0</v>
      </c>
      <c r="D35" s="0" t="n">
        <v>0</v>
      </c>
      <c r="E35" s="0" t="n">
        <v>0</v>
      </c>
      <c r="F35" s="0" t="n">
        <v>1000</v>
      </c>
    </row>
    <row r="36" customFormat="false" ht="15" hidden="false" customHeight="false" outlineLevel="0" collapsed="false">
      <c r="A36" s="0" t="s">
        <v>701</v>
      </c>
      <c r="B36" s="0" t="n">
        <v>0</v>
      </c>
      <c r="C36" s="0" t="n">
        <v>0</v>
      </c>
      <c r="D36" s="0" t="n">
        <v>0</v>
      </c>
      <c r="E36" s="0" t="n">
        <v>0</v>
      </c>
      <c r="F36" s="0" t="n">
        <v>1000</v>
      </c>
    </row>
    <row r="37" customFormat="false" ht="15" hidden="false" customHeight="false" outlineLevel="0" collapsed="false">
      <c r="A37" s="0" t="s">
        <v>702</v>
      </c>
      <c r="B37" s="0" t="n">
        <v>-0.0806288881999535</v>
      </c>
      <c r="C37" s="0" t="n">
        <v>-0.0784656373999724</v>
      </c>
      <c r="D37" s="0" t="n">
        <v>-0.0785769630856521</v>
      </c>
      <c r="E37" s="0" t="n">
        <v>-1000</v>
      </c>
      <c r="F37" s="0" t="n">
        <v>1000</v>
      </c>
    </row>
    <row r="38" customFormat="false" ht="15" hidden="false" customHeight="false" outlineLevel="0" collapsed="false">
      <c r="A38" s="0" t="s">
        <v>703</v>
      </c>
      <c r="B38" s="0" t="n">
        <v>0</v>
      </c>
      <c r="C38" s="0" t="n">
        <v>0</v>
      </c>
      <c r="D38" s="0" t="n">
        <v>0</v>
      </c>
      <c r="E38" s="0" t="n">
        <v>0</v>
      </c>
      <c r="F38" s="0" t="n">
        <v>1000</v>
      </c>
    </row>
    <row r="39" customFormat="false" ht="15" hidden="false" customHeight="false" outlineLevel="0" collapsed="false">
      <c r="A39" s="0" t="s">
        <v>704</v>
      </c>
      <c r="B39" s="11" t="n">
        <v>-0.00512610468933872</v>
      </c>
      <c r="C39" s="0" t="n">
        <v>-0.0051244290999648</v>
      </c>
      <c r="D39" s="0" t="n">
        <v>-0.00512610468933872</v>
      </c>
      <c r="E39" s="0" t="n">
        <v>-1000</v>
      </c>
      <c r="F39" s="0" t="n">
        <v>1000</v>
      </c>
    </row>
    <row r="40" customFormat="false" ht="15" hidden="false" customHeight="false" outlineLevel="0" collapsed="false">
      <c r="A40" s="0" t="s">
        <v>705</v>
      </c>
      <c r="B40" s="0" t="n">
        <v>0.012</v>
      </c>
      <c r="C40" s="0" t="n">
        <v>0.012</v>
      </c>
      <c r="D40" s="0" t="n">
        <v>0.012</v>
      </c>
      <c r="E40" s="0" t="n">
        <v>0.012</v>
      </c>
      <c r="F40" s="0" t="n">
        <v>0.012</v>
      </c>
    </row>
    <row r="41" customFormat="false" ht="15" hidden="false" customHeight="false" outlineLevel="0" collapsed="false">
      <c r="A41" s="0" t="s">
        <v>706</v>
      </c>
      <c r="B41" s="0" t="n">
        <v>0.25</v>
      </c>
      <c r="C41" s="0" t="n">
        <v>0.25</v>
      </c>
      <c r="D41" s="0" t="n">
        <v>0.25</v>
      </c>
      <c r="E41" s="0" t="n">
        <v>0.25</v>
      </c>
      <c r="F41" s="0" t="n">
        <v>0.25</v>
      </c>
    </row>
    <row r="42" customFormat="false" ht="15" hidden="false" customHeight="false" outlineLevel="0" collapsed="false">
      <c r="A42" s="0" t="s">
        <v>707</v>
      </c>
      <c r="B42" s="0" t="n">
        <v>0.228253841100013</v>
      </c>
      <c r="C42" s="0" t="n">
        <v>0.228614382899991</v>
      </c>
      <c r="D42" s="0" t="n">
        <v>0.228613929829976</v>
      </c>
      <c r="E42" s="0" t="n">
        <v>-1000</v>
      </c>
      <c r="F42" s="0" t="n">
        <v>1000</v>
      </c>
    </row>
    <row r="43" customFormat="false" ht="15" hidden="false" customHeight="false" outlineLevel="0" collapsed="false">
      <c r="A43" s="0" t="s">
        <v>708</v>
      </c>
      <c r="B43" s="0" t="n">
        <v>0</v>
      </c>
      <c r="C43" s="0" t="n">
        <v>0</v>
      </c>
      <c r="D43" s="0" t="n">
        <v>0</v>
      </c>
      <c r="E43" s="0" t="n">
        <v>0</v>
      </c>
      <c r="F43" s="0" t="n">
        <v>0</v>
      </c>
    </row>
    <row r="44" customFormat="false" ht="15" hidden="false" customHeight="false" outlineLevel="0" collapsed="false">
      <c r="A44" s="0" t="s">
        <v>709</v>
      </c>
      <c r="B44" s="0" t="n">
        <v>0</v>
      </c>
      <c r="C44" s="11" t="n">
        <v>0.00012018060000045</v>
      </c>
      <c r="D44" s="0" t="n">
        <v>0</v>
      </c>
      <c r="E44" s="0" t="n">
        <v>0</v>
      </c>
      <c r="F44" s="0" t="n">
        <v>1000</v>
      </c>
    </row>
    <row r="45" customFormat="false" ht="15" hidden="false" customHeight="false" outlineLevel="0" collapsed="false">
      <c r="A45" s="0" t="s">
        <v>710</v>
      </c>
      <c r="B45" s="0" t="n">
        <v>0.024</v>
      </c>
      <c r="C45" s="0" t="n">
        <v>0.0241201806000005</v>
      </c>
      <c r="D45" s="0" t="n">
        <v>0.024</v>
      </c>
      <c r="E45" s="0" t="n">
        <v>0</v>
      </c>
      <c r="F45" s="0" t="n">
        <v>1000</v>
      </c>
    </row>
    <row r="46" customFormat="false" ht="15" hidden="false" customHeight="false" outlineLevel="0" collapsed="false">
      <c r="A46" s="0" t="s">
        <v>711</v>
      </c>
      <c r="B46" s="0" t="n">
        <v>0.2369591391</v>
      </c>
      <c r="C46" s="0" t="n">
        <v>0.237113657014286</v>
      </c>
      <c r="D46" s="0" t="n">
        <v>0.23707945462957</v>
      </c>
      <c r="E46" s="0" t="n">
        <v>0</v>
      </c>
      <c r="F46" s="0" t="n">
        <v>1000</v>
      </c>
    </row>
    <row r="47" customFormat="false" ht="15" hidden="false" customHeight="false" outlineLevel="0" collapsed="false">
      <c r="A47" s="0" t="s">
        <v>712</v>
      </c>
      <c r="B47" s="0" t="n">
        <v>0</v>
      </c>
      <c r="C47" s="0" t="n">
        <v>0</v>
      </c>
      <c r="D47" s="0" t="n">
        <v>0</v>
      </c>
      <c r="E47" s="0" t="n">
        <v>0</v>
      </c>
      <c r="F47" s="0" t="n">
        <v>1000</v>
      </c>
    </row>
    <row r="48" customFormat="false" ht="15" hidden="false" customHeight="false" outlineLevel="0" collapsed="false">
      <c r="A48" s="0" t="s">
        <v>713</v>
      </c>
      <c r="B48" s="0" t="n">
        <v>-0.237113657014334</v>
      </c>
      <c r="C48" s="0" t="n">
        <v>-0.236959139100009</v>
      </c>
      <c r="D48" s="0" t="n">
        <v>-0.237079454629566</v>
      </c>
      <c r="E48" s="0" t="n">
        <v>-1000</v>
      </c>
      <c r="F48" s="0" t="n">
        <v>1000</v>
      </c>
    </row>
    <row r="49" customFormat="false" ht="15" hidden="false" customHeight="false" outlineLevel="0" collapsed="false">
      <c r="A49" s="0" t="s">
        <v>714</v>
      </c>
      <c r="B49" s="0" t="n">
        <v>0</v>
      </c>
      <c r="C49" s="0" t="n">
        <v>0</v>
      </c>
      <c r="D49" s="0" t="n">
        <v>0</v>
      </c>
      <c r="E49" s="0" t="n">
        <v>0</v>
      </c>
      <c r="F49" s="0" t="n">
        <v>1000</v>
      </c>
    </row>
    <row r="50" customFormat="false" ht="15" hidden="false" customHeight="false" outlineLevel="0" collapsed="false">
      <c r="A50" s="0" t="s">
        <v>715</v>
      </c>
      <c r="B50" s="0" t="n">
        <v>0</v>
      </c>
      <c r="C50" s="11" t="n">
        <v>0.00108162540004741</v>
      </c>
      <c r="D50" s="0" t="n">
        <v>0</v>
      </c>
      <c r="E50" s="0" t="n">
        <v>-1000</v>
      </c>
      <c r="F50" s="0" t="n">
        <v>1000</v>
      </c>
    </row>
    <row r="51" customFormat="false" ht="15" hidden="false" customHeight="false" outlineLevel="0" collapsed="false">
      <c r="A51" s="0" t="s">
        <v>716</v>
      </c>
      <c r="B51" s="0" t="n">
        <v>0.455936446300029</v>
      </c>
      <c r="C51" s="0" t="n">
        <v>0.456296988100007</v>
      </c>
      <c r="D51" s="0" t="n">
        <v>0.456295777286641</v>
      </c>
      <c r="E51" s="0" t="n">
        <v>-1000</v>
      </c>
      <c r="F51" s="0" t="n">
        <v>1000</v>
      </c>
    </row>
    <row r="52" customFormat="false" ht="15" hidden="false" customHeight="false" outlineLevel="0" collapsed="false">
      <c r="A52" s="0" t="s">
        <v>717</v>
      </c>
      <c r="B52" s="0" t="n">
        <v>0</v>
      </c>
      <c r="C52" s="0" t="n">
        <v>0</v>
      </c>
      <c r="D52" s="0" t="n">
        <v>0</v>
      </c>
      <c r="E52" s="0" t="n">
        <v>0</v>
      </c>
      <c r="F52" s="0" t="n">
        <v>0</v>
      </c>
    </row>
    <row r="53" customFormat="false" ht="15" hidden="false" customHeight="false" outlineLevel="0" collapsed="false">
      <c r="A53" s="0" t="s">
        <v>718</v>
      </c>
      <c r="B53" s="0" t="n">
        <v>0.0003561901</v>
      </c>
      <c r="C53" s="0" t="n">
        <v>0.000386235249999978</v>
      </c>
      <c r="D53" s="0" t="n">
        <v>0.000356306567281158</v>
      </c>
      <c r="E53" s="0" t="n">
        <v>0</v>
      </c>
      <c r="F53" s="0" t="n">
        <v>1000</v>
      </c>
    </row>
    <row r="54" customFormat="false" ht="15" hidden="false" customHeight="false" outlineLevel="0" collapsed="false">
      <c r="A54" s="0" t="s">
        <v>719</v>
      </c>
      <c r="B54" s="0" t="n">
        <v>0</v>
      </c>
      <c r="C54" s="0" t="n">
        <v>0</v>
      </c>
      <c r="D54" s="0" t="n">
        <v>0</v>
      </c>
      <c r="E54" s="0" t="n">
        <v>0</v>
      </c>
      <c r="F54" s="0" t="n">
        <v>1000</v>
      </c>
    </row>
    <row r="55" customFormat="false" ht="15" hidden="false" customHeight="false" outlineLevel="0" collapsed="false">
      <c r="A55" s="0" t="s">
        <v>720</v>
      </c>
      <c r="B55" s="0" t="n">
        <v>-0.0802726980999751</v>
      </c>
      <c r="C55" s="0" t="n">
        <v>-0.0781094472999939</v>
      </c>
      <c r="D55" s="0" t="n">
        <v>-0.0782206565183969</v>
      </c>
      <c r="E55" s="0" t="n">
        <v>-1000</v>
      </c>
      <c r="F55" s="0" t="n">
        <v>1000</v>
      </c>
    </row>
    <row r="56" customFormat="false" ht="15" hidden="false" customHeight="false" outlineLevel="0" collapsed="false">
      <c r="A56" s="0" t="s">
        <v>721</v>
      </c>
      <c r="B56" s="0" t="n">
        <v>0</v>
      </c>
      <c r="C56" s="11" t="n">
        <v>3.00451499999778E-005</v>
      </c>
      <c r="D56" s="0" t="n">
        <v>0</v>
      </c>
      <c r="E56" s="0" t="n">
        <v>0</v>
      </c>
      <c r="F56" s="0" t="n">
        <v>1000</v>
      </c>
    </row>
    <row r="57" customFormat="false" ht="15" hidden="false" customHeight="false" outlineLevel="0" collapsed="false">
      <c r="A57" s="0" t="s">
        <v>722</v>
      </c>
      <c r="B57" s="0" t="n">
        <v>0</v>
      </c>
      <c r="C57" s="11" t="n">
        <v>3.00451500000777E-005</v>
      </c>
      <c r="D57" s="0" t="n">
        <v>0</v>
      </c>
      <c r="E57" s="0" t="n">
        <v>0</v>
      </c>
      <c r="F57" s="0" t="n">
        <v>1000</v>
      </c>
    </row>
    <row r="58" customFormat="false" ht="15" hidden="false" customHeight="false" outlineLevel="0" collapsed="false">
      <c r="A58" s="0" t="s">
        <v>723</v>
      </c>
      <c r="B58" s="11" t="n">
        <v>-0.0730331378000528</v>
      </c>
      <c r="C58" s="0" t="n">
        <v>-0.070869886999958</v>
      </c>
      <c r="D58" s="0" t="n">
        <v>-0.0709787290220447</v>
      </c>
      <c r="E58" s="0" t="n">
        <v>-1000</v>
      </c>
      <c r="F58" s="0" t="n">
        <v>1000</v>
      </c>
    </row>
    <row r="59" customFormat="false" ht="15" hidden="false" customHeight="false" outlineLevel="0" collapsed="false">
      <c r="A59" s="0" t="s">
        <v>724</v>
      </c>
      <c r="B59" s="0" t="n">
        <v>0</v>
      </c>
      <c r="C59" s="11" t="n">
        <v>0.00108162539999901</v>
      </c>
      <c r="D59" s="0" t="n">
        <v>0</v>
      </c>
      <c r="E59" s="0" t="n">
        <v>0</v>
      </c>
      <c r="F59" s="0" t="n">
        <v>1000</v>
      </c>
    </row>
    <row r="60" customFormat="false" ht="15" hidden="false" customHeight="false" outlineLevel="0" collapsed="false">
      <c r="A60" s="0" t="s">
        <v>725</v>
      </c>
      <c r="B60" s="0" t="n">
        <v>-0.210248730100034</v>
      </c>
      <c r="C60" s="0" t="n">
        <v>-0.209373128585753</v>
      </c>
      <c r="D60" s="0" t="n">
        <v>-0.209402912410383</v>
      </c>
      <c r="E60" s="0" t="n">
        <v>-1000</v>
      </c>
      <c r="F60" s="0" t="n">
        <v>1000</v>
      </c>
    </row>
    <row r="61" customFormat="false" ht="15" hidden="false" customHeight="false" outlineLevel="0" collapsed="false">
      <c r="A61" s="0" t="s">
        <v>726</v>
      </c>
      <c r="B61" s="0" t="n">
        <v>0.0962573120000343</v>
      </c>
      <c r="C61" s="0" t="n">
        <v>0.09640152871998</v>
      </c>
      <c r="D61" s="0" t="n">
        <v>0.0963744552195749</v>
      </c>
      <c r="E61" s="0" t="n">
        <v>-1000</v>
      </c>
      <c r="F61" s="0" t="n">
        <v>1000</v>
      </c>
    </row>
    <row r="62" customFormat="false" ht="15" hidden="false" customHeight="false" outlineLevel="0" collapsed="false">
      <c r="A62" s="0" t="s">
        <v>727</v>
      </c>
      <c r="B62" s="0" t="n">
        <v>0</v>
      </c>
      <c r="C62" s="11" t="n">
        <v>0</v>
      </c>
      <c r="D62" s="0" t="n">
        <v>0</v>
      </c>
      <c r="E62" s="0" t="n">
        <v>0</v>
      </c>
      <c r="F62" s="0" t="n">
        <v>0</v>
      </c>
    </row>
    <row r="63" customFormat="false" ht="15" hidden="false" customHeight="false" outlineLevel="0" collapsed="false">
      <c r="A63" s="0" t="s">
        <v>728</v>
      </c>
      <c r="B63" s="0" t="n">
        <v>0</v>
      </c>
      <c r="C63" s="0" t="n">
        <v>0</v>
      </c>
      <c r="D63" s="0" t="n">
        <v>0</v>
      </c>
      <c r="E63" s="0" t="n">
        <v>0</v>
      </c>
      <c r="F63" s="0" t="n">
        <v>0</v>
      </c>
    </row>
    <row r="64" customFormat="false" ht="15" hidden="false" customHeight="false" outlineLevel="0" collapsed="false">
      <c r="A64" s="0" t="s">
        <v>729</v>
      </c>
      <c r="B64" s="0" t="n">
        <v>0</v>
      </c>
      <c r="C64" s="11" t="n">
        <v>0</v>
      </c>
      <c r="D64" s="0" t="n">
        <v>0</v>
      </c>
      <c r="E64" s="0" t="n">
        <v>0</v>
      </c>
      <c r="F64" s="0" t="n">
        <v>1000</v>
      </c>
    </row>
    <row r="65" customFormat="false" ht="15" hidden="false" customHeight="false" outlineLevel="0" collapsed="false">
      <c r="A65" s="0" t="s">
        <v>730</v>
      </c>
      <c r="B65" s="0" t="n">
        <v>0</v>
      </c>
      <c r="C65" s="0" t="n">
        <v>0</v>
      </c>
      <c r="D65" s="0" t="n">
        <v>0</v>
      </c>
      <c r="E65" s="0" t="n">
        <v>0</v>
      </c>
      <c r="F65" s="0" t="n">
        <v>1000</v>
      </c>
    </row>
    <row r="66" customFormat="false" ht="15" hidden="false" customHeight="false" outlineLevel="0" collapsed="false">
      <c r="A66" s="0" t="s">
        <v>731</v>
      </c>
      <c r="B66" s="0" t="n">
        <v>-0.237113657014334</v>
      </c>
      <c r="C66" s="0" t="n">
        <v>-0.236959139100009</v>
      </c>
      <c r="D66" s="0" t="n">
        <v>-0.237079454629566</v>
      </c>
      <c r="E66" s="0" t="n">
        <v>-1000</v>
      </c>
      <c r="F66" s="0" t="n">
        <v>1000</v>
      </c>
    </row>
    <row r="67" customFormat="false" ht="15" hidden="false" customHeight="false" outlineLevel="0" collapsed="false">
      <c r="A67" s="0" t="s">
        <v>732</v>
      </c>
      <c r="B67" s="0" t="n">
        <v>0</v>
      </c>
      <c r="C67" s="11" t="n">
        <v>0</v>
      </c>
      <c r="D67" s="0" t="n">
        <v>0</v>
      </c>
      <c r="E67" s="0" t="n">
        <v>0</v>
      </c>
      <c r="F67" s="0" t="n">
        <v>0</v>
      </c>
    </row>
    <row r="68" customFormat="false" ht="15" hidden="false" customHeight="false" outlineLevel="0" collapsed="false">
      <c r="A68" s="0" t="s">
        <v>733</v>
      </c>
      <c r="B68" s="0" t="n">
        <v>0</v>
      </c>
      <c r="C68" s="0" t="n">
        <v>0</v>
      </c>
      <c r="D68" s="0" t="n">
        <v>0</v>
      </c>
      <c r="E68" s="0" t="n">
        <v>0</v>
      </c>
      <c r="F68" s="0" t="n">
        <v>0</v>
      </c>
    </row>
    <row r="69" customFormat="false" ht="15" hidden="false" customHeight="false" outlineLevel="0" collapsed="false">
      <c r="A69" s="0" t="s">
        <v>734</v>
      </c>
      <c r="B69" s="0" t="n">
        <v>0.2369591391</v>
      </c>
      <c r="C69" s="0" t="n">
        <v>0.237113657014286</v>
      </c>
      <c r="D69" s="0" t="n">
        <v>0.23707945462957</v>
      </c>
      <c r="E69" s="0" t="n">
        <v>0</v>
      </c>
      <c r="F69" s="0" t="n">
        <v>1000</v>
      </c>
    </row>
    <row r="70" customFormat="false" ht="15" hidden="false" customHeight="false" outlineLevel="0" collapsed="false">
      <c r="A70" s="0" t="s">
        <v>735</v>
      </c>
      <c r="B70" s="0" t="n">
        <v>0</v>
      </c>
      <c r="C70" s="11" t="n">
        <v>0.000103011942857167</v>
      </c>
      <c r="D70" s="0" t="n">
        <v>0</v>
      </c>
      <c r="E70" s="0" t="n">
        <v>0</v>
      </c>
      <c r="F70" s="0" t="n">
        <v>1000</v>
      </c>
    </row>
    <row r="71" customFormat="false" ht="15" hidden="false" customHeight="false" outlineLevel="0" collapsed="false">
      <c r="A71" s="0" t="s">
        <v>736</v>
      </c>
      <c r="B71" s="0" t="n">
        <v>0.0784656373999724</v>
      </c>
      <c r="C71" s="0" t="n">
        <v>0.0806288881999535</v>
      </c>
      <c r="D71" s="0" t="n">
        <v>0.0785769630856521</v>
      </c>
      <c r="E71" s="0" t="n">
        <v>-1000</v>
      </c>
      <c r="F71" s="0" t="n">
        <v>1000</v>
      </c>
    </row>
    <row r="72" customFormat="false" ht="15" hidden="false" customHeight="false" outlineLevel="0" collapsed="false">
      <c r="A72" s="0" t="s">
        <v>737</v>
      </c>
      <c r="B72" s="0" t="n">
        <v>0</v>
      </c>
      <c r="C72" s="0" t="n">
        <v>0</v>
      </c>
      <c r="D72" s="0" t="n">
        <v>0</v>
      </c>
      <c r="E72" s="0" t="n">
        <v>-1000</v>
      </c>
      <c r="F72" s="0" t="n">
        <v>1000</v>
      </c>
    </row>
    <row r="73" customFormat="false" ht="15" hidden="false" customHeight="false" outlineLevel="0" collapsed="false">
      <c r="A73" s="0" t="s">
        <v>738</v>
      </c>
      <c r="B73" s="0" t="n">
        <v>0</v>
      </c>
      <c r="C73" s="11" t="n">
        <v>0</v>
      </c>
      <c r="D73" s="0" t="n">
        <v>0</v>
      </c>
      <c r="E73" s="0" t="n">
        <v>0</v>
      </c>
      <c r="F73" s="0" t="n">
        <v>0</v>
      </c>
    </row>
    <row r="74" customFormat="false" ht="15" hidden="false" customHeight="false" outlineLevel="0" collapsed="false">
      <c r="A74" s="0" t="s">
        <v>739</v>
      </c>
      <c r="B74" s="0" t="n">
        <v>0.2282538411</v>
      </c>
      <c r="C74" s="0" t="n">
        <v>0.2286143829</v>
      </c>
      <c r="D74" s="0" t="n">
        <v>0.228613929829978</v>
      </c>
      <c r="E74" s="0" t="n">
        <v>0</v>
      </c>
      <c r="F74" s="0" t="n">
        <v>1000</v>
      </c>
    </row>
    <row r="75" customFormat="false" ht="15" hidden="false" customHeight="false" outlineLevel="0" collapsed="false">
      <c r="A75" s="0" t="s">
        <v>740</v>
      </c>
      <c r="B75" s="0" t="n">
        <v>0.1014779974</v>
      </c>
      <c r="C75" s="0" t="n">
        <v>0.10162221412</v>
      </c>
      <c r="D75" s="0" t="n">
        <v>0.101596847682809</v>
      </c>
      <c r="E75" s="0" t="n">
        <v>0</v>
      </c>
      <c r="F75" s="0" t="n">
        <v>1000</v>
      </c>
    </row>
    <row r="76" customFormat="false" ht="15" hidden="false" customHeight="false" outlineLevel="0" collapsed="false">
      <c r="A76" s="0" t="s">
        <v>741</v>
      </c>
      <c r="B76" s="0" t="n">
        <v>0.228632809599958</v>
      </c>
      <c r="C76" s="0" t="n">
        <v>0.229714435000005</v>
      </c>
      <c r="D76" s="0" t="n">
        <v>0.229714341625709</v>
      </c>
      <c r="E76" s="0" t="n">
        <v>-1000</v>
      </c>
      <c r="F76" s="0" t="n">
        <v>1000</v>
      </c>
    </row>
    <row r="77" customFormat="false" ht="15" hidden="false" customHeight="false" outlineLevel="0" collapsed="false">
      <c r="A77" s="0" t="s">
        <v>742</v>
      </c>
      <c r="B77" s="0" t="n">
        <v>-0.456296988100007</v>
      </c>
      <c r="C77" s="0" t="n">
        <v>-0.455936446300029</v>
      </c>
      <c r="D77" s="0" t="n">
        <v>-0.456295777286641</v>
      </c>
      <c r="E77" s="0" t="n">
        <v>-1000</v>
      </c>
      <c r="F77" s="0" t="n">
        <v>1000</v>
      </c>
    </row>
    <row r="78" customFormat="false" ht="15" hidden="false" customHeight="false" outlineLevel="0" collapsed="false">
      <c r="A78" s="0" t="s">
        <v>743</v>
      </c>
      <c r="B78" s="0" t="n">
        <v>0</v>
      </c>
      <c r="C78" s="11" t="n">
        <v>0.00108162539999901</v>
      </c>
      <c r="D78" s="0" t="n">
        <v>0</v>
      </c>
      <c r="E78" s="0" t="n">
        <v>0</v>
      </c>
      <c r="F78" s="0" t="n">
        <v>1000</v>
      </c>
    </row>
    <row r="79" customFormat="false" ht="15" hidden="false" customHeight="false" outlineLevel="0" collapsed="false">
      <c r="A79" s="0" t="s">
        <v>744</v>
      </c>
      <c r="B79" s="0" t="n">
        <v>-0.45421306009996</v>
      </c>
      <c r="C79" s="0" t="n">
        <v>-0.453852518299982</v>
      </c>
      <c r="D79" s="0" t="n">
        <v>-0.454211167882477</v>
      </c>
      <c r="E79" s="0" t="n">
        <v>-1000</v>
      </c>
      <c r="F79" s="0" t="n">
        <v>1000</v>
      </c>
    </row>
    <row r="80" customFormat="false" ht="15" hidden="false" customHeight="false" outlineLevel="0" collapsed="false">
      <c r="A80" s="0" t="s">
        <v>745</v>
      </c>
      <c r="B80" s="0" t="n">
        <v>0.0051244290999648</v>
      </c>
      <c r="C80" s="11" t="n">
        <v>0.00512610468933872</v>
      </c>
      <c r="D80" s="0" t="n">
        <v>0.00512610468933872</v>
      </c>
      <c r="E80" s="0" t="n">
        <v>-1000</v>
      </c>
      <c r="F80" s="0" t="n">
        <v>1000</v>
      </c>
    </row>
    <row r="81" customFormat="false" ht="15" hidden="false" customHeight="false" outlineLevel="0" collapsed="false">
      <c r="A81" s="0" t="s">
        <v>746</v>
      </c>
      <c r="B81" s="0" t="n">
        <v>0.3357053242</v>
      </c>
      <c r="C81" s="11" t="n">
        <v>0.335962854057143</v>
      </c>
      <c r="D81" s="0" t="n">
        <v>0.335943596762534</v>
      </c>
      <c r="E81" s="0" t="n">
        <v>0</v>
      </c>
      <c r="F81" s="0" t="n">
        <v>1000</v>
      </c>
    </row>
    <row r="82" customFormat="false" ht="15" hidden="false" customHeight="false" outlineLevel="0" collapsed="false">
      <c r="A82" s="0" t="s">
        <v>747</v>
      </c>
      <c r="B82" s="0" t="n">
        <v>0</v>
      </c>
      <c r="C82" s="0" t="n">
        <v>0</v>
      </c>
      <c r="D82" s="0" t="n">
        <v>0</v>
      </c>
      <c r="E82" s="0" t="n">
        <v>0</v>
      </c>
      <c r="F82" s="0" t="n">
        <v>0</v>
      </c>
    </row>
    <row r="83" customFormat="false" ht="15" hidden="false" customHeight="false" outlineLevel="0" collapsed="false">
      <c r="A83" s="0" t="s">
        <v>748</v>
      </c>
      <c r="B83" s="0" t="n">
        <v>0</v>
      </c>
      <c r="C83" s="0" t="n">
        <v>0</v>
      </c>
      <c r="D83" s="0" t="n">
        <v>0</v>
      </c>
      <c r="E83" s="0" t="n">
        <v>0</v>
      </c>
      <c r="F83" s="0" t="n">
        <v>0</v>
      </c>
    </row>
    <row r="84" customFormat="false" ht="15" hidden="false" customHeight="false" outlineLevel="0" collapsed="false">
      <c r="A84" s="0" t="s">
        <v>749</v>
      </c>
      <c r="B84" s="0" t="n">
        <v>0</v>
      </c>
      <c r="C84" s="0" t="n">
        <v>0</v>
      </c>
      <c r="D84" s="0" t="n">
        <v>0</v>
      </c>
      <c r="E84" s="0" t="n">
        <v>0</v>
      </c>
      <c r="F84" s="0" t="n">
        <v>0</v>
      </c>
    </row>
    <row r="85" customFormat="false" ht="15" hidden="false" customHeight="false" outlineLevel="0" collapsed="false">
      <c r="A85" s="0" t="s">
        <v>750</v>
      </c>
      <c r="B85" s="0" t="n">
        <v>0.1174240878</v>
      </c>
      <c r="C85" s="11" t="n">
        <v>0.11756830452</v>
      </c>
      <c r="D85" s="0" t="n">
        <v>0.117544228378132</v>
      </c>
      <c r="E85" s="0" t="n">
        <v>0</v>
      </c>
      <c r="F85" s="0" t="n">
        <v>1000</v>
      </c>
    </row>
    <row r="86" customFormat="false" ht="15" hidden="false" customHeight="false" outlineLevel="0" collapsed="false">
      <c r="A86" s="0" t="s">
        <v>751</v>
      </c>
      <c r="B86" s="0" t="n">
        <v>-0.0119999999999436</v>
      </c>
      <c r="C86" s="0" t="n">
        <v>-0.0119999999999436</v>
      </c>
      <c r="D86" s="0" t="n">
        <v>-0.0119999999999436</v>
      </c>
      <c r="E86" s="0" t="n">
        <v>-1000</v>
      </c>
      <c r="F86" s="0" t="n">
        <v>1000</v>
      </c>
    </row>
    <row r="87" customFormat="false" ht="15" hidden="false" customHeight="false" outlineLevel="0" collapsed="false">
      <c r="A87" s="0" t="s">
        <v>752</v>
      </c>
      <c r="B87" s="11" t="n">
        <v>-0.00100161580201075</v>
      </c>
      <c r="C87" s="11" t="n">
        <v>-0.000280204799992134</v>
      </c>
      <c r="D87" s="0" t="n">
        <v>-0.00100161580201075</v>
      </c>
      <c r="E87" s="0" t="n">
        <v>-1000</v>
      </c>
      <c r="F87" s="0" t="n">
        <v>1000</v>
      </c>
    </row>
    <row r="88" customFormat="false" ht="15" hidden="false" customHeight="false" outlineLevel="0" collapsed="false">
      <c r="A88" s="0" t="s">
        <v>753</v>
      </c>
      <c r="B88" s="11" t="n">
        <v>-0.00136183020003955</v>
      </c>
      <c r="C88" s="0" t="n">
        <v>-0.00100128839994795</v>
      </c>
      <c r="D88" s="0" t="n">
        <v>-0.00100161580201075</v>
      </c>
      <c r="E88" s="0" t="n">
        <v>-1000</v>
      </c>
      <c r="F88" s="0" t="n">
        <v>1000</v>
      </c>
    </row>
    <row r="89" customFormat="false" ht="15" hidden="false" customHeight="false" outlineLevel="0" collapsed="false">
      <c r="A89" s="0" t="s">
        <v>754</v>
      </c>
      <c r="B89" s="0" t="n">
        <v>0</v>
      </c>
      <c r="C89" s="11" t="n">
        <v>4.0060199999988E-005</v>
      </c>
      <c r="D89" s="0" t="n">
        <v>0</v>
      </c>
      <c r="E89" s="0" t="n">
        <v>0</v>
      </c>
      <c r="F89" s="0" t="n">
        <v>1000</v>
      </c>
    </row>
    <row r="90" customFormat="false" ht="15" hidden="false" customHeight="false" outlineLevel="0" collapsed="false">
      <c r="A90" s="0" t="s">
        <v>755</v>
      </c>
      <c r="B90" s="0" t="n">
        <v>0.25</v>
      </c>
      <c r="C90" s="0" t="n">
        <v>0.2500400602</v>
      </c>
      <c r="D90" s="0" t="n">
        <v>0.25</v>
      </c>
      <c r="E90" s="0" t="n">
        <v>0</v>
      </c>
      <c r="F90" s="0" t="n">
        <v>1000</v>
      </c>
    </row>
    <row r="91" customFormat="false" ht="15" hidden="false" customHeight="false" outlineLevel="0" collapsed="false">
      <c r="A91" s="0" t="s">
        <v>756</v>
      </c>
      <c r="B91" s="0" t="n">
        <v>0</v>
      </c>
      <c r="C91" s="0" t="n">
        <v>0</v>
      </c>
      <c r="D91" s="0" t="n">
        <v>0</v>
      </c>
      <c r="E91" s="0" t="n">
        <v>0</v>
      </c>
      <c r="F91" s="0" t="n">
        <v>0</v>
      </c>
    </row>
    <row r="92" customFormat="false" ht="15" hidden="false" customHeight="false" outlineLevel="0" collapsed="false">
      <c r="A92" s="0" t="s">
        <v>757</v>
      </c>
      <c r="B92" s="11" t="n">
        <v>-0.0130408608999915</v>
      </c>
      <c r="C92" s="0" t="n">
        <v>-0.0128863429856665</v>
      </c>
      <c r="D92" s="0" t="n">
        <v>-0.0129205453704344</v>
      </c>
      <c r="E92" s="0" t="n">
        <v>-1000</v>
      </c>
      <c r="F92" s="0" t="n">
        <v>1000</v>
      </c>
    </row>
    <row r="93" customFormat="false" ht="15" hidden="false" customHeight="false" outlineLevel="0" collapsed="false">
      <c r="A93" s="0" t="s">
        <v>758</v>
      </c>
      <c r="B93" s="11" t="n">
        <v>-0.000249289186058377</v>
      </c>
      <c r="C93" s="11" t="n">
        <v>0.000111334099983651</v>
      </c>
      <c r="D93" s="0" t="n">
        <v>-0.000249289186058377</v>
      </c>
      <c r="E93" s="0" t="n">
        <v>-1000</v>
      </c>
      <c r="F93" s="0" t="n">
        <v>1000</v>
      </c>
    </row>
    <row r="94" customFormat="false" ht="15" hidden="false" customHeight="false" outlineLevel="0" collapsed="false">
      <c r="A94" s="0" t="s">
        <v>759</v>
      </c>
      <c r="B94" s="0" t="n">
        <v>0</v>
      </c>
      <c r="C94" s="11" t="n">
        <v>0.000144216719999896</v>
      </c>
      <c r="D94" s="0" t="n">
        <v>0</v>
      </c>
      <c r="E94" s="0" t="n">
        <v>0</v>
      </c>
      <c r="F94" s="0" t="n">
        <v>1000</v>
      </c>
    </row>
    <row r="95" customFormat="false" ht="15" hidden="false" customHeight="false" outlineLevel="0" collapsed="false">
      <c r="A95" s="0" t="s">
        <v>760</v>
      </c>
      <c r="B95" s="11" t="n">
        <v>-0.000249289186058377</v>
      </c>
      <c r="C95" s="11" t="n">
        <v>0.000111334099983651</v>
      </c>
      <c r="D95" s="0" t="n">
        <v>-0.000249289186058377</v>
      </c>
      <c r="E95" s="0" t="n">
        <v>-1000</v>
      </c>
      <c r="F95" s="0" t="n">
        <v>1000</v>
      </c>
    </row>
    <row r="96" customFormat="false" ht="15" hidden="false" customHeight="false" outlineLevel="0" collapsed="false">
      <c r="A96" s="0" t="s">
        <v>761</v>
      </c>
      <c r="B96" s="11" t="n">
        <v>-0.000752326615838683</v>
      </c>
      <c r="C96" s="11" t="n">
        <v>-0.000391538899975785</v>
      </c>
      <c r="D96" s="0" t="n">
        <v>-0.000752326615838683</v>
      </c>
      <c r="E96" s="0" t="n">
        <v>-1000</v>
      </c>
      <c r="F96" s="0" t="n">
        <v>1000</v>
      </c>
    </row>
    <row r="97" customFormat="false" ht="15" hidden="false" customHeight="false" outlineLevel="0" collapsed="false">
      <c r="A97" s="0" t="s">
        <v>762</v>
      </c>
      <c r="B97" s="0" t="n">
        <v>0.228253841100013</v>
      </c>
      <c r="C97" s="0" t="n">
        <v>0.228614382899991</v>
      </c>
      <c r="D97" s="0" t="n">
        <v>0.228613929829976</v>
      </c>
      <c r="E97" s="0" t="n">
        <v>-1000</v>
      </c>
      <c r="F97" s="0" t="n">
        <v>1000</v>
      </c>
    </row>
    <row r="98" customFormat="false" ht="15" hidden="false" customHeight="false" outlineLevel="0" collapsed="false">
      <c r="A98" s="0" t="s">
        <v>763</v>
      </c>
      <c r="B98" s="0" t="n">
        <v>0</v>
      </c>
      <c r="C98" s="11" t="n">
        <v>3.79517684210851E-005</v>
      </c>
      <c r="D98" s="0" t="n">
        <v>0</v>
      </c>
      <c r="E98" s="0" t="n">
        <v>0</v>
      </c>
      <c r="F98" s="0" t="n">
        <v>1000</v>
      </c>
    </row>
    <row r="99" customFormat="false" ht="15" hidden="false" customHeight="false" outlineLevel="0" collapsed="false">
      <c r="A99" s="0" t="s">
        <v>764</v>
      </c>
      <c r="B99" s="0" t="n">
        <v>0.0774779974000001</v>
      </c>
      <c r="C99" s="11" t="n">
        <v>0.07762221412</v>
      </c>
      <c r="D99" s="0" t="n">
        <v>0.0775968476828086</v>
      </c>
      <c r="E99" s="0" t="n">
        <v>0</v>
      </c>
      <c r="F99" s="0" t="n">
        <v>1000</v>
      </c>
    </row>
    <row r="100" customFormat="false" ht="15" hidden="false" customHeight="false" outlineLevel="0" collapsed="false">
      <c r="A100" s="0" t="s">
        <v>765</v>
      </c>
      <c r="B100" s="0" t="n">
        <v>0.0774779974000001</v>
      </c>
      <c r="C100" s="11" t="n">
        <v>0.07762221412</v>
      </c>
      <c r="D100" s="0" t="n">
        <v>0.0775968476828086</v>
      </c>
      <c r="E100" s="0" t="n">
        <v>0</v>
      </c>
      <c r="F100" s="0" t="n">
        <v>1000</v>
      </c>
    </row>
    <row r="101" customFormat="false" ht="15" hidden="false" customHeight="false" outlineLevel="0" collapsed="false">
      <c r="A101" s="0" t="s">
        <v>766</v>
      </c>
      <c r="B101" s="0" t="n">
        <v>0.23</v>
      </c>
      <c r="C101" s="0" t="n">
        <v>0.23</v>
      </c>
      <c r="D101" s="0" t="n">
        <v>0.23</v>
      </c>
      <c r="E101" s="0" t="n">
        <v>0</v>
      </c>
      <c r="F101" s="0" t="n">
        <v>3</v>
      </c>
    </row>
    <row r="102" customFormat="false" ht="15" hidden="false" customHeight="false" outlineLevel="0" collapsed="false">
      <c r="A102" s="0" t="s">
        <v>767</v>
      </c>
      <c r="B102" s="0" t="n">
        <v>0.23</v>
      </c>
      <c r="C102" s="0" t="n">
        <v>0.23</v>
      </c>
      <c r="D102" s="0" t="n">
        <v>0.23</v>
      </c>
      <c r="E102" s="0" t="n">
        <v>0</v>
      </c>
      <c r="F102" s="0" t="n">
        <v>3</v>
      </c>
    </row>
    <row r="103" customFormat="false" ht="15" hidden="false" customHeight="false" outlineLevel="0" collapsed="false">
      <c r="A103" s="0" t="s">
        <v>768</v>
      </c>
      <c r="B103" s="0" t="n">
        <v>0</v>
      </c>
      <c r="C103" s="0" t="n">
        <v>0</v>
      </c>
      <c r="D103" s="0" t="n">
        <v>0</v>
      </c>
      <c r="E103" s="0" t="n">
        <v>0</v>
      </c>
      <c r="F103" s="0" t="n">
        <v>0</v>
      </c>
    </row>
    <row r="104" customFormat="false" ht="15" hidden="false" customHeight="false" outlineLevel="0" collapsed="false">
      <c r="A104" s="0" t="s">
        <v>769</v>
      </c>
      <c r="B104" s="0" t="n">
        <v>0</v>
      </c>
      <c r="C104" s="11" t="n">
        <v>7.21083599998368E-005</v>
      </c>
      <c r="D104" s="0" t="n">
        <v>0</v>
      </c>
      <c r="E104" s="0" t="n">
        <v>0</v>
      </c>
      <c r="F104" s="0" t="n">
        <v>1000</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02-15T14:23:10Z</dcterms:created>
  <dc:creator>Diana</dc:creator>
  <dc:description/>
  <dc:language>en-US</dc:language>
  <cp:lastModifiedBy>0013359</cp:lastModifiedBy>
  <dcterms:modified xsi:type="dcterms:W3CDTF">2018-08-23T14:10:08Z</dcterms:modified>
  <cp:revision>0</cp:revision>
  <dc:subject/>
  <dc:title/>
</cp:coreProperties>
</file>